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checkCompatibility="1" autoCompressPictures="0"/>
  <bookViews>
    <workbookView xWindow="0" yWindow="0" windowWidth="37840" windowHeight="21280" tabRatio="500" firstSheet="1" activeTab="1"/>
  </bookViews>
  <sheets>
    <sheet name="Sheet1" sheetId="1" state="hidden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" i="2" l="1"/>
  <c r="H126" i="2"/>
  <c r="G126" i="2"/>
  <c r="F126" i="2"/>
  <c r="E126" i="2"/>
  <c r="H125" i="2"/>
  <c r="G125" i="2"/>
  <c r="F125" i="2"/>
  <c r="E125" i="2"/>
  <c r="H118" i="2"/>
  <c r="G118" i="2"/>
  <c r="F118" i="2"/>
  <c r="E118" i="2"/>
  <c r="H117" i="2"/>
  <c r="G117" i="2"/>
  <c r="F117" i="2"/>
  <c r="E117" i="2"/>
  <c r="H116" i="2"/>
  <c r="G116" i="2"/>
  <c r="F116" i="2"/>
  <c r="E116" i="2"/>
  <c r="H115" i="2"/>
  <c r="G115" i="2"/>
  <c r="F115" i="2"/>
  <c r="E115" i="2"/>
  <c r="H66" i="2"/>
  <c r="G66" i="2"/>
  <c r="F66" i="2"/>
  <c r="E66" i="2"/>
  <c r="H65" i="2"/>
  <c r="G65" i="2"/>
  <c r="F65" i="2"/>
  <c r="E65" i="2"/>
  <c r="H64" i="2"/>
  <c r="G64" i="2"/>
  <c r="F64" i="2"/>
  <c r="E64" i="2"/>
  <c r="H63" i="2"/>
  <c r="G63" i="2"/>
  <c r="F63" i="2"/>
  <c r="E63" i="2"/>
  <c r="H62" i="2"/>
  <c r="G62" i="2"/>
  <c r="F62" i="2"/>
  <c r="E62" i="2"/>
  <c r="H61" i="2"/>
  <c r="G61" i="2"/>
  <c r="F61" i="2"/>
  <c r="E61" i="2"/>
  <c r="H60" i="2"/>
  <c r="G60" i="2"/>
  <c r="F60" i="2"/>
  <c r="E60" i="2"/>
  <c r="H59" i="2"/>
  <c r="G59" i="2"/>
  <c r="F59" i="2"/>
  <c r="E59" i="2"/>
  <c r="H58" i="2"/>
  <c r="G58" i="2"/>
  <c r="F58" i="2"/>
  <c r="E58" i="2"/>
  <c r="H57" i="2"/>
  <c r="G57" i="2"/>
  <c r="F57" i="2"/>
  <c r="E57" i="2"/>
  <c r="H56" i="2"/>
  <c r="G56" i="2"/>
  <c r="F56" i="2"/>
  <c r="E56" i="2"/>
  <c r="H55" i="2"/>
  <c r="G55" i="2"/>
  <c r="F55" i="2"/>
  <c r="E55" i="2"/>
  <c r="H54" i="2"/>
  <c r="G54" i="2"/>
  <c r="F54" i="2"/>
  <c r="E54" i="2"/>
  <c r="H53" i="2"/>
  <c r="G53" i="2"/>
  <c r="F53" i="2"/>
  <c r="E53" i="2"/>
  <c r="H52" i="2"/>
  <c r="G52" i="2"/>
  <c r="F52" i="2"/>
  <c r="E52" i="2"/>
  <c r="H51" i="2"/>
  <c r="G51" i="2"/>
  <c r="F51" i="2"/>
  <c r="E51" i="2"/>
  <c r="H50" i="2"/>
  <c r="G50" i="2"/>
  <c r="F50" i="2"/>
  <c r="E50" i="2"/>
  <c r="H49" i="2"/>
  <c r="G49" i="2"/>
  <c r="F49" i="2"/>
  <c r="E49" i="2"/>
  <c r="H48" i="2"/>
  <c r="G48" i="2"/>
  <c r="F48" i="2"/>
  <c r="E48" i="2"/>
  <c r="H47" i="2"/>
  <c r="G47" i="2"/>
  <c r="F47" i="2"/>
  <c r="E47" i="2"/>
  <c r="H46" i="2"/>
  <c r="G46" i="2"/>
  <c r="F46" i="2"/>
  <c r="E46" i="2"/>
  <c r="H45" i="2"/>
  <c r="G45" i="2"/>
  <c r="F45" i="2"/>
  <c r="E45" i="2"/>
  <c r="H44" i="2"/>
  <c r="G44" i="2"/>
  <c r="F44" i="2"/>
  <c r="E44" i="2"/>
  <c r="H43" i="2"/>
  <c r="G43" i="2"/>
  <c r="F43" i="2"/>
  <c r="E43" i="2"/>
  <c r="H42" i="2"/>
  <c r="G42" i="2"/>
  <c r="F42" i="2"/>
  <c r="E42" i="2"/>
  <c r="H41" i="2"/>
  <c r="G41" i="2"/>
  <c r="F41" i="2"/>
  <c r="E41" i="2"/>
  <c r="H40" i="2"/>
  <c r="G40" i="2"/>
  <c r="F40" i="2"/>
  <c r="E40" i="2"/>
  <c r="H39" i="2"/>
  <c r="G39" i="2"/>
  <c r="F39" i="2"/>
  <c r="E39" i="2"/>
  <c r="H38" i="2"/>
  <c r="G38" i="2"/>
  <c r="F38" i="2"/>
  <c r="E38" i="2"/>
  <c r="H37" i="2"/>
  <c r="G37" i="2"/>
  <c r="F37" i="2"/>
  <c r="E37" i="2"/>
  <c r="H36" i="2"/>
  <c r="G36" i="2"/>
  <c r="F36" i="2"/>
  <c r="E36" i="2"/>
  <c r="H35" i="2"/>
  <c r="G35" i="2"/>
  <c r="F35" i="2"/>
  <c r="E35" i="2"/>
  <c r="H34" i="2"/>
  <c r="G34" i="2"/>
  <c r="F34" i="2"/>
  <c r="E34" i="2"/>
  <c r="H33" i="2"/>
  <c r="G33" i="2"/>
  <c r="F33" i="2"/>
  <c r="E33" i="2"/>
  <c r="H32" i="2"/>
  <c r="G32" i="2"/>
  <c r="F32" i="2"/>
  <c r="E32" i="2"/>
  <c r="H31" i="2"/>
  <c r="G31" i="2"/>
  <c r="F31" i="2"/>
  <c r="E31" i="2"/>
  <c r="H30" i="2"/>
  <c r="G30" i="2"/>
  <c r="F30" i="2"/>
  <c r="E30" i="2"/>
  <c r="H29" i="2"/>
  <c r="G29" i="2"/>
  <c r="F29" i="2"/>
  <c r="E29" i="2"/>
  <c r="H28" i="2"/>
  <c r="G28" i="2"/>
  <c r="F28" i="2"/>
  <c r="E28" i="2"/>
  <c r="H27" i="2"/>
  <c r="G27" i="2"/>
  <c r="F27" i="2"/>
  <c r="E27" i="2"/>
  <c r="H26" i="2"/>
  <c r="G26" i="2"/>
  <c r="F26" i="2"/>
  <c r="E26" i="2"/>
  <c r="H25" i="2"/>
  <c r="G25" i="2"/>
  <c r="F25" i="2"/>
  <c r="E25" i="2"/>
  <c r="H24" i="2"/>
  <c r="G24" i="2"/>
  <c r="F24" i="2"/>
  <c r="E24" i="2"/>
  <c r="H23" i="2"/>
  <c r="G23" i="2"/>
  <c r="F23" i="2"/>
  <c r="E23" i="2"/>
  <c r="H22" i="2"/>
  <c r="G22" i="2"/>
  <c r="F22" i="2"/>
  <c r="E22" i="2"/>
  <c r="H21" i="2"/>
  <c r="G21" i="2"/>
  <c r="F21" i="2"/>
  <c r="E21" i="2"/>
  <c r="H20" i="2"/>
  <c r="G20" i="2"/>
  <c r="F20" i="2"/>
  <c r="E20" i="2"/>
  <c r="H19" i="2"/>
  <c r="G19" i="2"/>
  <c r="F19" i="2"/>
  <c r="E19" i="2"/>
  <c r="H18" i="2"/>
  <c r="G18" i="2"/>
  <c r="F18" i="2"/>
  <c r="E18" i="2"/>
  <c r="H17" i="2"/>
  <c r="G17" i="2"/>
  <c r="F17" i="2"/>
  <c r="E17" i="2"/>
  <c r="H16" i="2"/>
  <c r="G16" i="2"/>
  <c r="F16" i="2"/>
  <c r="E16" i="2"/>
  <c r="H15" i="2"/>
  <c r="G15" i="2"/>
  <c r="F15" i="2"/>
  <c r="E15" i="2"/>
  <c r="H14" i="2"/>
  <c r="G14" i="2"/>
  <c r="F14" i="2"/>
  <c r="E14" i="2"/>
  <c r="H13" i="2"/>
  <c r="G13" i="2"/>
  <c r="F13" i="2"/>
  <c r="E13" i="2"/>
  <c r="H12" i="2"/>
  <c r="G12" i="2"/>
  <c r="F12" i="2"/>
  <c r="E12" i="2"/>
  <c r="H11" i="2"/>
  <c r="G11" i="2"/>
  <c r="F11" i="2"/>
  <c r="E11" i="2"/>
  <c r="H10" i="2"/>
  <c r="G10" i="2"/>
  <c r="F10" i="2"/>
  <c r="E10" i="2"/>
  <c r="G9" i="2"/>
  <c r="F9" i="2"/>
  <c r="E9" i="2"/>
</calcChain>
</file>

<file path=xl/sharedStrings.xml><?xml version="1.0" encoding="utf-8"?>
<sst xmlns="http://schemas.openxmlformats.org/spreadsheetml/2006/main" count="3226" uniqueCount="1995">
  <si>
    <t>Stock ID</t>
  </si>
  <si>
    <t>Polymorphism ID</t>
  </si>
  <si>
    <t>Product Size</t>
  </si>
  <si>
    <t>Pair Any Compl</t>
  </si>
  <si>
    <t>Pair 3 Compl</t>
  </si>
  <si>
    <t>Diff TM</t>
  </si>
  <si>
    <t>LP Sequence</t>
  </si>
  <si>
    <t>LP Len</t>
  </si>
  <si>
    <t>LP TM</t>
  </si>
  <si>
    <t>LP GC</t>
  </si>
  <si>
    <t>LP Self Any Compl</t>
  </si>
  <si>
    <t>LP 3 Compl</t>
  </si>
  <si>
    <t>RP Sequence</t>
  </si>
  <si>
    <t>RP Len</t>
  </si>
  <si>
    <t>RP TM</t>
  </si>
  <si>
    <t>RP GC</t>
  </si>
  <si>
    <t>RP Self Any Compl</t>
  </si>
  <si>
    <t>RP 3 Compl</t>
  </si>
  <si>
    <t>Insertion Chr</t>
  </si>
  <si>
    <t>Insertion Pos</t>
  </si>
  <si>
    <t>BP RP Product Size</t>
  </si>
  <si>
    <t>CS65453</t>
  </si>
  <si>
    <t>SAIL_400_H02</t>
  </si>
  <si>
    <t>TGCCGGTTGCTAACATTTAAC</t>
  </si>
  <si>
    <t>GAAGATGGGATTTGACCACTG</t>
  </si>
  <si>
    <t>chr2</t>
  </si>
  <si>
    <t>504-804</t>
  </si>
  <si>
    <t>CS801348</t>
  </si>
  <si>
    <t>SAIL_26_F04</t>
  </si>
  <si>
    <t>TAAAATAAACAAAATGCGCGG</t>
  </si>
  <si>
    <t>AAATGAAGGTGGTGGTGACTG</t>
  </si>
  <si>
    <t>chr1</t>
  </si>
  <si>
    <t>460-760</t>
  </si>
  <si>
    <t>CS802708</t>
  </si>
  <si>
    <t>SAIL_58_A12</t>
  </si>
  <si>
    <t>CAACTGAGCAGCAAATCCTTC</t>
  </si>
  <si>
    <t>TCTTCTGTCGAACATTGGGAG</t>
  </si>
  <si>
    <t>CS804548</t>
  </si>
  <si>
    <t>SAIL_95_B01</t>
  </si>
  <si>
    <t>TTGAGCCAAATTGTGAAAACC</t>
  </si>
  <si>
    <t>AAAGTGGTCCATAGGGAATCG</t>
  </si>
  <si>
    <t>440-740</t>
  </si>
  <si>
    <t>CS807311</t>
  </si>
  <si>
    <t>SAIL_151_B09</t>
  </si>
  <si>
    <t>GTCTCCGGTACATTTCCTTCC</t>
  </si>
  <si>
    <t>TTGTTGGGTAATTGCTATGCC</t>
  </si>
  <si>
    <t>500-800</t>
  </si>
  <si>
    <t>CS808782</t>
  </si>
  <si>
    <t>SAIL_184_D08</t>
  </si>
  <si>
    <t>CTCAACCTTTTCTGCTTGCAG</t>
  </si>
  <si>
    <t>TCCATAGCAACTGTTTGGGAG</t>
  </si>
  <si>
    <t>chr3</t>
  </si>
  <si>
    <t>441-741</t>
  </si>
  <si>
    <t>CS809270</t>
  </si>
  <si>
    <t>SAIL_197_G06</t>
  </si>
  <si>
    <t>TTTGAATTGAAGCACAAATTGG</t>
  </si>
  <si>
    <t>TTTGGTTTTGGTTGATGTTTG</t>
  </si>
  <si>
    <t>430-730</t>
  </si>
  <si>
    <t>CS810284</t>
  </si>
  <si>
    <t>SAIL_222_C12</t>
  </si>
  <si>
    <t>CTAGAGCATGCCTTGTGGTTC</t>
  </si>
  <si>
    <t>TGATTTTATTTTTCGGTTGCG</t>
  </si>
  <si>
    <t>601-901</t>
  </si>
  <si>
    <t>CS810888</t>
  </si>
  <si>
    <t>SAIL_235_A06</t>
  </si>
  <si>
    <t>AAACTAATTAACGCAACTTGATGG</t>
  </si>
  <si>
    <t>AGAGAGGATACTCGGCGAGAC</t>
  </si>
  <si>
    <t>chr4</t>
  </si>
  <si>
    <t>524-824</t>
  </si>
  <si>
    <t>CS811178</t>
  </si>
  <si>
    <t>SAIL_241_B05</t>
  </si>
  <si>
    <t>TTTGGTTGATGTTTGATTTTGG</t>
  </si>
  <si>
    <t>450-750</t>
  </si>
  <si>
    <t>CS812058</t>
  </si>
  <si>
    <t>SAIL_258_B08</t>
  </si>
  <si>
    <t>CACCATTGACCAACGTTAAGG</t>
  </si>
  <si>
    <t>CCGGTACTCGAACCATCATAG</t>
  </si>
  <si>
    <t>chr5</t>
  </si>
  <si>
    <t>596-896</t>
  </si>
  <si>
    <t>CS813084</t>
  </si>
  <si>
    <t>SAIL_283_C08</t>
  </si>
  <si>
    <t>ATCATCTCTCGATTGAAAGCG</t>
  </si>
  <si>
    <t>TTGATCTAGTGGCCATGAACC</t>
  </si>
  <si>
    <t>577-877</t>
  </si>
  <si>
    <t>CS817677</t>
  </si>
  <si>
    <t>SAIL_384_F07</t>
  </si>
  <si>
    <t>TTGCATTGAGAGATTGGTTCC</t>
  </si>
  <si>
    <t>TTCTATGGTTTGGTCGAATGG</t>
  </si>
  <si>
    <t>556-856</t>
  </si>
  <si>
    <t>CS819425</t>
  </si>
  <si>
    <t>SAIL_421_A08</t>
  </si>
  <si>
    <t>CTGGTCCATAGAAAACATCGG</t>
  </si>
  <si>
    <t>ATGGAACCGATATGGAGAACC</t>
  </si>
  <si>
    <t>436-736</t>
  </si>
  <si>
    <t>CS821555</t>
  </si>
  <si>
    <t>SAIL_511_D09</t>
  </si>
  <si>
    <t>CAGCCAAAACAAGTAGGTTGG</t>
  </si>
  <si>
    <t>TTCCGGTCCGATTTTAAAAAC</t>
  </si>
  <si>
    <t>534-834</t>
  </si>
  <si>
    <t>CS823581</t>
  </si>
  <si>
    <t>SAIL_557_C08</t>
  </si>
  <si>
    <t>ACGAATGCAGTCCCAACTATG</t>
  </si>
  <si>
    <t>AATAGAAGAGACCTCCGGCTG</t>
  </si>
  <si>
    <t>510-810</t>
  </si>
  <si>
    <t>CS823931</t>
  </si>
  <si>
    <t>SAIL_564_B08</t>
  </si>
  <si>
    <t>CTCAGAAGACCAACCATTTGG</t>
  </si>
  <si>
    <t>CCCTAAAGCCATAAACAATTCAG</t>
  </si>
  <si>
    <t>592-892</t>
  </si>
  <si>
    <t>CS823960</t>
  </si>
  <si>
    <t>SAIL_564_F06</t>
  </si>
  <si>
    <t>AGAAGTCAGGATGTGTGACGG</t>
  </si>
  <si>
    <t>TCAACTTTGATGTCCCAAAGC</t>
  </si>
  <si>
    <t>490-790</t>
  </si>
  <si>
    <t>CS826456</t>
  </si>
  <si>
    <t>SAIL_617_E01</t>
  </si>
  <si>
    <t>AGATTGTTGGCCACTTGTGAC</t>
  </si>
  <si>
    <t>ACCTTGCTTGTCGGAAATTTC</t>
  </si>
  <si>
    <t>610-910</t>
  </si>
  <si>
    <t>CS826457</t>
  </si>
  <si>
    <t>SAIL_617_E02</t>
  </si>
  <si>
    <t>CS826463</t>
  </si>
  <si>
    <t>SAIL_617_F02</t>
  </si>
  <si>
    <t>CS826642</t>
  </si>
  <si>
    <t>SAIL_622_C08</t>
  </si>
  <si>
    <t>CTTGTTGGTGTTGGATCGAAC</t>
  </si>
  <si>
    <t>AAAGGAAAGGTTTTGAGGCAG</t>
  </si>
  <si>
    <t>584-884</t>
  </si>
  <si>
    <t>CS831627</t>
  </si>
  <si>
    <t>SAIL_714_A08</t>
  </si>
  <si>
    <t>GGGGTTTCTTTTCTCAAGAGG</t>
  </si>
  <si>
    <t>533-833</t>
  </si>
  <si>
    <t>CS832577</t>
  </si>
  <si>
    <t>SAIL_730_E05</t>
  </si>
  <si>
    <t>GTTTTCATCAGCAAAACAGGC</t>
  </si>
  <si>
    <t>GAGACGGCATTTTCACAAGAG</t>
  </si>
  <si>
    <t>574-874</t>
  </si>
  <si>
    <t>CS836083</t>
  </si>
  <si>
    <t>SAIL_808_B10</t>
  </si>
  <si>
    <t>TGCATCCGACATCTTTTATCC</t>
  </si>
  <si>
    <t>TTGTTGTTGTTGCTGTGAAGC</t>
  </si>
  <si>
    <t>493-793</t>
  </si>
  <si>
    <t>CS836874</t>
  </si>
  <si>
    <t>SAIL_826_E07</t>
  </si>
  <si>
    <t>TCCGTTCTAAAGCAGCTTCAG</t>
  </si>
  <si>
    <t>AGCGAACCCGTGACTATAACC</t>
  </si>
  <si>
    <t>437-737</t>
  </si>
  <si>
    <t>CS838868</t>
  </si>
  <si>
    <t>SAIL_866_A02</t>
  </si>
  <si>
    <t>GCCTGTAGAGGAACTTCAAAGG</t>
  </si>
  <si>
    <t>TTTGTGCGATGTTTTCACATG</t>
  </si>
  <si>
    <t>532-832</t>
  </si>
  <si>
    <t>CS839145</t>
  </si>
  <si>
    <t>SAIL_871_C03</t>
  </si>
  <si>
    <t>AATTGGGAATTAAATGGACGG</t>
  </si>
  <si>
    <t>ACGTCTTGTTGGCATATATGC</t>
  </si>
  <si>
    <t>570-870</t>
  </si>
  <si>
    <t>CS839585</t>
  </si>
  <si>
    <t>SAIL_879_F06</t>
  </si>
  <si>
    <t>TGTGTTGATTCCTGCATGAAC</t>
  </si>
  <si>
    <t>GCTAGAAACGCAGCCATATTG</t>
  </si>
  <si>
    <t>CS841723</t>
  </si>
  <si>
    <t>SAIL_1056_A01</t>
  </si>
  <si>
    <t>GCATCTTCCCTTCCTACCATC</t>
  </si>
  <si>
    <t>GGAAATGTATGAACGAGCACG</t>
  </si>
  <si>
    <t>589-889</t>
  </si>
  <si>
    <t>CS843692</t>
  </si>
  <si>
    <t>SAIL_1179_G11</t>
  </si>
  <si>
    <t>TTGCAGATTTCCAGAATGGTC</t>
  </si>
  <si>
    <t>AAGAGTTAAAGCCGCCAAAAG</t>
  </si>
  <si>
    <t>473-773</t>
  </si>
  <si>
    <t>CS843858</t>
  </si>
  <si>
    <t>SAIL_1185_G05</t>
  </si>
  <si>
    <t>GGAAGAAGAAATCCTGCAAGG</t>
  </si>
  <si>
    <t>TTACCCGATTCGTGAGAAATG</t>
  </si>
  <si>
    <t>CS850558</t>
  </si>
  <si>
    <t>WiscDsLox293-296invK14</t>
  </si>
  <si>
    <t>GTGTAAAGTTCAGACGCCTGC</t>
  </si>
  <si>
    <t>ACCACAACCATGAGCTTGTTC</t>
  </si>
  <si>
    <t>468-768</t>
  </si>
  <si>
    <t>CS853828</t>
  </si>
  <si>
    <t>WiscDsLox385C06</t>
  </si>
  <si>
    <t>TCTTGCGAATGGCTATAATCG</t>
  </si>
  <si>
    <t>CAGCTGCAATTAGCTTTCACC</t>
  </si>
  <si>
    <t>469-769</t>
  </si>
  <si>
    <t>CS853829</t>
  </si>
  <si>
    <t>WiscDsLox385C07</t>
  </si>
  <si>
    <t>CGATTGTGGGAATGTTTTCTG</t>
  </si>
  <si>
    <t>CTTGGCGTAGACTGTTGAAGC</t>
  </si>
  <si>
    <t>508-808</t>
  </si>
  <si>
    <t>CS858577</t>
  </si>
  <si>
    <t>WiscDsLox495A04</t>
  </si>
  <si>
    <t>TCTTGTCCGTTTTCACCTTTG</t>
  </si>
  <si>
    <t>GAACCTTCCCAACCAGCTAAC</t>
  </si>
  <si>
    <t>586-886</t>
  </si>
  <si>
    <t>CS859742</t>
  </si>
  <si>
    <t>SALK_046400.33.40.x</t>
  </si>
  <si>
    <t>AGCAGGTCCTAGCTCCTCATC</t>
  </si>
  <si>
    <t>GAGCGAAAGTTACCACTGTGC</t>
  </si>
  <si>
    <t>444-744</t>
  </si>
  <si>
    <t>CS859749</t>
  </si>
  <si>
    <t>SALK_113101.46.10.x</t>
  </si>
  <si>
    <t>TCGTGAAGAAGCGCTACTACC</t>
  </si>
  <si>
    <t>TGGTAATCTCGTGAGTTTGCC</t>
  </si>
  <si>
    <t>529-829</t>
  </si>
  <si>
    <t>CS860296</t>
  </si>
  <si>
    <t>SAIL_95_H06</t>
  </si>
  <si>
    <t>TTTCATGGAGACCGTTTGTTC</t>
  </si>
  <si>
    <t>TTTTTGTCAGCAATGGTAGCC</t>
  </si>
  <si>
    <t>540-840</t>
  </si>
  <si>
    <t>CS860391</t>
  </si>
  <si>
    <t>SAIL_119_A04</t>
  </si>
  <si>
    <t>TGGTCCAAGTAACTGAAACCG</t>
  </si>
  <si>
    <t>ATGAGATGGGACTCAACATGC</t>
  </si>
  <si>
    <t>506-806</t>
  </si>
  <si>
    <t>CS860469</t>
  </si>
  <si>
    <t>SAIL_161_D01</t>
  </si>
  <si>
    <t>CCGAAAACTGTTCTGAAAACG</t>
  </si>
  <si>
    <t>GATGTGTTGTGTGCACTTTGC</t>
  </si>
  <si>
    <t>569-869</t>
  </si>
  <si>
    <t>CS861073</t>
  </si>
  <si>
    <t>SAIL_688_F10</t>
  </si>
  <si>
    <t>TGAGGGTAATGATCATGAGGC</t>
  </si>
  <si>
    <t>CGGACTCATGAGCAAAAGAAG</t>
  </si>
  <si>
    <t>CS862379</t>
  </si>
  <si>
    <t>SAIL_598_B03</t>
  </si>
  <si>
    <t>AACTGCAAAACGTATGGCAAG</t>
  </si>
  <si>
    <t>TGAAAATGGGCATGATAGCTC</t>
  </si>
  <si>
    <t>554-854</t>
  </si>
  <si>
    <t>CS862460</t>
  </si>
  <si>
    <t>SAIL_111_C06</t>
  </si>
  <si>
    <t>CCGATCCTCTTTCCTTGAAAC</t>
  </si>
  <si>
    <t>CAAAACATCACTCTCTCTCTTACCC</t>
  </si>
  <si>
    <t>CS862564</t>
  </si>
  <si>
    <t>SAIL_365_E05</t>
  </si>
  <si>
    <t>CTTCGTAAGGTGACAAGCAGC</t>
  </si>
  <si>
    <t>AGCAAACAACAATCCGATGAC</t>
  </si>
  <si>
    <t>CS862674</t>
  </si>
  <si>
    <t>SAIL_668_G11</t>
  </si>
  <si>
    <t>TGTCATTGCAACTCAGCTCC</t>
  </si>
  <si>
    <t>TCGAGACCCTGAAAAATTGTG</t>
  </si>
  <si>
    <t>591-891</t>
  </si>
  <si>
    <t>CS862692</t>
  </si>
  <si>
    <t>SAIL_698_A07</t>
  </si>
  <si>
    <t>GTTGAATCTCTTGCGGAAATG</t>
  </si>
  <si>
    <t>TCTTTTGTTGCTGAAAAAGGC</t>
  </si>
  <si>
    <t>438-738</t>
  </si>
  <si>
    <t>CS870199</t>
  </si>
  <si>
    <t>SAIL_19_B07</t>
  </si>
  <si>
    <t>TGACAAATTGCGCCTAACTTC</t>
  </si>
  <si>
    <t>AGATCTATTTCGGCGATGAGC</t>
  </si>
  <si>
    <t>448-748</t>
  </si>
  <si>
    <t>CS871020</t>
  </si>
  <si>
    <t>SAIL_94_G11</t>
  </si>
  <si>
    <t>TCATACCAGCATAGCCTACCG</t>
  </si>
  <si>
    <t>ATGTTTTTCCGACACACAAGC</t>
  </si>
  <si>
    <t>CS871207</t>
  </si>
  <si>
    <t>SAIL_110_H07</t>
  </si>
  <si>
    <t>TTCATCGATCTCGGATCAAAC</t>
  </si>
  <si>
    <t>TGTCGACCAATTTTGATTAAAGC</t>
  </si>
  <si>
    <t>559-859</t>
  </si>
  <si>
    <t>CS871451</t>
  </si>
  <si>
    <t>SAIL_138_D01</t>
  </si>
  <si>
    <t>AAACGGATGAAGGGTAAAAGC</t>
  </si>
  <si>
    <t>AATTATTGGTTTCCCGATTCG</t>
  </si>
  <si>
    <t>465-765</t>
  </si>
  <si>
    <t>CS871795</t>
  </si>
  <si>
    <t>SAIL_172_H12</t>
  </si>
  <si>
    <t>GGACTTTTGAGGTCCTTACCG</t>
  </si>
  <si>
    <t>TGATGAAAATGCGTTTGTAACAC</t>
  </si>
  <si>
    <t>495-795</t>
  </si>
  <si>
    <t>CS871835</t>
  </si>
  <si>
    <t>SAIL_175_F03</t>
  </si>
  <si>
    <t>CCTTCAAATTTGAATGGTCCC</t>
  </si>
  <si>
    <t>ACCCCTACTTCAACTCGATCG</t>
  </si>
  <si>
    <t>597-897</t>
  </si>
  <si>
    <t>CS872049</t>
  </si>
  <si>
    <t>SAIL_198_D08</t>
  </si>
  <si>
    <t>TGATAGCACAATAGGCCTTGC</t>
  </si>
  <si>
    <t>TAGTGCCCATGCCATAGTAGG</t>
  </si>
  <si>
    <t>CS872175</t>
  </si>
  <si>
    <t>SAIL_214_F08</t>
  </si>
  <si>
    <t>TTGGTTTTCACAATTTGGCTC</t>
  </si>
  <si>
    <t>GTCGATGAAGATGGTCGAGAG</t>
  </si>
  <si>
    <t>461-761</t>
  </si>
  <si>
    <t>CS872836</t>
  </si>
  <si>
    <t>SAIL_287_A07</t>
  </si>
  <si>
    <t>GCCTGCTTCAGCTTTTGTATG</t>
  </si>
  <si>
    <t>TCATTGTCACTGATCCGATCC</t>
  </si>
  <si>
    <t>481-781</t>
  </si>
  <si>
    <t>CS872858</t>
  </si>
  <si>
    <t>SAIL_96_F09</t>
  </si>
  <si>
    <t>TTATTGCAGGCAGGATATTGC</t>
  </si>
  <si>
    <t>CTGAGGACGGTTTCTACGTTG</t>
  </si>
  <si>
    <t>CS873654</t>
  </si>
  <si>
    <t>SAIL_382_H02</t>
  </si>
  <si>
    <t>TTTAACAACGAGGCAATGGTC</t>
  </si>
  <si>
    <t>CACAGGTCATGGTCATGTCTG</t>
  </si>
  <si>
    <t>CS873942</t>
  </si>
  <si>
    <t>SAIL_232_E09</t>
  </si>
  <si>
    <t>ATGGGCATGTCATTAAAGCTG</t>
  </si>
  <si>
    <t>AAGCAGCAGCAGAGACTGAAG</t>
  </si>
  <si>
    <t>496-796</t>
  </si>
  <si>
    <t>CS874126</t>
  </si>
  <si>
    <t>SAIL_434_H05</t>
  </si>
  <si>
    <t>AACAGGTGGTGGCTAAAACTG</t>
  </si>
  <si>
    <t>CS874247</t>
  </si>
  <si>
    <t>SAIL_444_H07</t>
  </si>
  <si>
    <t>AAAACATGCCATAACGCAAAG</t>
  </si>
  <si>
    <t>TGGGGTAGTTGCTTTTGAGTG</t>
  </si>
  <si>
    <t>480-780</t>
  </si>
  <si>
    <t>CS874504</t>
  </si>
  <si>
    <t>SAIL_518_B05</t>
  </si>
  <si>
    <t>CTCGATTCGTAAAGCACGATC</t>
  </si>
  <si>
    <t>ATGTCGCTCCATCAACAACTC</t>
  </si>
  <si>
    <t>607-907</t>
  </si>
  <si>
    <t>CS874732</t>
  </si>
  <si>
    <t>SAIL_547_C10</t>
  </si>
  <si>
    <t>TTCCTTCTCCTCTTTTCTCCG</t>
  </si>
  <si>
    <t>TTGATCCGAGATCGATGAATC</t>
  </si>
  <si>
    <t>571-871</t>
  </si>
  <si>
    <t>CS875445</t>
  </si>
  <si>
    <t>SAIL_340_G11</t>
  </si>
  <si>
    <t>AAACAAAGTCTTTGTGTGCCG</t>
  </si>
  <si>
    <t>TGAATTGGAATTGAAAGCGAG</t>
  </si>
  <si>
    <t>CS876278</t>
  </si>
  <si>
    <t>SAIL_721_H05</t>
  </si>
  <si>
    <t>ACGGAATCACCAAACTGACTG</t>
  </si>
  <si>
    <t>GTTCTTGTGTTCGTTGGCTTC</t>
  </si>
  <si>
    <t>CS877558</t>
  </si>
  <si>
    <t>SAIL_871_A08</t>
  </si>
  <si>
    <t>ATGTTTGAGTCGGCATTTGAC</t>
  </si>
  <si>
    <t>GAGAAAAAGCCACATGCTTTG</t>
  </si>
  <si>
    <t>434-734</t>
  </si>
  <si>
    <t>CS878249</t>
  </si>
  <si>
    <t>SAIL_1160_B02</t>
  </si>
  <si>
    <t>AATTCATCAAACCCAAAACCC</t>
  </si>
  <si>
    <t>ATCACATTCCACCGAACTCAG</t>
  </si>
  <si>
    <t>551-851</t>
  </si>
  <si>
    <t>CS878255</t>
  </si>
  <si>
    <t>SAIL_393_F09</t>
  </si>
  <si>
    <t>ATAGGTGACAGTGCCGTCATC</t>
  </si>
  <si>
    <t>ATCGTACGAAAACGCATGAAC</t>
  </si>
  <si>
    <t>CS879604</t>
  </si>
  <si>
    <t>SAIL_641_D12</t>
  </si>
  <si>
    <t>TAGGATCACCAGCTCATGGAG</t>
  </si>
  <si>
    <t>GATTGGGCCTTTCGTTCTAAC</t>
  </si>
  <si>
    <t>478-778</t>
  </si>
  <si>
    <t>CS879791</t>
  </si>
  <si>
    <t>SAIL_865_G09</t>
  </si>
  <si>
    <t>TTCCATCTGGATGCTTGATTC</t>
  </si>
  <si>
    <t>TCCATATTCAGTTTTGCCGTC</t>
  </si>
  <si>
    <t>523-823</t>
  </si>
  <si>
    <t>SALK_000063C</t>
  </si>
  <si>
    <t>SALK_000063.56.00.x</t>
  </si>
  <si>
    <t>CCGGAAACATGTTTCACATTC</t>
  </si>
  <si>
    <t>TGGAGAAATGACTGGATTTGG</t>
  </si>
  <si>
    <t>476-776</t>
  </si>
  <si>
    <t>SALK_000226</t>
  </si>
  <si>
    <t>SALK_000226.36.30.x</t>
  </si>
  <si>
    <t>TGTTTCAGAACACGAGGAAGG</t>
  </si>
  <si>
    <t>TATGGTCGCATAAAGGAGACG</t>
  </si>
  <si>
    <t>SALK_000396</t>
  </si>
  <si>
    <t>SALK_000396.31.05.x</t>
  </si>
  <si>
    <t>TGGAATCCATTTGTATTTGGG</t>
  </si>
  <si>
    <t>TCTTCTCTTCGTATTCGCAGG</t>
  </si>
  <si>
    <t>452-752</t>
  </si>
  <si>
    <t>SALK_000681</t>
  </si>
  <si>
    <t>SALK_000681.41.70.x</t>
  </si>
  <si>
    <t>GTATCGGCCATAGGAGAGGAC</t>
  </si>
  <si>
    <t>GTGACTGTTTTCGGAGCTCAG</t>
  </si>
  <si>
    <t>445-745</t>
  </si>
  <si>
    <t>SALK_001239</t>
  </si>
  <si>
    <t>SALK_001239.14.85.x</t>
  </si>
  <si>
    <t>GTTATTCTGCCGCCTATTTCC</t>
  </si>
  <si>
    <t>GGATGAGACCATCATAGCTGC</t>
  </si>
  <si>
    <t>SALK_001302</t>
  </si>
  <si>
    <t>SALK_001302.56.00.x</t>
  </si>
  <si>
    <t>TGGATCTTCCAGTGGATTGAG</t>
  </si>
  <si>
    <t>TCCATGAATGTCTTAGGTGCC</t>
  </si>
  <si>
    <t>505-805</t>
  </si>
  <si>
    <t>SALK_002189C</t>
  </si>
  <si>
    <t>SALK_002189.32.00.x</t>
  </si>
  <si>
    <t>TACATTCATGGTCCGTTGAGG</t>
  </si>
  <si>
    <t>GGCATTTTGATGAAGAGATGG</t>
  </si>
  <si>
    <t>467-767</t>
  </si>
  <si>
    <t>SALK_002691</t>
  </si>
  <si>
    <t>SALK_002691.55.00.x</t>
  </si>
  <si>
    <t>TTTGGTCTTTATCGTCAACCG</t>
  </si>
  <si>
    <t>GTGGGGTTTGGTAGTTGATTG</t>
  </si>
  <si>
    <t>491-791</t>
  </si>
  <si>
    <t>SALK_002711C</t>
  </si>
  <si>
    <t>SALK_002711.17.50.x</t>
  </si>
  <si>
    <t>TGAGATGTAGACATCCCAGCC</t>
  </si>
  <si>
    <t>TGGCAAAATTGAGGATGTTTC</t>
  </si>
  <si>
    <t>SALK_002984C</t>
  </si>
  <si>
    <t>SALK_002984.53.60.x</t>
  </si>
  <si>
    <t>TAATGGGAAATCTTGGTGCAG</t>
  </si>
  <si>
    <t>TCTTTTGCATTTCCATGATCC</t>
  </si>
  <si>
    <t>544-844</t>
  </si>
  <si>
    <t>SALK_003155</t>
  </si>
  <si>
    <t>SALK_003155.49.25.x</t>
  </si>
  <si>
    <t>ATTCTTTGCTCTGCCTCTTCC</t>
  </si>
  <si>
    <t>TTTGTAGGGCCTTTGTTGTTG</t>
  </si>
  <si>
    <t>562-862</t>
  </si>
  <si>
    <t>SALK_003343C</t>
  </si>
  <si>
    <t>SALK_003343.42.05.x</t>
  </si>
  <si>
    <t>TTCACTGTCTTGACCAGGAGC</t>
  </si>
  <si>
    <t>TGGGTTGAAGGTCTATTTTGTC</t>
  </si>
  <si>
    <t>579-879</t>
  </si>
  <si>
    <t>SALK_003426</t>
  </si>
  <si>
    <t>SALK_003426.43.10.x</t>
  </si>
  <si>
    <t>AGCAAAAAGCCAATTTAAGGC</t>
  </si>
  <si>
    <t>AGATCTTGTGGATGTGGTTGG</t>
  </si>
  <si>
    <t>494-794</t>
  </si>
  <si>
    <t>SALK_003662</t>
  </si>
  <si>
    <t>SALK_003662.22.25.x</t>
  </si>
  <si>
    <t>GAGAAACCAAATGATTTTTGGG</t>
  </si>
  <si>
    <t>GTACACACTTGTGAGCAGGGC</t>
  </si>
  <si>
    <t>SALK_003795</t>
  </si>
  <si>
    <t>SALK_003795.56.00.x</t>
  </si>
  <si>
    <t>ACTGGTTGAACACTCGTCCTG</t>
  </si>
  <si>
    <t>CCCATCACATTTATGGGTACG</t>
  </si>
  <si>
    <t>431-731</t>
  </si>
  <si>
    <t>SALK_004048C</t>
  </si>
  <si>
    <t>SALK_004048.42.75.x</t>
  </si>
  <si>
    <t>TCGGAAGCTACAAATGAATCG</t>
  </si>
  <si>
    <t>ATTACCTGCAACACCTTCACG</t>
  </si>
  <si>
    <t>SALK_004423</t>
  </si>
  <si>
    <t>SALK_004423.40.85.x</t>
  </si>
  <si>
    <t>TCTTTCTCATTTCCCAAGTTTTC</t>
  </si>
  <si>
    <t>TTGCTTCTTCTTTTCAGACTGATG</t>
  </si>
  <si>
    <t>SALK_004733C</t>
  </si>
  <si>
    <t>SALK_004733.56.00.x</t>
  </si>
  <si>
    <t>ACCATTACCAAAAATCAGGGC</t>
  </si>
  <si>
    <t>TTGCACTCACTGACAAAGACG</t>
  </si>
  <si>
    <t>498-798</t>
  </si>
  <si>
    <t>SALK_005972</t>
  </si>
  <si>
    <t>SALK_005972.56.00.x</t>
  </si>
  <si>
    <t>AAATATCGGACCCATTGAAGG</t>
  </si>
  <si>
    <t>CCTTCAGACCCCTCCTAGTTG</t>
  </si>
  <si>
    <t>SALK_006101</t>
  </si>
  <si>
    <t>SALK_006101.46.30.x</t>
  </si>
  <si>
    <t>TGGCATTAGCAATTTCACATG</t>
  </si>
  <si>
    <t>TAACCATTTACCTACGGCCAC</t>
  </si>
  <si>
    <t>599-899</t>
  </si>
  <si>
    <t>SALK_006596</t>
  </si>
  <si>
    <t>SALK_006596.29.99.f</t>
  </si>
  <si>
    <t>ATCGGGCTTGGATATGAGAAG</t>
  </si>
  <si>
    <t>TCCACAGTAGTACGGTCCCTG</t>
  </si>
  <si>
    <t>456-756</t>
  </si>
  <si>
    <t>SALK_006604</t>
  </si>
  <si>
    <t>SALK_006604.38.95.x</t>
  </si>
  <si>
    <t>459-759</t>
  </si>
  <si>
    <t>SALK_007550</t>
  </si>
  <si>
    <t>SALK_007550.56.00.x</t>
  </si>
  <si>
    <t>ATTTGTAAGCATGTAAGCCGC</t>
  </si>
  <si>
    <t>AGGATTACGACGATGGGAAAC</t>
  </si>
  <si>
    <t>483-783</t>
  </si>
  <si>
    <t>SALK_007591</t>
  </si>
  <si>
    <t>SALK_007591.21.10.x</t>
  </si>
  <si>
    <t>TCATCAAACCGCATAGATATTTG</t>
  </si>
  <si>
    <t>ATTGAGATCCGCACTTTTCAC</t>
  </si>
  <si>
    <t>SALK_007937</t>
  </si>
  <si>
    <t>SALK_007937.42.35.x</t>
  </si>
  <si>
    <t>AGCTGGTTACGGTGAAAAGAC</t>
  </si>
  <si>
    <t>AGGGGAAACCAAAGATTAGGC</t>
  </si>
  <si>
    <t>439-739</t>
  </si>
  <si>
    <t>SALK_008278</t>
  </si>
  <si>
    <t>SALK_008278.36.35.x</t>
  </si>
  <si>
    <t>CAAATATCCGGATGAATTTGTG</t>
  </si>
  <si>
    <t>AGGCATCATCTCGGGTTTAAC</t>
  </si>
  <si>
    <t>538-838</t>
  </si>
  <si>
    <t>SALK_008451</t>
  </si>
  <si>
    <t>SALK_008451.40.85.x</t>
  </si>
  <si>
    <t>CAAAGATTGTGGAAGAGCGAG</t>
  </si>
  <si>
    <t>AGGGAGTGGGATGCATTAAAC</t>
  </si>
  <si>
    <t>608-908</t>
  </si>
  <si>
    <t>SALK_009756</t>
  </si>
  <si>
    <t>SALK_009756.43.85.x</t>
  </si>
  <si>
    <t>CGTCTCTCTCTCGGACACAAC</t>
  </si>
  <si>
    <t>TTACCGAGTGAAGGGTTTGAG</t>
  </si>
  <si>
    <t>527-827</t>
  </si>
  <si>
    <t>SALK_009793</t>
  </si>
  <si>
    <t>SALK_009793.53.35.n</t>
  </si>
  <si>
    <t>TAGGCTTGATGAGAGGAAACG</t>
  </si>
  <si>
    <t>CACACCGAACAAGACATGATG</t>
  </si>
  <si>
    <t>517-817</t>
  </si>
  <si>
    <t>SALK_009966</t>
  </si>
  <si>
    <t>SALK_009966.38.55.x</t>
  </si>
  <si>
    <t>AAAGCCTTGGGTGAGTTATGG</t>
  </si>
  <si>
    <t>TGTGGCTTCAGTCGTTGTATG</t>
  </si>
  <si>
    <t>SALK_010158</t>
  </si>
  <si>
    <t>SALK_010158.52.45.x</t>
  </si>
  <si>
    <t>TCTTTCAACCGAACACGATTC</t>
  </si>
  <si>
    <t>TTGCAGAGTGAACCCATTTTC</t>
  </si>
  <si>
    <t>SALK_011194C</t>
  </si>
  <si>
    <t>SALK_011194.55.25.x</t>
  </si>
  <si>
    <t>TTAGACCCTAGTTTGGGGTGG</t>
  </si>
  <si>
    <t>TTCTTCAGTTGTTTCCCATCG</t>
  </si>
  <si>
    <t>581-881</t>
  </si>
  <si>
    <t>SALK_011265</t>
  </si>
  <si>
    <t>SALK_011265.30.45.x</t>
  </si>
  <si>
    <t>ATTTAATGGGGAGGTTGTTGG</t>
  </si>
  <si>
    <t>594-894</t>
  </si>
  <si>
    <t>SALK_011539</t>
  </si>
  <si>
    <t>SALK_011539.29.99.f</t>
  </si>
  <si>
    <t>CACTGGTTTTTCTCGAGCATC</t>
  </si>
  <si>
    <t>TGACTCAGATGATGATGGTGC</t>
  </si>
  <si>
    <t>572-872</t>
  </si>
  <si>
    <t>SALK_012248C</t>
  </si>
  <si>
    <t>SALK_012248.55.00.x</t>
  </si>
  <si>
    <t>ACGTCTACCGGAAATGTTGTG</t>
  </si>
  <si>
    <t>CCCCTTCGCTTTACAAAGATC</t>
  </si>
  <si>
    <t>SALK_012969</t>
  </si>
  <si>
    <t>SALK_012969.45.80.x</t>
  </si>
  <si>
    <t>TCCAAGGTTGTCTCTCAGTGG</t>
  </si>
  <si>
    <t>TCCAGAGCTCCTACGTTTGAG</t>
  </si>
  <si>
    <t>SALK_014871C</t>
  </si>
  <si>
    <t>SALK_014871.33.15.x</t>
  </si>
  <si>
    <t>GTTCGATCCAACACCAACAAG</t>
  </si>
  <si>
    <t>CTCAAGACAAATCTTCTGCCG</t>
  </si>
  <si>
    <t>526-826</t>
  </si>
  <si>
    <t>SALK_015023C</t>
  </si>
  <si>
    <t>SALK_015023.53.45.x</t>
  </si>
  <si>
    <t>CCACGTCAAGAAGAAGCTTTG</t>
  </si>
  <si>
    <t>AAAATATTTGGGCCTCGTGAC</t>
  </si>
  <si>
    <t>578-878</t>
  </si>
  <si>
    <t>SALK_015107</t>
  </si>
  <si>
    <t>SALK_015107.42.40.x</t>
  </si>
  <si>
    <t>TATTTGCATGGCGTAATAGGC</t>
  </si>
  <si>
    <t>TCGCATACCTCGACTTAAAAGAG</t>
  </si>
  <si>
    <t>SALK_015193</t>
  </si>
  <si>
    <t>SALK_015193.54.75.x</t>
  </si>
  <si>
    <t>TTTCGTAAAGAACCCTTTTTGAC</t>
  </si>
  <si>
    <t>GAAATGTATCTGTAAATTTCAAAAAGG</t>
  </si>
  <si>
    <t>462-762</t>
  </si>
  <si>
    <t>SALK_015198</t>
  </si>
  <si>
    <t>SALK_015198.55.50.x</t>
  </si>
  <si>
    <t>CTCCGTCCATGTATTCAATGG</t>
  </si>
  <si>
    <t>GAATCGAAATATGTTGGGTGC</t>
  </si>
  <si>
    <t>SALK_015348C</t>
  </si>
  <si>
    <t>SALK_015348.55.75.x</t>
  </si>
  <si>
    <t>TCGTGCAAGCATTTAGATCAG</t>
  </si>
  <si>
    <t>ATGTGTAGACTTCCGTGCAGG</t>
  </si>
  <si>
    <t>609-909</t>
  </si>
  <si>
    <t>SALK_015947C</t>
  </si>
  <si>
    <t>SALK_015947.43.50.x</t>
  </si>
  <si>
    <t>ACCTGTCACGTTTTGCGATAC</t>
  </si>
  <si>
    <t>TTCGTTCTCCGAGTCGTACAC</t>
  </si>
  <si>
    <t>550-850</t>
  </si>
  <si>
    <t>SALK_016683C</t>
  </si>
  <si>
    <t>SALK_016683.56.00.x</t>
  </si>
  <si>
    <t>TCAATTCGCCAAACCATAGAC</t>
  </si>
  <si>
    <t>GTATTCCTTCTGTTGCCCTCC</t>
  </si>
  <si>
    <t>606-906</t>
  </si>
  <si>
    <t>SALK_017107</t>
  </si>
  <si>
    <t>SALK_017107.56.00.x</t>
  </si>
  <si>
    <t>TTGAAATCCATTGTTGGTTTTG</t>
  </si>
  <si>
    <t>GCAAATGGCTGATCAATGAAG</t>
  </si>
  <si>
    <t>546-846</t>
  </si>
  <si>
    <t>SALK_017471C</t>
  </si>
  <si>
    <t>SALK_017471.46.40.x</t>
  </si>
  <si>
    <t>GAAGAAGCTGCAATCAAGAGG</t>
  </si>
  <si>
    <t>AGCAACACCGTTGTTGTTACC</t>
  </si>
  <si>
    <t>SALK_018428</t>
  </si>
  <si>
    <t>SALK_018428.51.40.x</t>
  </si>
  <si>
    <t>AACCAAGTTGGTGTACGGATG</t>
  </si>
  <si>
    <t>CATCATTCGAATTCACTTCCAC</t>
  </si>
  <si>
    <t>SALK_019407</t>
  </si>
  <si>
    <t>SALK_019407.29.99.f</t>
  </si>
  <si>
    <t>CTCAGTAGTGCCAGCCTTTTG</t>
  </si>
  <si>
    <t>AAACCAAACGCACAGTTTGAG</t>
  </si>
  <si>
    <t>503-803</t>
  </si>
  <si>
    <t>SALK_019582</t>
  </si>
  <si>
    <t>SALK_019582.52.25.x</t>
  </si>
  <si>
    <t>TGCAAAACTATTGCATCCCTC</t>
  </si>
  <si>
    <t>CTTTCATTTTCGATTCCCCTC</t>
  </si>
  <si>
    <t>449-749</t>
  </si>
  <si>
    <t>SALK_019743C</t>
  </si>
  <si>
    <t>SALK_019743.56.00.x</t>
  </si>
  <si>
    <t>GCCTATTTGCATTATTTTTGGC</t>
  </si>
  <si>
    <t>CTTGCTGGAGAGACAATGGAG</t>
  </si>
  <si>
    <t>SALK_019997</t>
  </si>
  <si>
    <t>SALK_019997.37.90.x</t>
  </si>
  <si>
    <t>CTCGTACTCGAAAATCCGAAC</t>
  </si>
  <si>
    <t>CAAAACAAATTGGGTCTAGCC</t>
  </si>
  <si>
    <t>SALK_020177</t>
  </si>
  <si>
    <t>SALK_020177.42.40.x</t>
  </si>
  <si>
    <t>TAGCTCGTTTCTCACTCTCGC</t>
  </si>
  <si>
    <t>GTGAGCAATGCTTTTCTGGAG</t>
  </si>
  <si>
    <t>SALK_020326C</t>
  </si>
  <si>
    <t>SALK_020326.56.00.x</t>
  </si>
  <si>
    <t>CGTTCTTCTGACTTTGAACCG</t>
  </si>
  <si>
    <t>ACGGAGCCAGAAGAGAGAAAC</t>
  </si>
  <si>
    <t>SALK_020538</t>
  </si>
  <si>
    <t>SALK_020538.56.00.x</t>
  </si>
  <si>
    <t>AAAAACCACTTCCATGGATCC</t>
  </si>
  <si>
    <t>GAAACTGTTACGAGTGCGGAG</t>
  </si>
  <si>
    <t>SALK_020677C</t>
  </si>
  <si>
    <t>SALK_020677.25.00.x</t>
  </si>
  <si>
    <t>TGGTAAAGACCACAAGGAACG</t>
  </si>
  <si>
    <t>GGACAGAAGGAAAAGACGGAG</t>
  </si>
  <si>
    <t>SALK_020839C</t>
  </si>
  <si>
    <t>SALK_020839.44.65.x</t>
  </si>
  <si>
    <t>ACTTGTGTCCCATCTCGTTTG</t>
  </si>
  <si>
    <t>AATCAGAGCCCATTACACACG</t>
  </si>
  <si>
    <t>600-900</t>
  </si>
  <si>
    <t>SALK_021066</t>
  </si>
  <si>
    <t>SALK_021066.45.35.x</t>
  </si>
  <si>
    <t>CATCGAGCCTGATTTCAAATG</t>
  </si>
  <si>
    <t>AAGTGTCGAATGGTGTCAAGG</t>
  </si>
  <si>
    <t>SALK_021878C</t>
  </si>
  <si>
    <t>SALK_021878.55.50.x</t>
  </si>
  <si>
    <t>ACGGTGAAAGCATATCACCAG</t>
  </si>
  <si>
    <t>CCAGCAAGTTTCATCGGTAAG</t>
  </si>
  <si>
    <t>SALK_022530</t>
  </si>
  <si>
    <t>SALK_022530.15.95.x</t>
  </si>
  <si>
    <t>CGGGAGAGGAATACGGTTTAG</t>
  </si>
  <si>
    <t>CGTTAAAGGCCATGTTTAGGG</t>
  </si>
  <si>
    <t>SALK_023063</t>
  </si>
  <si>
    <t>SALK_023063.28.30.x</t>
  </si>
  <si>
    <t>ACCAGAAACTCAGGAGGAAGG</t>
  </si>
  <si>
    <t>TCAAGGCTACGATTATGACCG</t>
  </si>
  <si>
    <t>482-782</t>
  </si>
  <si>
    <t>SALK_023169</t>
  </si>
  <si>
    <t>SALK_023169.14.70.x</t>
  </si>
  <si>
    <t>AACCATCTGCCCTTGTATGTG</t>
  </si>
  <si>
    <t>CTTCGAACGCGACTAATTCAG</t>
  </si>
  <si>
    <t>SALK_023396</t>
  </si>
  <si>
    <t>SALK_023396.47.00.x</t>
  </si>
  <si>
    <t>GTGGAAGTAGACACCACGAGG</t>
  </si>
  <si>
    <t>GATTGAAGCAACACTTGGCTC</t>
  </si>
  <si>
    <t>477-777</t>
  </si>
  <si>
    <t>SALK_023603C</t>
  </si>
  <si>
    <t>SALK_023603.32.25.x</t>
  </si>
  <si>
    <t>ACTCTTCTCTACCGGCAAACC</t>
  </si>
  <si>
    <t>CGACCGTATTTGGAATCAGAC</t>
  </si>
  <si>
    <t>479-779</t>
  </si>
  <si>
    <t>SALK_023870</t>
  </si>
  <si>
    <t>SALK_023870.29.00.x</t>
  </si>
  <si>
    <t>CACCGCATTGCTATAGGAAAG</t>
  </si>
  <si>
    <t>ACTCGACAACCATTGCAACTC</t>
  </si>
  <si>
    <t>567-867</t>
  </si>
  <si>
    <t>SALK_023928</t>
  </si>
  <si>
    <t>SALK_023928.46.10.x</t>
  </si>
  <si>
    <t>TCTTCTTCACATCCGCTTTTG</t>
  </si>
  <si>
    <t>TAAGTAGATGGGGATGCAACG</t>
  </si>
  <si>
    <t>SALK_024100</t>
  </si>
  <si>
    <t>SALK_024100.56.00.x</t>
  </si>
  <si>
    <t>AAGGGCGAGAAGATGAATCTC</t>
  </si>
  <si>
    <t>CATTTAAAAGTCGAATTGCCG</t>
  </si>
  <si>
    <t>SALK_024116</t>
  </si>
  <si>
    <t>SALK_024116.51.50.x</t>
  </si>
  <si>
    <t>CGGCCAGTCTTGTTTCTACAC</t>
  </si>
  <si>
    <t>ATTGTTGTCCTCCAAATGTCG</t>
  </si>
  <si>
    <t>492-792</t>
  </si>
  <si>
    <t>SALK_025166</t>
  </si>
  <si>
    <t>SALK_025166.56.00.x</t>
  </si>
  <si>
    <t>TTCCACTGTCTACCCATGTCC</t>
  </si>
  <si>
    <t>TTGAAGCAGATTGGGTTTCAC</t>
  </si>
  <si>
    <t>SALK_025195</t>
  </si>
  <si>
    <t>SALK_025195.27.75.x</t>
  </si>
  <si>
    <t>TTAATACACCCCTGCCACTTG</t>
  </si>
  <si>
    <t>CGAAATTGAGACAGGCAGATC</t>
  </si>
  <si>
    <t>501-801</t>
  </si>
  <si>
    <t>SALK_025665</t>
  </si>
  <si>
    <t>SALK_025665.29.70.x</t>
  </si>
  <si>
    <t>AAGCCTCTTACTGGCAGGATC</t>
  </si>
  <si>
    <t>TCAAAACCTTACTGGACCACG</t>
  </si>
  <si>
    <t>SALK_026019</t>
  </si>
  <si>
    <t>SALK_026019.37.45.x</t>
  </si>
  <si>
    <t>CTCAGAAACGTTAACCGCAAG</t>
  </si>
  <si>
    <t>ACGTTCACGTCTTTCACCATC</t>
  </si>
  <si>
    <t>542-842</t>
  </si>
  <si>
    <t>SALK_026389</t>
  </si>
  <si>
    <t>SALK_026389.44.85.x</t>
  </si>
  <si>
    <t>TGTCCTTAGCCCTCCAATTG</t>
  </si>
  <si>
    <t>GCAAAGGTGTTCAAGAAGACG</t>
  </si>
  <si>
    <t>SALK_027141</t>
  </si>
  <si>
    <t>SALK_027141.36.05.x</t>
  </si>
  <si>
    <t>AACCGTTGTCACTTCCACAAG</t>
  </si>
  <si>
    <t>CTTTGGGTCAAAAAGAAAGGG</t>
  </si>
  <si>
    <t>SALK_027596C</t>
  </si>
  <si>
    <t>SALK_027596.27.30.x</t>
  </si>
  <si>
    <t>TTTCCCTTCACACAAACAAGG</t>
  </si>
  <si>
    <t>TCTTCATGTGTTCGGGAAATC</t>
  </si>
  <si>
    <t>512-812</t>
  </si>
  <si>
    <t>SALK_028186</t>
  </si>
  <si>
    <t>SALK_028186.16.10.n</t>
  </si>
  <si>
    <t>CTTCAAATTTTCACGCAAAGC</t>
  </si>
  <si>
    <t>AAATGTCAGCTTAATGCCCAG</t>
  </si>
  <si>
    <t>549-849</t>
  </si>
  <si>
    <t>SALK_028188</t>
  </si>
  <si>
    <t>SALK_028188.51.00.n</t>
  </si>
  <si>
    <t>573-873</t>
  </si>
  <si>
    <t>SALK_029780</t>
  </si>
  <si>
    <t>SALK_029780.56.00.x</t>
  </si>
  <si>
    <t>TATTAAATGGAGCTGCGGATG</t>
  </si>
  <si>
    <t>SALK_030772</t>
  </si>
  <si>
    <t>SALK_030772.41.75.x</t>
  </si>
  <si>
    <t>AAAAACTTGAGCCAAAATCCG</t>
  </si>
  <si>
    <t>AACTAATGCGCAAATTTCACC</t>
  </si>
  <si>
    <t>SALK_032157</t>
  </si>
  <si>
    <t>SALK_032157.56.00.x</t>
  </si>
  <si>
    <t>TTCAATTATAATCATCAAACCGC</t>
  </si>
  <si>
    <t>458-758</t>
  </si>
  <si>
    <t>SALK_032496</t>
  </si>
  <si>
    <t>SALK_032496.40.50.x</t>
  </si>
  <si>
    <t>TGAACCGAAAATCAAAGCTTG</t>
  </si>
  <si>
    <t>GCTCTCAGCCGTGTCATAGAG</t>
  </si>
  <si>
    <t>SALK_033323C</t>
  </si>
  <si>
    <t>SALK_033323.52.10.x</t>
  </si>
  <si>
    <t>CTCTTGGTACTCCCTAACCGG</t>
  </si>
  <si>
    <t>ATCACCATCAGCTCATAACCG</t>
  </si>
  <si>
    <t>SALK_034238C</t>
  </si>
  <si>
    <t>SALK_034238.55.50.x</t>
  </si>
  <si>
    <t>TTCAATTCCGTCGTCTACCAG</t>
  </si>
  <si>
    <t>CGACGATTTTGTTCTTTCTCG</t>
  </si>
  <si>
    <t>SALK_034243</t>
  </si>
  <si>
    <t>SALK_034243.34.85.x</t>
  </si>
  <si>
    <t>TTATATTCGGATGGCGAAGTG</t>
  </si>
  <si>
    <t>543-843</t>
  </si>
  <si>
    <t>SALK_034362C</t>
  </si>
  <si>
    <t>SALK_034362.54.50.x</t>
  </si>
  <si>
    <t>TGTGTGCATATCAAAGCTTCG</t>
  </si>
  <si>
    <t>ATGGTGATTTCTTGCGTATGC</t>
  </si>
  <si>
    <t>SALK_034566</t>
  </si>
  <si>
    <t>SALK_034566.55.50.x</t>
  </si>
  <si>
    <t>GACCAAGAGATCTTCCAAATCC</t>
  </si>
  <si>
    <t>ACCTGAGAGACATAACGGCAG</t>
  </si>
  <si>
    <t>457-757</t>
  </si>
  <si>
    <t>SALK_034905</t>
  </si>
  <si>
    <t>SALK_034905.37.00.x</t>
  </si>
  <si>
    <t>ATAATATGGTCCCCAACCTGC</t>
  </si>
  <si>
    <t>CTTGCTTTGCTCGTTTTTCAC</t>
  </si>
  <si>
    <t>SALK_035560</t>
  </si>
  <si>
    <t>SALK_035560.36.85.x</t>
  </si>
  <si>
    <t>SALK_035589</t>
  </si>
  <si>
    <t>SALK_035589.56.00.x</t>
  </si>
  <si>
    <t>525-825</t>
  </si>
  <si>
    <t>SALK_035846</t>
  </si>
  <si>
    <t>SALK_035846.54.75.x</t>
  </si>
  <si>
    <t>GCTTCACGAGAAATATCGACG</t>
  </si>
  <si>
    <t>TGTAGGTTGGTTTTTCATCGG</t>
  </si>
  <si>
    <t>563-863</t>
  </si>
  <si>
    <t>SALK_036190</t>
  </si>
  <si>
    <t>SALK_036190.35.30.x</t>
  </si>
  <si>
    <t>GTTCACCAAAGAAACTGCGAC</t>
  </si>
  <si>
    <t>GAATCTCAGTTTCGTTGTCGC</t>
  </si>
  <si>
    <t>557-857</t>
  </si>
  <si>
    <t>SALK_036244C</t>
  </si>
  <si>
    <t>SALK_036244.56.00.x</t>
  </si>
  <si>
    <t>TTTGCAAATTTCCAGGTTTTG</t>
  </si>
  <si>
    <t>TGAAACTCATTTCCCAACTGC</t>
  </si>
  <si>
    <t>SALK_036408C</t>
  </si>
  <si>
    <t>SALK_036408.29.35.x</t>
  </si>
  <si>
    <t>ACGGTTGTTTATTGCGTATCG</t>
  </si>
  <si>
    <t>AAATGACACCTTCCACATTGC</t>
  </si>
  <si>
    <t>SALK_036971C</t>
  </si>
  <si>
    <t>SALK_036971.27.00.x</t>
  </si>
  <si>
    <t>AACCTCCGGCAGAATTATCAG</t>
  </si>
  <si>
    <t>TTTCTGCTACATTCCCTGTGC</t>
  </si>
  <si>
    <t>484-784</t>
  </si>
  <si>
    <t>SALK_037369</t>
  </si>
  <si>
    <t>SALK_037369.36.35.x</t>
  </si>
  <si>
    <t>TAACCCCAACTTTTTGGGTTC</t>
  </si>
  <si>
    <t>TCGGAGATCTGTACGGAAATG</t>
  </si>
  <si>
    <t>SALK_039727</t>
  </si>
  <si>
    <t>SALK_039727.10.20.x</t>
  </si>
  <si>
    <t>AGTCCCAACCATTCCTAATGG</t>
  </si>
  <si>
    <t>CTCCAACAAGCAAGCATAAGG</t>
  </si>
  <si>
    <t>587-887</t>
  </si>
  <si>
    <t>SALK_039744</t>
  </si>
  <si>
    <t>SALK_039744.56.00.x</t>
  </si>
  <si>
    <t>GTGGCCTTAGCTGCACATTAG</t>
  </si>
  <si>
    <t>TTCTTTTTCCATTAGACGGACAC</t>
  </si>
  <si>
    <t>SALK_039970C</t>
  </si>
  <si>
    <t>SALK_039970.43.90.x</t>
  </si>
  <si>
    <t>CTCCAATGTTATCTCCATGCC</t>
  </si>
  <si>
    <t>TTGTTGGTCTCCTCCATTGAG</t>
  </si>
  <si>
    <t>499-799</t>
  </si>
  <si>
    <t>SALK_040271C</t>
  </si>
  <si>
    <t>SALK_040271.56.00.x</t>
  </si>
  <si>
    <t>TTTCTTCGGATGACAAGCAAC</t>
  </si>
  <si>
    <t>ATGCCAAGTTTGTTTGTACGC</t>
  </si>
  <si>
    <t>SALK_042174C</t>
  </si>
  <si>
    <t>SALK_042174.56.00.x</t>
  </si>
  <si>
    <t>GATCTCGCTAAACCGATTTCC</t>
  </si>
  <si>
    <t>TGAAACCAAAACCTCCAAGTG</t>
  </si>
  <si>
    <t>SALK_042528</t>
  </si>
  <si>
    <t>SALK_042528.54.95.x</t>
  </si>
  <si>
    <t>ATCATTGTCCAAGTGGAAACC</t>
  </si>
  <si>
    <t>AACGGTCCACTAACCCCATAC</t>
  </si>
  <si>
    <t>521-821</t>
  </si>
  <si>
    <t>SALK_042546C</t>
  </si>
  <si>
    <t>SALK_042546.54.75.x</t>
  </si>
  <si>
    <t>AGCGTTTGAAGTTGAGTTTGC</t>
  </si>
  <si>
    <t>CCTACCGGCCACTTAATATCC</t>
  </si>
  <si>
    <t>SALK_042882</t>
  </si>
  <si>
    <t>SALK_042882.55.00.x</t>
  </si>
  <si>
    <t>GCTCCTAACTCCATTTGTCCC</t>
  </si>
  <si>
    <t>TTGTTTTGGAAATGCAAGGTG</t>
  </si>
  <si>
    <t>SALK_043037C</t>
  </si>
  <si>
    <t>SALK_043037.44.85.x</t>
  </si>
  <si>
    <t>GAATGTTTGCACAGTGTGGTG</t>
  </si>
  <si>
    <t>TTGTTGTTGGAGATGTAGCCC</t>
  </si>
  <si>
    <t>516-816</t>
  </si>
  <si>
    <t>SALK_043045</t>
  </si>
  <si>
    <t>SALK_043045.51.10.x</t>
  </si>
  <si>
    <t>SALK_043543</t>
  </si>
  <si>
    <t>SALK_043543.50.65.x</t>
  </si>
  <si>
    <t>CTAGCGTGAGCACCAAGATTC</t>
  </si>
  <si>
    <t>AATGAGTTCACGATGTGGTGC</t>
  </si>
  <si>
    <t>SALK_043672C</t>
  </si>
  <si>
    <t>SALK_043672.51.80.x</t>
  </si>
  <si>
    <t>ACTTGGCTAGGTGGAGCGTAG</t>
  </si>
  <si>
    <t>TGAAAGCAAGACCCTAAACCC</t>
  </si>
  <si>
    <t>528-828</t>
  </si>
  <si>
    <t>SALK_044133</t>
  </si>
  <si>
    <t>SALK_044133.54.50.x</t>
  </si>
  <si>
    <t>TTCTTTAGCGACAGCTTACCG</t>
  </si>
  <si>
    <t>ATACATTTCCCAGCTGGGATC</t>
  </si>
  <si>
    <t>435-735</t>
  </si>
  <si>
    <t>SALK_044209</t>
  </si>
  <si>
    <t>SALK_044209.31.75.x</t>
  </si>
  <si>
    <t>CTTCCTTGGCCAAAGAAAATC</t>
  </si>
  <si>
    <t>TTGATGCTAAATCACTTGCCC</t>
  </si>
  <si>
    <t>SALK_044308C</t>
  </si>
  <si>
    <t>SALK_044308.55.25.x</t>
  </si>
  <si>
    <t>SALK_044679C</t>
  </si>
  <si>
    <t>SALK_044679.38.60.x</t>
  </si>
  <si>
    <t>GCTAGTCGCTTCCCTCTTCTC</t>
  </si>
  <si>
    <t>CTTATTGTTCTCCTCCTCCCG</t>
  </si>
  <si>
    <t>474-774</t>
  </si>
  <si>
    <t>SALK_044739</t>
  </si>
  <si>
    <t>SALK_044739.51.35.x</t>
  </si>
  <si>
    <t>TTCCATGACAGTTGAGGATTTG</t>
  </si>
  <si>
    <t>TTCAAGAACCCATTGCAAAAC</t>
  </si>
  <si>
    <t>SALK_045213C</t>
  </si>
  <si>
    <t>SALK_045213.55.50.x</t>
  </si>
  <si>
    <t>ACAACCATCCGTCACTTTGAG</t>
  </si>
  <si>
    <t>AAGCTGAAAGGGACGGTAAAG</t>
  </si>
  <si>
    <t>SALK_045319C</t>
  </si>
  <si>
    <t>SALK_045319.54.50.x</t>
  </si>
  <si>
    <t>GTCGTCGATTTCAAAAACTCG</t>
  </si>
  <si>
    <t>TGGGTCTTGCTCGTCATACTC</t>
  </si>
  <si>
    <t>SALK_045787C</t>
  </si>
  <si>
    <t>SALK_045787.55.75.x</t>
  </si>
  <si>
    <t>SALK_046068C</t>
  </si>
  <si>
    <t>SALK_046068.49.45.x</t>
  </si>
  <si>
    <t>ACCATTCGTTGCTCAATTCTG</t>
  </si>
  <si>
    <t>TTGTACCGGTAGCCAGTTCTG</t>
  </si>
  <si>
    <t>547-847</t>
  </si>
  <si>
    <t>SALK_046492C</t>
  </si>
  <si>
    <t>SALK_046492.56.00.x</t>
  </si>
  <si>
    <t>GTGCTGAATCCCTCAACAGAG</t>
  </si>
  <si>
    <t>CACTGAATCCATCTTTGTAAAATAGG</t>
  </si>
  <si>
    <t>SALK_046597C</t>
  </si>
  <si>
    <t>SALK_046597.52.15.x</t>
  </si>
  <si>
    <t>CAACGCTTGGTCAAGTTTAAATC</t>
  </si>
  <si>
    <t>TTATCTTTCCGTGCTGTCCAC</t>
  </si>
  <si>
    <t>SALK_048168C</t>
  </si>
  <si>
    <t>SALK_048168.56.00.x</t>
  </si>
  <si>
    <t>GTCGCGAACTGTTTCTCATTC</t>
  </si>
  <si>
    <t>CTCTGGATCCCTTCTAATGCC</t>
  </si>
  <si>
    <t>SALK_048476C</t>
  </si>
  <si>
    <t>SALK_048476.52.20.x</t>
  </si>
  <si>
    <t>ATAGAGAGATAGAAGGCGGCG</t>
  </si>
  <si>
    <t>TCCCCAGAGAGCTAGCTTTTC</t>
  </si>
  <si>
    <t>SALK_049189C</t>
  </si>
  <si>
    <t>SALK_049189.50.90.x</t>
  </si>
  <si>
    <t>GCACAATGTTCAACATTGGTG</t>
  </si>
  <si>
    <t>AATGATGCCAGCAAAAGATTG</t>
  </si>
  <si>
    <t>604-904</t>
  </si>
  <si>
    <t>SALK_049737</t>
  </si>
  <si>
    <t>SALK_049737.56.00.x</t>
  </si>
  <si>
    <t>CTCAACTGGCTGAGTGTCCTC</t>
  </si>
  <si>
    <t>GTTTCCTGCTTATGGCTGTTG</t>
  </si>
  <si>
    <t>466-766</t>
  </si>
  <si>
    <t>SALK_050031</t>
  </si>
  <si>
    <t>SALK_050031.23.05.x</t>
  </si>
  <si>
    <t>TGACCATGTACGGTACTTGAAAG</t>
  </si>
  <si>
    <t>TGAACAAAAAGAACGGCTTTC</t>
  </si>
  <si>
    <t>598-898</t>
  </si>
  <si>
    <t>SALK_050136</t>
  </si>
  <si>
    <t>SALK_050136.23.05.x</t>
  </si>
  <si>
    <t>SALK_051006C</t>
  </si>
  <si>
    <t>SALK_051006.54.50.x</t>
  </si>
  <si>
    <t>TTTGCAAAATTCTCTCCAAGC</t>
  </si>
  <si>
    <t>TCGGTGGTTCAATTCAAAAAC</t>
  </si>
  <si>
    <t>576-876</t>
  </si>
  <si>
    <t>SALK_051845</t>
  </si>
  <si>
    <t>SALK_051845.42.00.x</t>
  </si>
  <si>
    <t>TTCGAGGAAAGAAATGGATTTC</t>
  </si>
  <si>
    <t>TGATAATAATTTGCCGAACGC</t>
  </si>
  <si>
    <t>520-820</t>
  </si>
  <si>
    <t>SALK_052108C</t>
  </si>
  <si>
    <t>SALK_052108.47.25.x</t>
  </si>
  <si>
    <t>CCCCCTTAGAAATATCCGTTG</t>
  </si>
  <si>
    <t>TGGACCGCATATTTCAGGTAG</t>
  </si>
  <si>
    <t>509-809</t>
  </si>
  <si>
    <t>SALK_052117C</t>
  </si>
  <si>
    <t>SALK_052117.53.30.x</t>
  </si>
  <si>
    <t>TGCTCAACAAAATCGGAAAAG</t>
  </si>
  <si>
    <t>AAACTTCAAACCAAAAAGCATTC</t>
  </si>
  <si>
    <t>SALK_052716C</t>
  </si>
  <si>
    <t>SALK_052716.53.90.x</t>
  </si>
  <si>
    <t>TTCCTCTGCCTTCTTCTTTCC</t>
  </si>
  <si>
    <t>AATGCGCATGAATGTCTTTTC</t>
  </si>
  <si>
    <t>595-895</t>
  </si>
  <si>
    <t>SALK_052958</t>
  </si>
  <si>
    <t>SALK_052958.23.70.x</t>
  </si>
  <si>
    <t>GGGAGATGGAGATACCAAAGC</t>
  </si>
  <si>
    <t>GAGCCTCTCTGCTCTCTCCTC</t>
  </si>
  <si>
    <t>545-845</t>
  </si>
  <si>
    <t>SALK_053220C</t>
  </si>
  <si>
    <t>SALK_053220.53.30.x</t>
  </si>
  <si>
    <t>ATTCCGTGTGGAGTTCATTTG</t>
  </si>
  <si>
    <t>TGAAGGTAATGCCAAATCATTG</t>
  </si>
  <si>
    <t>SALK_054092C</t>
  </si>
  <si>
    <t>SALK_054092.55.45.x</t>
  </si>
  <si>
    <t>GTACCATCCATGACAACGACC</t>
  </si>
  <si>
    <t>AAGTCAAACCGAGGCTTCTTC</t>
  </si>
  <si>
    <t>SALK_054575</t>
  </si>
  <si>
    <t>SALK_054575.55.00.x</t>
  </si>
  <si>
    <t>CAATTTTGCAGGCTTTTAACG</t>
  </si>
  <si>
    <t>CAGTTTTGCTTGCATTCTTCC</t>
  </si>
  <si>
    <t>SALK_055197</t>
  </si>
  <si>
    <t>SALK_055197.52.05.x</t>
  </si>
  <si>
    <t>SALK_056101C</t>
  </si>
  <si>
    <t>SALK_056101.52.70.x</t>
  </si>
  <si>
    <t>CCTTTAAAGCAAATCCCAACC</t>
  </si>
  <si>
    <t>TTCCTTCACCTATTGTGCGAC</t>
  </si>
  <si>
    <t>SALK_056262</t>
  </si>
  <si>
    <t>SALK_056262.55.75.x</t>
  </si>
  <si>
    <t>GAATACGTCGCAGGAGTTGAG</t>
  </si>
  <si>
    <t>TCCCGATAACATGCTATACGC</t>
  </si>
  <si>
    <t>553-853</t>
  </si>
  <si>
    <t>SALK_056405C</t>
  </si>
  <si>
    <t>SALK_056405.20.70.x</t>
  </si>
  <si>
    <t>TTCCAATCTCAATTGCCTTTG</t>
  </si>
  <si>
    <t>ATGCGAGTGAATGACCATTTC</t>
  </si>
  <si>
    <t>SALK_057327C</t>
  </si>
  <si>
    <t>SALK_057327.53.85.x</t>
  </si>
  <si>
    <t>TAACGAGTTCGAATCCAAAGG</t>
  </si>
  <si>
    <t>TAAATGTCTTTTTCGGCAACG</t>
  </si>
  <si>
    <t>SALK_057748C</t>
  </si>
  <si>
    <t>SALK_057748.54.75.x</t>
  </si>
  <si>
    <t>ACTTCGTGATGGGTGAATCAC</t>
  </si>
  <si>
    <t>GTGAAAAAGAAAAGCCAAGGG</t>
  </si>
  <si>
    <t>454-754</t>
  </si>
  <si>
    <t>SALK_058033</t>
  </si>
  <si>
    <t>SALK_058033.17.60.x</t>
  </si>
  <si>
    <t>SALK_058461</t>
  </si>
  <si>
    <t>SALK_058461.50.45.x</t>
  </si>
  <si>
    <t>TAAAACCCTAAACCCCCAATG</t>
  </si>
  <si>
    <t>TGGTGACTTTATAAATGTGTCAGTTTG</t>
  </si>
  <si>
    <t>446-746</t>
  </si>
  <si>
    <t>SALK_058712</t>
  </si>
  <si>
    <t>SALK_058712.48.45.x</t>
  </si>
  <si>
    <t>GGTGTGACAGGTGACATTTAGAG</t>
  </si>
  <si>
    <t>GATAGAGACGGGACCTGATCC</t>
  </si>
  <si>
    <t>SALK_058867C</t>
  </si>
  <si>
    <t>SALK_058867.32.30.x</t>
  </si>
  <si>
    <t>TGTGGGAAAAAGAAAACGTTG</t>
  </si>
  <si>
    <t>CAATCCATTGAATACATGGCC</t>
  </si>
  <si>
    <t>SALK_058882</t>
  </si>
  <si>
    <t>SALK_058882.37.95.x</t>
  </si>
  <si>
    <t>TGACGAATAACCAGAACTGGG</t>
  </si>
  <si>
    <t>ATTGCATCTCTGTCATCCGAC</t>
  </si>
  <si>
    <t>SALK_059264C</t>
  </si>
  <si>
    <t>SALK_059264.54.25.x</t>
  </si>
  <si>
    <t>GCTATCGAGTTCAACTGTCGC</t>
  </si>
  <si>
    <t>TTTGGCTGGGATGTCTACATC</t>
  </si>
  <si>
    <t>SALK_059308</t>
  </si>
  <si>
    <t>SALK_059308.14.45.x</t>
  </si>
  <si>
    <t>CTGTCGCTACAGAAAACCAGC</t>
  </si>
  <si>
    <t>580-880</t>
  </si>
  <si>
    <t>SALK_059341</t>
  </si>
  <si>
    <t>SALK_059341.35.65.x</t>
  </si>
  <si>
    <t>ATTGATCTCCCCGTTATGTCC</t>
  </si>
  <si>
    <t>GCTTCTCTCCACAACACCAAG</t>
  </si>
  <si>
    <t>SALK_059377C</t>
  </si>
  <si>
    <t>SALK_059377.55.50.x</t>
  </si>
  <si>
    <t>ATCTTCATGTGCTATGGTCCG</t>
  </si>
  <si>
    <t>CTCCTCAACAGAATCACCACC</t>
  </si>
  <si>
    <t>583-883</t>
  </si>
  <si>
    <t>SALK_060069C</t>
  </si>
  <si>
    <t>SALK_060069.49.50.x</t>
  </si>
  <si>
    <t>SALK_061132C</t>
  </si>
  <si>
    <t>SALK_061132.25.95.x</t>
  </si>
  <si>
    <t>AATACCTGTCCTGTGTCAGCG</t>
  </si>
  <si>
    <t>CAAATGCTCAAGGAAGCTGTC</t>
  </si>
  <si>
    <t>SALK_061386</t>
  </si>
  <si>
    <t>SALK_061386.53.25.x</t>
  </si>
  <si>
    <t>TGCTGAGCTCTTTCTCTACCG</t>
  </si>
  <si>
    <t>TGGATCTTAGCGCTGCTCTAC</t>
  </si>
  <si>
    <t>SALK_062502</t>
  </si>
  <si>
    <t>SALK_062502.39.50.x</t>
  </si>
  <si>
    <t>CAATCTATGCCTGCTTCTTGC</t>
  </si>
  <si>
    <t>TTTTTCAACCGGTTCATTAATTC</t>
  </si>
  <si>
    <t>SALK_062988</t>
  </si>
  <si>
    <t>SALK_062988.55.75.x</t>
  </si>
  <si>
    <t>TTTCACATATCGCCAAACTTTG</t>
  </si>
  <si>
    <t>SALK_063057</t>
  </si>
  <si>
    <t>SALK_063057.26.40.x</t>
  </si>
  <si>
    <t>TAAGAGAAGGCTTGCTTGCAG</t>
  </si>
  <si>
    <t>TATTTTTGCATTTTTGGGTCG</t>
  </si>
  <si>
    <t>SALK_063059</t>
  </si>
  <si>
    <t>SALK_063059.56.00.x</t>
  </si>
  <si>
    <t>CAATCCCGGAAGATAAACCTC</t>
  </si>
  <si>
    <t>TGATTTGCAAATTTTCTATTTGG</t>
  </si>
  <si>
    <t>SALK_063393C</t>
  </si>
  <si>
    <t>SALK_063393.43.80.x</t>
  </si>
  <si>
    <t>AATTCATTAATGATGCGTCCG</t>
  </si>
  <si>
    <t>AGCATGATCAAAAGGACATGC</t>
  </si>
  <si>
    <t>475-775</t>
  </si>
  <si>
    <t>SALK_063708</t>
  </si>
  <si>
    <t>SALK_063708.51.00.x</t>
  </si>
  <si>
    <t>GACCTCAGGGTGATTAGAGCC</t>
  </si>
  <si>
    <t>GCAAGTTGATTTTGAAATGGG</t>
  </si>
  <si>
    <t>515-815</t>
  </si>
  <si>
    <t>SALK_063887C</t>
  </si>
  <si>
    <t>SALK_063887.48.55.x</t>
  </si>
  <si>
    <t>CTGAAAAGCAAATCTCCATCG</t>
  </si>
  <si>
    <t>AGGCTTCACTTCTCCATCTCC</t>
  </si>
  <si>
    <t>SALK_064253</t>
  </si>
  <si>
    <t>SALK_064253.36.45.x</t>
  </si>
  <si>
    <t>AGAAGCACGAGGAGGAAGAAG</t>
  </si>
  <si>
    <t>TTGAAAAGTCCATTGCCTAGTTC</t>
  </si>
  <si>
    <t>SALK_065256C</t>
  </si>
  <si>
    <t>SALK_065256.45.05.x</t>
  </si>
  <si>
    <t>CTGAAGAAGAAATGGGGTTCC</t>
  </si>
  <si>
    <t>GTTTATTCCCTCCACTGCTCC</t>
  </si>
  <si>
    <t>SALK_065324</t>
  </si>
  <si>
    <t>SALK_065324.48.75.x</t>
  </si>
  <si>
    <t>CGTAAAACAAAGATGGAACCG</t>
  </si>
  <si>
    <t>CCTCAGGGATTCAAAGGTTTC</t>
  </si>
  <si>
    <t>442-742</t>
  </si>
  <si>
    <t>SALK_067774</t>
  </si>
  <si>
    <t>SALK_067774.47.95.x</t>
  </si>
  <si>
    <t>CGTCCTTCCTTCAATCTTTCC</t>
  </si>
  <si>
    <t>CTTCAATCTTCTGCCATGCTC</t>
  </si>
  <si>
    <t>SALK_067780</t>
  </si>
  <si>
    <t>SALK_067780.51.35.x</t>
  </si>
  <si>
    <t>SALK_068982</t>
  </si>
  <si>
    <t>SALK_068982.52.35.x</t>
  </si>
  <si>
    <t>TGACTAGAGGAGGGAAGAGCC</t>
  </si>
  <si>
    <t>GCCATTGCATCTGACTCTTTC</t>
  </si>
  <si>
    <t>564-864</t>
  </si>
  <si>
    <t>SALK_069419</t>
  </si>
  <si>
    <t>SALK_069419.50.90.x</t>
  </si>
  <si>
    <t>GCTGCAATTCCACACACTAGC</t>
  </si>
  <si>
    <t>SALK_070393</t>
  </si>
  <si>
    <t>SALK_070393.14.85.x</t>
  </si>
  <si>
    <t>TGTCGTCCAATTGCAAAGATAG</t>
  </si>
  <si>
    <t>TGAGGCTGCGTGGTATAAATC</t>
  </si>
  <si>
    <t>SALK_070394</t>
  </si>
  <si>
    <t>SALK_070394.21.05.x</t>
  </si>
  <si>
    <t>GCCGTTAAAAAGAGCAAGGAC</t>
  </si>
  <si>
    <t>TACGCTTCTTTTGTTGGGTTG</t>
  </si>
  <si>
    <t>SALK_072275</t>
  </si>
  <si>
    <t>SALK_072275.23.10.x</t>
  </si>
  <si>
    <t>ACCAGAAATACCAATACCGGC</t>
  </si>
  <si>
    <t>TTAACCTCAACCTCACCGATG</t>
  </si>
  <si>
    <t>SALK_072283</t>
  </si>
  <si>
    <t>SALK_072283.54.00.x</t>
  </si>
  <si>
    <t>SALK_073208C</t>
  </si>
  <si>
    <t>SALK_073208.55.25.x</t>
  </si>
  <si>
    <t>ACATGCAAAATGTCTTTTCGC</t>
  </si>
  <si>
    <t>TCCTCTGTAAATTGGGTGACG</t>
  </si>
  <si>
    <t>SALK_073405C</t>
  </si>
  <si>
    <t>SALK_073405.15.65.x</t>
  </si>
  <si>
    <t>TTCCCTTTGTTAAGGGTCACC</t>
  </si>
  <si>
    <t>GAATATTTCGGGCCAAATTTG</t>
  </si>
  <si>
    <t>SALK_074532</t>
  </si>
  <si>
    <t>SALK_074532.55.50.x</t>
  </si>
  <si>
    <t>AATTCCAACCAGGATGGAAAC</t>
  </si>
  <si>
    <t>GTTTTGAGTCTTCGTGGTTGC</t>
  </si>
  <si>
    <t>SALK_076127</t>
  </si>
  <si>
    <t>SALK_076127.48.65.x</t>
  </si>
  <si>
    <t>ACAAACCCTGGGTTATTCTGG</t>
  </si>
  <si>
    <t>TATCGACGGATTCCGATGTAG</t>
  </si>
  <si>
    <t>487-787</t>
  </si>
  <si>
    <t>SALK_076448</t>
  </si>
  <si>
    <t>SALK_076448.53.50.x</t>
  </si>
  <si>
    <t>CAGTGCAACCACATGAAGATG</t>
  </si>
  <si>
    <t>GTGCTCCCGAAGATCCTATTC</t>
  </si>
  <si>
    <t>SALK_076557</t>
  </si>
  <si>
    <t>SALK_076557.18.40.x</t>
  </si>
  <si>
    <t>ACCATGCTGAACAATCCATTC</t>
  </si>
  <si>
    <t>AAGACGTGTATGGTACCGTCG</t>
  </si>
  <si>
    <t>432-732</t>
  </si>
  <si>
    <t>SALK_077001C</t>
  </si>
  <si>
    <t>SALK_077001.33.70.x</t>
  </si>
  <si>
    <t>TCATAATCTCTTCTCCCCTCTTC</t>
  </si>
  <si>
    <t>AAAAACGTCGTCGTGTTAACG</t>
  </si>
  <si>
    <t>SALK_077211C</t>
  </si>
  <si>
    <t>SALK_077211.27.50.x</t>
  </si>
  <si>
    <t>TTCTCAATCGGATGTCTGGTC</t>
  </si>
  <si>
    <t>GTCAGTCTATCCTGCGCTTTG</t>
  </si>
  <si>
    <t>464-764</t>
  </si>
  <si>
    <t>SALK_078277</t>
  </si>
  <si>
    <t>SALK_078277.56.00.x</t>
  </si>
  <si>
    <t>TTGATTTGTCATAATAAGAATAAGCATG</t>
  </si>
  <si>
    <t>ATAAGAACCAGCGCGACATC</t>
  </si>
  <si>
    <t>SALK_079298</t>
  </si>
  <si>
    <t>SALK_079298.45.95.x</t>
  </si>
  <si>
    <t>TGAAACTCACGACGGATGAAG</t>
  </si>
  <si>
    <t>GAGCCAAGACACTGAGCAATC</t>
  </si>
  <si>
    <t>SALK_079606C</t>
  </si>
  <si>
    <t>SALK_079606.18.75.x</t>
  </si>
  <si>
    <t>ATAAGCGGAAGCAGCTTTTTC</t>
  </si>
  <si>
    <t>AGGATTCCCATTGCTTACCC</t>
  </si>
  <si>
    <t>SALK_079698C</t>
  </si>
  <si>
    <t>SALK_079698.54.50.x</t>
  </si>
  <si>
    <t>GCAGACTGAACCGATTATTGC</t>
  </si>
  <si>
    <t>TAGGCACTTGCATACCAAAGG</t>
  </si>
  <si>
    <t>SALK_079805C</t>
  </si>
  <si>
    <t>SALK_079805.43.55.x</t>
  </si>
  <si>
    <t>TGGGCTTATTATTAATGGGCC</t>
  </si>
  <si>
    <t>TCTGCTTGTACTTCCTCGTCG</t>
  </si>
  <si>
    <t>488-788</t>
  </si>
  <si>
    <t>SALK_079806</t>
  </si>
  <si>
    <t>SALK_079806.48.00.x</t>
  </si>
  <si>
    <t>SALK_080588C</t>
  </si>
  <si>
    <t>SALK_080588.27.05.x</t>
  </si>
  <si>
    <t>TCCTCTCTGCTGCACTCTAGG</t>
  </si>
  <si>
    <t>GTACCATGCGTAGCAAAGGAC</t>
  </si>
  <si>
    <t>SALK_080594</t>
  </si>
  <si>
    <t>SALK_080594.48.10.x</t>
  </si>
  <si>
    <t>ATCTCTCTCTTGCGTCTCGTG</t>
  </si>
  <si>
    <t>SALK_081889</t>
  </si>
  <si>
    <t>SALK_081889.35.95.x</t>
  </si>
  <si>
    <t>GGGTCAGTTTCTTGGATACCC</t>
  </si>
  <si>
    <t>GAAGCTTTGAAGCAGCTACTACG</t>
  </si>
  <si>
    <t>SALK_082520</t>
  </si>
  <si>
    <t>SALK_082520.24.45.x</t>
  </si>
  <si>
    <t>GAGATGAGTCAAAGCACCGAG</t>
  </si>
  <si>
    <t>ACCAATGCAAGCTTGTTTCAC</t>
  </si>
  <si>
    <t>SALK_082617</t>
  </si>
  <si>
    <t>SALK_082617.27.70.x</t>
  </si>
  <si>
    <t>CATTGTTTTCACGCAAACATG</t>
  </si>
  <si>
    <t>GGCAACCATTGTAAATAAGTTCC</t>
  </si>
  <si>
    <t>SALK_083561C</t>
  </si>
  <si>
    <t>SALK_083561.39.30.x</t>
  </si>
  <si>
    <t>SALK_083700C</t>
  </si>
  <si>
    <t>SALK_083700.51.90.x</t>
  </si>
  <si>
    <t>AATTAAGCAAACGGTCTTCCC</t>
  </si>
  <si>
    <t>TGTCAGTGGGCTAAAAATGTG</t>
  </si>
  <si>
    <t>SALK_085565</t>
  </si>
  <si>
    <t>SALK_085565.15.85.x</t>
  </si>
  <si>
    <t>TCGAGATTCAGTGCTCTAGGC</t>
  </si>
  <si>
    <t>AAGCCAACATAGATGCGACTG</t>
  </si>
  <si>
    <t>SALK_085801C</t>
  </si>
  <si>
    <t>SALK_085801.40.00.x</t>
  </si>
  <si>
    <t>TGCTCCAAATCCAGTCATTTC</t>
  </si>
  <si>
    <t>GCGAGATTCGGGGAGATATAG</t>
  </si>
  <si>
    <t>514-814</t>
  </si>
  <si>
    <t>SALK_085822C</t>
  </si>
  <si>
    <t>SALK_085822.50.55.x</t>
  </si>
  <si>
    <t>TACGATGGAATCCGAAAGAAG</t>
  </si>
  <si>
    <t>TCAATTCGAATTCGAAACCTG</t>
  </si>
  <si>
    <t>539-839</t>
  </si>
  <si>
    <t>SALK_086222</t>
  </si>
  <si>
    <t>SALK_086222.54.95.x</t>
  </si>
  <si>
    <t>TCAAGAAAAACTCTGTTTTGATGG</t>
  </si>
  <si>
    <t>GTGTCTTTGGCTCACCTGAAG</t>
  </si>
  <si>
    <t>451-751</t>
  </si>
  <si>
    <t>SALK_086452C</t>
  </si>
  <si>
    <t>SALK_086452.52.80.x</t>
  </si>
  <si>
    <t>CCACAAAGGTACGTTTCCATG</t>
  </si>
  <si>
    <t>ACAACTTGCCAGAAATCATGC</t>
  </si>
  <si>
    <t>552-852</t>
  </si>
  <si>
    <t>SALK_087058</t>
  </si>
  <si>
    <t>SALK_087058.51.30.x</t>
  </si>
  <si>
    <t>ATGCAACCAATGTCAGTGATG</t>
  </si>
  <si>
    <t>GATCCGACACAGAAACTAGCG</t>
  </si>
  <si>
    <t>SALK_087074</t>
  </si>
  <si>
    <t>SALK_087074.50.15.x</t>
  </si>
  <si>
    <t>CCACACATTTTGTCAAGGGAG</t>
  </si>
  <si>
    <t>CTGTCCTCTTACGACCAGAGC</t>
  </si>
  <si>
    <t>SALK_087251</t>
  </si>
  <si>
    <t>SALK_087251.36.20.x</t>
  </si>
  <si>
    <t>TTCTTCCAACCTCATGTCTCG</t>
  </si>
  <si>
    <t>ATAGGACAATGCAATGCATGC</t>
  </si>
  <si>
    <t>SALK_087789C</t>
  </si>
  <si>
    <t>SALK_087789.53.00.x</t>
  </si>
  <si>
    <t>GGTTTCTCTCCGAGTGGAAAC</t>
  </si>
  <si>
    <t>TGCATTCTTCTCCAATTCTCC</t>
  </si>
  <si>
    <t>537-837</t>
  </si>
  <si>
    <t>SALK_088070C</t>
  </si>
  <si>
    <t>SALK_088070.52.30.x</t>
  </si>
  <si>
    <t>TAACACCAGACCACGGTTTTC</t>
  </si>
  <si>
    <t>TTGGCTTTATCCGAGTGAATG</t>
  </si>
  <si>
    <t>463-763</t>
  </si>
  <si>
    <t>SALK_088397</t>
  </si>
  <si>
    <t>SALK_088397.37.35.x</t>
  </si>
  <si>
    <t>GAGAACAATAATTTTGCCGCC</t>
  </si>
  <si>
    <t>472-772</t>
  </si>
  <si>
    <t>SALK_088804</t>
  </si>
  <si>
    <t>SALK_088804.54.00.x</t>
  </si>
  <si>
    <t>ATCTATTCAGGATCGATCCGG</t>
  </si>
  <si>
    <t>ACGCAACAGAACCATTACGAG</t>
  </si>
  <si>
    <t>SALK_088812</t>
  </si>
  <si>
    <t>SALK_088812.48.90.x</t>
  </si>
  <si>
    <t>TCCAAAAGTTCGACAATTTCG</t>
  </si>
  <si>
    <t>TTTAACGAGACCGGTGAGATG</t>
  </si>
  <si>
    <t>SALK_088896C</t>
  </si>
  <si>
    <t>SALK_088896.48.55.x</t>
  </si>
  <si>
    <t>AAGGCAGGACAAGGAGAAGAC</t>
  </si>
  <si>
    <t>GTCGGTAAGAACCCACTCCTC</t>
  </si>
  <si>
    <t>SALK_089531</t>
  </si>
  <si>
    <t>SALK_089531.49.15.x</t>
  </si>
  <si>
    <t>AACAAACAGATGCAACCTTGG</t>
  </si>
  <si>
    <t>CGTTCGATCTCCTCATACTCG</t>
  </si>
  <si>
    <t>SALK_089566</t>
  </si>
  <si>
    <t>SALK_089566.35.00.x</t>
  </si>
  <si>
    <t>ATGAAGACGTCAAGTCCATCG</t>
  </si>
  <si>
    <t>511-811</t>
  </si>
  <si>
    <t>SALK_089726</t>
  </si>
  <si>
    <t>SALK_089726.14.65.x</t>
  </si>
  <si>
    <t>AAGCACCACATCGTTAAATGG</t>
  </si>
  <si>
    <t>CTTACGCTCTCTTGGATGCTC</t>
  </si>
  <si>
    <t>536-836</t>
  </si>
  <si>
    <t>SALK_090543</t>
  </si>
  <si>
    <t>SALK_090543.16.60.x</t>
  </si>
  <si>
    <t>ATACACGAAACCCAACAGCTG</t>
  </si>
  <si>
    <t>GAAAGCAGTTGCTCATCAACC</t>
  </si>
  <si>
    <t>SALK_090550C</t>
  </si>
  <si>
    <t>SALK_090550.52.85.x</t>
  </si>
  <si>
    <t>SALK_091100C</t>
  </si>
  <si>
    <t>SALK_091100.43.65.x</t>
  </si>
  <si>
    <t>TGTTCACTAAACAAAACAAGTGGTG</t>
  </si>
  <si>
    <t>CTATCAGTTTCAGAGCCGTCG</t>
  </si>
  <si>
    <t>SALK_091718</t>
  </si>
  <si>
    <t>SALK_091718.42.20.x</t>
  </si>
  <si>
    <t>CGAGGAATTCAACGTGAAGAG</t>
  </si>
  <si>
    <t>GCTTTGCTTCAACTATGGCAG</t>
  </si>
  <si>
    <t>497-797</t>
  </si>
  <si>
    <t>SALK_092369</t>
  </si>
  <si>
    <t>SALK_092369.49.60.x</t>
  </si>
  <si>
    <t>GGATCCAAAAATATGTGGTGG</t>
  </si>
  <si>
    <t>CGAATGACTCGTTTTGTAGCC</t>
  </si>
  <si>
    <t>SALK_092522</t>
  </si>
  <si>
    <t>SALK_092522.32.40.x</t>
  </si>
  <si>
    <t>CCGTTTCCTGCACTCAACTAG</t>
  </si>
  <si>
    <t>CAGCTATCAATGTTCAAGGCC</t>
  </si>
  <si>
    <t>585-885</t>
  </si>
  <si>
    <t>SALK_092789C</t>
  </si>
  <si>
    <t>SALK_092789.29.80.x</t>
  </si>
  <si>
    <t>AAGATGAGACCTGTGGTGGTG</t>
  </si>
  <si>
    <t>TTAGGGGTATGGTCTGGGATC</t>
  </si>
  <si>
    <t>541-841</t>
  </si>
  <si>
    <t>SALK_092851C</t>
  </si>
  <si>
    <t>SALK_092851.38.95.x</t>
  </si>
  <si>
    <t>TGTTTTGGATCAGCCGAATAG</t>
  </si>
  <si>
    <t>AACTCTCGAAAAGAAGAGCCG</t>
  </si>
  <si>
    <t>SALK_092908</t>
  </si>
  <si>
    <t>SALK_092908.41.60.n</t>
  </si>
  <si>
    <t>TCCCCTCTCTTCTCTCCTCTG</t>
  </si>
  <si>
    <t>AATTTGATTTCCCAATCGCTC</t>
  </si>
  <si>
    <t>560-860</t>
  </si>
  <si>
    <t>SALK_094006C</t>
  </si>
  <si>
    <t>SALK_094006.49.30.x</t>
  </si>
  <si>
    <t>AAATAATGTGGTCATGGCTGC</t>
  </si>
  <si>
    <t>ACAGCTGACAGAGTCGACTGC</t>
  </si>
  <si>
    <t>518-818</t>
  </si>
  <si>
    <t>SALK_095721</t>
  </si>
  <si>
    <t>SALK_095721.38.25.n</t>
  </si>
  <si>
    <t>CAACTTGCCCAGAAAACAGAG</t>
  </si>
  <si>
    <t>CAAAAAGACCAATCCAAAAGC</t>
  </si>
  <si>
    <t>SALK_096295</t>
  </si>
  <si>
    <t>SALK_096295.49.30.x</t>
  </si>
  <si>
    <t>GCAGCAAATTTCCAAACATTC</t>
  </si>
  <si>
    <t>ATGCGGTTTGGGTTAGAAAAC</t>
  </si>
  <si>
    <t>SALK_096303</t>
  </si>
  <si>
    <t>SALK_096303.48.00.x</t>
  </si>
  <si>
    <t>TCAATGAACTCAAGGGATTGC</t>
  </si>
  <si>
    <t>SALK_096314</t>
  </si>
  <si>
    <t>SALK_096314.17.60.x</t>
  </si>
  <si>
    <t>TCCAATGCGAGAAATAAAACG</t>
  </si>
  <si>
    <t>CATAAGCGACATCCTAGAAAAGG</t>
  </si>
  <si>
    <t>433-733</t>
  </si>
  <si>
    <t>SALK_096651C</t>
  </si>
  <si>
    <t>SALK_096651.42.35.x</t>
  </si>
  <si>
    <t>TCACCTTTCTCCACGATTCAC</t>
  </si>
  <si>
    <t>SALK_097255C</t>
  </si>
  <si>
    <t>SALK_097255.51.95.x</t>
  </si>
  <si>
    <t>GTGTCGGTACAGTGACCATCC</t>
  </si>
  <si>
    <t>TAGTTCACGGGAGACGTATGG</t>
  </si>
  <si>
    <t>SALK_097431C</t>
  </si>
  <si>
    <t>SALK_097431.54.25.x</t>
  </si>
  <si>
    <t>CGTGAGTTTTCCCCCTTTAAG</t>
  </si>
  <si>
    <t>GAGGAAGCGTTTTGACTGTTG</t>
  </si>
  <si>
    <t>SALK_097788</t>
  </si>
  <si>
    <t>SALK_097788.53.75.x</t>
  </si>
  <si>
    <t>ATTTTCACCCCAAGAAGGTTG</t>
  </si>
  <si>
    <t>TGGGTCTAATTGGGGAAGAAG</t>
  </si>
  <si>
    <t>SALK_098094</t>
  </si>
  <si>
    <t>SALK_098094.46.25.x</t>
  </si>
  <si>
    <t>AGGGATTCGTGATTGACACTG</t>
  </si>
  <si>
    <t>CGAGTTAGCAAAATGCCTACG</t>
  </si>
  <si>
    <t>SALK_098100</t>
  </si>
  <si>
    <t>SALK_098100.21.75.x</t>
  </si>
  <si>
    <t>TCCGAAAATGAATTAGGGCTC</t>
  </si>
  <si>
    <t>ACAGATTATGTGCATCCCGTC</t>
  </si>
  <si>
    <t>SALK_098529</t>
  </si>
  <si>
    <t>SALK_098529.51.00.x</t>
  </si>
  <si>
    <t>GGTCCAAGCAGGAATATTTTG</t>
  </si>
  <si>
    <t>ACCATTGGGGGTGTTTACTTC</t>
  </si>
  <si>
    <t>SALK_098659</t>
  </si>
  <si>
    <t>SALK_098659.53.00.x</t>
  </si>
  <si>
    <t>CGGACTATGCGGTCACTAAAC</t>
  </si>
  <si>
    <t>AAACCTACATGCAGTGGCAAC</t>
  </si>
  <si>
    <t>SALK_098920</t>
  </si>
  <si>
    <t>SALK_098920.47.30.x</t>
  </si>
  <si>
    <t>CCCATGCAAAAATATTCATTTAG</t>
  </si>
  <si>
    <t>AGCATGTCCTTTTGATCATGC</t>
  </si>
  <si>
    <t>SALK_100861C</t>
  </si>
  <si>
    <t>SALK_100861.31.40.x</t>
  </si>
  <si>
    <t>GTATCCCGAGCTCTTATTGCC</t>
  </si>
  <si>
    <t>TTCCGGTTGCGATTAGTAGTG</t>
  </si>
  <si>
    <t>603-903</t>
  </si>
  <si>
    <t>SALK_101038</t>
  </si>
  <si>
    <t>SALK_101038.31.90.x</t>
  </si>
  <si>
    <t>TTCTTGAGCTTCTTGTCCGAG</t>
  </si>
  <si>
    <t>TCACAAATTCGGTCCAAAGTC</t>
  </si>
  <si>
    <t>SALK_102309</t>
  </si>
  <si>
    <t>SALK_102309.46.80.x</t>
  </si>
  <si>
    <t>TCATTCGATGGAATGTGTGTC</t>
  </si>
  <si>
    <t>CTCTCTTGCATCCTTGATTCG</t>
  </si>
  <si>
    <t>SALK_102716</t>
  </si>
  <si>
    <t>SALK_102716.24.25.x</t>
  </si>
  <si>
    <t>GCAGTCAACCTCTGTGGAAAG</t>
  </si>
  <si>
    <t>CGATCAATTCTTCGCTCTCTG</t>
  </si>
  <si>
    <t>SALK_102725C</t>
  </si>
  <si>
    <t>SALK_102725.47.70.x</t>
  </si>
  <si>
    <t>ATGCATCGAGAATTGTTGAGG</t>
  </si>
  <si>
    <t>SALK_102994</t>
  </si>
  <si>
    <t>SALK_102994.56.00.x</t>
  </si>
  <si>
    <t>TGATTTTTGATAGCTTAAAAGTTAAAAC</t>
  </si>
  <si>
    <t>GCGAACCAATACATGATTTGG</t>
  </si>
  <si>
    <t>535-835</t>
  </si>
  <si>
    <t>SALK_102999</t>
  </si>
  <si>
    <t>SALK_102999.27.15.x</t>
  </si>
  <si>
    <t>AAAAAGATTGACCAGCAACATATAAG</t>
  </si>
  <si>
    <t>SALK_103927</t>
  </si>
  <si>
    <t>SALK_103927.35.80.x</t>
  </si>
  <si>
    <t>TCCAAATCATCTTATTGACCAAAG</t>
  </si>
  <si>
    <t>ATGGATAGATCCAATCAGGGC</t>
  </si>
  <si>
    <t>SALK_104121C</t>
  </si>
  <si>
    <t>SALK_104121.29.50.x</t>
  </si>
  <si>
    <t>TCACTGGATTTGGTGAGGAAG</t>
  </si>
  <si>
    <t>TTGGAAGGTCCTTACATGGTG</t>
  </si>
  <si>
    <t>SALK_104158C</t>
  </si>
  <si>
    <t>SALK_104158.44.30.x</t>
  </si>
  <si>
    <t>GCAATTCGGTTTACTACGTGC</t>
  </si>
  <si>
    <t>CAAGAACTCAAAATGCCTTGC</t>
  </si>
  <si>
    <t>SALK_104279</t>
  </si>
  <si>
    <t>SALK_104279.50.00.x</t>
  </si>
  <si>
    <t>GGGGATCTTTTAAGCAGGTTG</t>
  </si>
  <si>
    <t>TGATTCTTGTATGCCTCAGGG</t>
  </si>
  <si>
    <t>SALK_104328</t>
  </si>
  <si>
    <t>SALK_104328.28.50.x</t>
  </si>
  <si>
    <t>CACAATTGGAGCTAATGCACC</t>
  </si>
  <si>
    <t>TTCAAAATGGCTGAACCAATC</t>
  </si>
  <si>
    <t>SALK_104339C</t>
  </si>
  <si>
    <t>SALK_104339.54.00.x</t>
  </si>
  <si>
    <t>TGGGTTTGAAGGTACGTTCAG</t>
  </si>
  <si>
    <t>TAGTGAGTGGTGAATGCGATG</t>
  </si>
  <si>
    <t>SALK_104429C</t>
  </si>
  <si>
    <t>SALK_104429.44.05.x</t>
  </si>
  <si>
    <t>CACTCATGCATGCTGTACTGG</t>
  </si>
  <si>
    <t>AGCGTTGATGACAACATCCTC</t>
  </si>
  <si>
    <t>SALK_105034C</t>
  </si>
  <si>
    <t>SALK_105034.55.30.x</t>
  </si>
  <si>
    <t>CGCCGTCGTTTTTAACTACTG</t>
  </si>
  <si>
    <t>TGAGTGGGATTCCTTGTTGTC</t>
  </si>
  <si>
    <t>566-866</t>
  </si>
  <si>
    <t>SALK_105121C</t>
  </si>
  <si>
    <t>SALK_105121.56.00.x</t>
  </si>
  <si>
    <t>GAATATCAGGAGGTTCTGGGC</t>
  </si>
  <si>
    <t>GGTGGATCTGATCTGAATTGC</t>
  </si>
  <si>
    <t>SALK_106153C</t>
  </si>
  <si>
    <t>SALK_106153.54.50.x</t>
  </si>
  <si>
    <t>CACAACAACCAAACAGATCCC</t>
  </si>
  <si>
    <t>TGGCCTGTTTTAATTAAAGGG</t>
  </si>
  <si>
    <t>SALK_106253C</t>
  </si>
  <si>
    <t>SALK_106253.42.80.x</t>
  </si>
  <si>
    <t>TACACGGACTTTGGAGCTGAG</t>
  </si>
  <si>
    <t>CTTAATTCCTTTGGTGGGCTC</t>
  </si>
  <si>
    <t>SALK_106769</t>
  </si>
  <si>
    <t>SALK_106769.54.75.x</t>
  </si>
  <si>
    <t>TATACATACACACATGGCCGG</t>
  </si>
  <si>
    <t>AATGGTCACTAGTGTCCACGG</t>
  </si>
  <si>
    <t>565-865</t>
  </si>
  <si>
    <t>SALK_107781</t>
  </si>
  <si>
    <t>SALK_107781.54.75.x</t>
  </si>
  <si>
    <t>SALK_108806C</t>
  </si>
  <si>
    <t>SALK_108806.51.80.x</t>
  </si>
  <si>
    <t>AGGGTGGGGAGATAATGTCAG</t>
  </si>
  <si>
    <t>AAGGAAATGGACTTGATTGCC</t>
  </si>
  <si>
    <t>SALK_112276</t>
  </si>
  <si>
    <t>SALK_112276.25.95.x</t>
  </si>
  <si>
    <t>CCTTGTTCATTTGTCAACATTAGG</t>
  </si>
  <si>
    <t>TGGAGAGCCATTACGTTCATC</t>
  </si>
  <si>
    <t>SALK_112597</t>
  </si>
  <si>
    <t>SALK_112597.46.70.x</t>
  </si>
  <si>
    <t>TCGACCCAAACAGTATCCAAG</t>
  </si>
  <si>
    <t>GGCTCTTTTGTCTACGCCAC</t>
  </si>
  <si>
    <t>SALK_112952C</t>
  </si>
  <si>
    <t>SALK_112952.54.75.x</t>
  </si>
  <si>
    <t>TGAAATGTTTTCAGATTCCGG</t>
  </si>
  <si>
    <t>CTCATGGGGAGATTAGAAGCC</t>
  </si>
  <si>
    <t>SALK_113174C</t>
  </si>
  <si>
    <t>SALK_113174.18.80.x</t>
  </si>
  <si>
    <t>GCGTCTTGTTTCTCAAACCAC</t>
  </si>
  <si>
    <t>TCCTTAGCTTGAGTTCTTGCG</t>
  </si>
  <si>
    <t>SALK_113212</t>
  </si>
  <si>
    <t>SALK_113212.20.10.n</t>
  </si>
  <si>
    <t>GCAATTTCTCTGCGTTTTGAG</t>
  </si>
  <si>
    <t>CAAATTCTGCTTCGTTTGCTC</t>
  </si>
  <si>
    <t>SALK_113475</t>
  </si>
  <si>
    <t>SALK_113475.49.20.x</t>
  </si>
  <si>
    <t>CCGTTTTTCCTGTCGGTAAAG</t>
  </si>
  <si>
    <t>TTGGGATATGGAACCGATATG</t>
  </si>
  <si>
    <t>SALK_114017C</t>
  </si>
  <si>
    <t>SALK_114017.52.10.x</t>
  </si>
  <si>
    <t>TGAAGAACTTGCATTGCGAC</t>
  </si>
  <si>
    <t>SALK_114055</t>
  </si>
  <si>
    <t>SALK_114055.29.55.x</t>
  </si>
  <si>
    <t>AAATATGGTTTCCCTGTTGGC</t>
  </si>
  <si>
    <t>TGGCTGTTTCTAGAGTCGTCG</t>
  </si>
  <si>
    <t>590-890</t>
  </si>
  <si>
    <t>SALK_114058</t>
  </si>
  <si>
    <t>SALK_114058.49.10.x</t>
  </si>
  <si>
    <t>TGATATAGTCGCTGTTTGGGG</t>
  </si>
  <si>
    <t>TCCGTGAGCGTATTCACTTTC</t>
  </si>
  <si>
    <t>SALK_114064</t>
  </si>
  <si>
    <t>SALK_114064.54.75.x</t>
  </si>
  <si>
    <t>AGCAAATCATGCATCAAAACC</t>
  </si>
  <si>
    <t>AATAAGCAAAGTGGCTTTGGC</t>
  </si>
  <si>
    <t>SALK_114390C</t>
  </si>
  <si>
    <t>SALK_114390.54.25.x</t>
  </si>
  <si>
    <t>CCACCATTCATAAAATATCAAAACG</t>
  </si>
  <si>
    <t>TAAACTGGGTGACGTGTCTCC</t>
  </si>
  <si>
    <t>SALK_116457</t>
  </si>
  <si>
    <t>SALK_116457.15.70.x</t>
  </si>
  <si>
    <t>AATTTCTTGCACAGACCAACG</t>
  </si>
  <si>
    <t>TCACCTCAGACGCTCAATACC</t>
  </si>
  <si>
    <t>SALK_117347</t>
  </si>
  <si>
    <t>SALK_117347.34.05.x</t>
  </si>
  <si>
    <t>GTGTTTTGGCAGAGAAAGGTG</t>
  </si>
  <si>
    <t>ATCGTCGTTGGTAGATGCAAC</t>
  </si>
  <si>
    <t>SALK_117544</t>
  </si>
  <si>
    <t>SALK_117544.56.00.x</t>
  </si>
  <si>
    <t>CTGAAATTCTCCTTTACGGGC</t>
  </si>
  <si>
    <t>GCAAATCATGACCTAATTCTTCC</t>
  </si>
  <si>
    <t>SALK_118221</t>
  </si>
  <si>
    <t>SALK_118221.51.55.x</t>
  </si>
  <si>
    <t>AAAGGAGACACATTGCGAGTG</t>
  </si>
  <si>
    <t>GAATCGCTGAGGAAGTACGTG</t>
  </si>
  <si>
    <t>SALK_118297</t>
  </si>
  <si>
    <t>SALK_118297.32.55.x</t>
  </si>
  <si>
    <t>GAAGCTCAAATGTTTGCTTGG</t>
  </si>
  <si>
    <t>ATGATTTTTGTCGTCACAGCC</t>
  </si>
  <si>
    <t>SALK_118298</t>
  </si>
  <si>
    <t>SALK_118298.32.50.x</t>
  </si>
  <si>
    <t>ATGATTTCACCAGCCTTGTTG</t>
  </si>
  <si>
    <t>AGTACACTCGCAATTGCAACC</t>
  </si>
  <si>
    <t>SALK_118307C</t>
  </si>
  <si>
    <t>SALK_118307.48.10.x</t>
  </si>
  <si>
    <t>SALK_118772</t>
  </si>
  <si>
    <t>SALK_118772.45.05.x</t>
  </si>
  <si>
    <t>GGGTTTAGCTAAAGGTGGACG</t>
  </si>
  <si>
    <t>TGGATGGTCATCCTTCAGAAG</t>
  </si>
  <si>
    <t>SALK_118974</t>
  </si>
  <si>
    <t>SALK_118974.52.55.x</t>
  </si>
  <si>
    <t>CTTCCTCCCATTTTCCACTTC</t>
  </si>
  <si>
    <t>SALK_119568C</t>
  </si>
  <si>
    <t>SALK_119568.44.50.x</t>
  </si>
  <si>
    <t>AGAAACTCAGCCCCAACTCTC</t>
  </si>
  <si>
    <t>GACTTGTTGGGCAAGTTCAAG</t>
  </si>
  <si>
    <t>605-905</t>
  </si>
  <si>
    <t>SALK_119872</t>
  </si>
  <si>
    <t>SALK_119872.21.55.x</t>
  </si>
  <si>
    <t>AACAAACCAACATGTCTTCCG</t>
  </si>
  <si>
    <t>AATGAAAAACACATCATCTCGG</t>
  </si>
  <si>
    <t>SALK_121997C</t>
  </si>
  <si>
    <t>SALK_121997.52.25.x</t>
  </si>
  <si>
    <t>TGCAAAGCTAGAAGCCTTGAG</t>
  </si>
  <si>
    <t>ACCCCGATTCACCGTATTATC</t>
  </si>
  <si>
    <t>SALK_122259</t>
  </si>
  <si>
    <t>SALK_122259.28.90.x</t>
  </si>
  <si>
    <t>AATTGCCCATGTTGAGTTTTG</t>
  </si>
  <si>
    <t>GATTGGAAGTGATCAAGGCTG</t>
  </si>
  <si>
    <t>SALK_122261</t>
  </si>
  <si>
    <t>SALK_122261.34.15.x</t>
  </si>
  <si>
    <t>TAGTTGCAGGAGAAGCTGAGG</t>
  </si>
  <si>
    <t>485-785</t>
  </si>
  <si>
    <t>SALK_122286C</t>
  </si>
  <si>
    <t>SALK_122286.40.65.x</t>
  </si>
  <si>
    <t>CAACGTACAAAGATGCTCTTTCC</t>
  </si>
  <si>
    <t>ATTCACGTACTGTGCCACTCC</t>
  </si>
  <si>
    <t>SALK_122829C</t>
  </si>
  <si>
    <t>SALK_122829.18.40.x</t>
  </si>
  <si>
    <t>TTTTAGCTTTCCGAGTGTTGG</t>
  </si>
  <si>
    <t>ACCGGGAGAGAGTAATCAAGC</t>
  </si>
  <si>
    <t>SALK_123264</t>
  </si>
  <si>
    <t>SALK_123264.53.25.x</t>
  </si>
  <si>
    <t>SALK_124030</t>
  </si>
  <si>
    <t>SALK_124030.55.45.x</t>
  </si>
  <si>
    <t>AATGACGAATTTCGTTCCATG</t>
  </si>
  <si>
    <t>CATGGCAAGACCACATAGTCC</t>
  </si>
  <si>
    <t>SALK_124909</t>
  </si>
  <si>
    <t>SALK_124909.24.45.x</t>
  </si>
  <si>
    <t>CACCTCCTATCGAATTCCTCC</t>
  </si>
  <si>
    <t>ACTGAATTACCCAATACGGCC</t>
  </si>
  <si>
    <t>SALK_125108C</t>
  </si>
  <si>
    <t>SALK_125108.34.45.x</t>
  </si>
  <si>
    <t>AAAGAACAACGACTCTGCTGG</t>
  </si>
  <si>
    <t>CTCCCTGCAATTTGACAAAAC</t>
  </si>
  <si>
    <t>558-858</t>
  </si>
  <si>
    <t>SALK_126556</t>
  </si>
  <si>
    <t>SALK_126556.41.85.x</t>
  </si>
  <si>
    <t>TTGGTTTCCAAATTCGCTTAC</t>
  </si>
  <si>
    <t>GAAATTATGGACAATCGAAGACG</t>
  </si>
  <si>
    <t>513-813</t>
  </si>
  <si>
    <t>SALK_127430C</t>
  </si>
  <si>
    <t>SALK_127430.21.55.n</t>
  </si>
  <si>
    <t>TCGTAAATGCTGGTTTTGGTC</t>
  </si>
  <si>
    <t>TTCCAGTTCCAGCATAAGCAC</t>
  </si>
  <si>
    <t>486-786</t>
  </si>
  <si>
    <t>SALK_127759C</t>
  </si>
  <si>
    <t>SALK_127759.47.80.x</t>
  </si>
  <si>
    <t>GAACTCTCCCAGTATCGGGAC</t>
  </si>
  <si>
    <t>TTATCCCACAGCAGATATGGC</t>
  </si>
  <si>
    <t>SALK_128386</t>
  </si>
  <si>
    <t>SALK_128386.38.55.x</t>
  </si>
  <si>
    <t>GTGGCGTTGTCTGATTGGTAG</t>
  </si>
  <si>
    <t>GCCGCTCTCTCTCTTTCTTTC</t>
  </si>
  <si>
    <t>SALK_129325</t>
  </si>
  <si>
    <t>SALK_129325.40.05.x</t>
  </si>
  <si>
    <t>TGAAAAAGATACCGGACGATG</t>
  </si>
  <si>
    <t>TGCAGTATATACCGAGACGGG</t>
  </si>
  <si>
    <t>SALK_130097C</t>
  </si>
  <si>
    <t>SALK_130097.30.65.n</t>
  </si>
  <si>
    <t>SALK_130460</t>
  </si>
  <si>
    <t>SALK_130460.46.40.x</t>
  </si>
  <si>
    <t>CCTGTTTCACTCAGGTGTTCC</t>
  </si>
  <si>
    <t>CGCTTGAAGAGACAAGTTGTTTC</t>
  </si>
  <si>
    <t>SALK_130497</t>
  </si>
  <si>
    <t>SALK_130497.44.10.x</t>
  </si>
  <si>
    <t>GCTTTTGGAAATTACGGATCC</t>
  </si>
  <si>
    <t>TGTGAGACCTCCAACCATCTC</t>
  </si>
  <si>
    <t>SALK_130505C</t>
  </si>
  <si>
    <t>SALK_130505.50.40.x</t>
  </si>
  <si>
    <t>SALK_131525</t>
  </si>
  <si>
    <t>SALK_131525.34.70.x</t>
  </si>
  <si>
    <t>ACGGTTCGATCACATCAAGAC</t>
  </si>
  <si>
    <t>GCGTGTTTCTCACTCTCGTTC</t>
  </si>
  <si>
    <t>SALK_131552</t>
  </si>
  <si>
    <t>SALK_131552.41.60.x</t>
  </si>
  <si>
    <t>GTCAGTCCATGTTTAGACGCC</t>
  </si>
  <si>
    <t>ACATCCTCCAACCAAGGTACC</t>
  </si>
  <si>
    <t>SALK_131744</t>
  </si>
  <si>
    <t>SALK_131744.32.70.n</t>
  </si>
  <si>
    <t>SALK_132169C</t>
  </si>
  <si>
    <t>SALK_132169.32.15.x</t>
  </si>
  <si>
    <t>TGTTCTTGCTTGTGTTTGCAG</t>
  </si>
  <si>
    <t>AACGCTACCGACACAACATTC</t>
  </si>
  <si>
    <t>443-743</t>
  </si>
  <si>
    <t>SALK_132510</t>
  </si>
  <si>
    <t>SALK_132510.48.95.x</t>
  </si>
  <si>
    <t>TGTGCACTTGATTGCTTCTTG</t>
  </si>
  <si>
    <t>TGAACTCCAAATGTCTAAGCAGC</t>
  </si>
  <si>
    <t>SALK_132617</t>
  </si>
  <si>
    <t>SALK_132617.49.80.x</t>
  </si>
  <si>
    <t>TTTGGCCAAACACGAACTAAC</t>
  </si>
  <si>
    <t>GGAACTTGTTGCTGCTTTGAC</t>
  </si>
  <si>
    <t>SALK_132627</t>
  </si>
  <si>
    <t>SALK_132627.48.90.x</t>
  </si>
  <si>
    <t>CGGGAAACCAATAATTAGCATC</t>
  </si>
  <si>
    <t>602-902</t>
  </si>
  <si>
    <t>SALK_132824C</t>
  </si>
  <si>
    <t>SALK_132824.46.15.x</t>
  </si>
  <si>
    <t>AAATATACCAACGCCGATTCC</t>
  </si>
  <si>
    <t>ACACAGTTTGATTTGCCCAAG</t>
  </si>
  <si>
    <t>582-882</t>
  </si>
  <si>
    <t>SALK_133460C</t>
  </si>
  <si>
    <t>SALK_133460.54.40.x</t>
  </si>
  <si>
    <t>TCCTCCGTTACCGTACACATC</t>
  </si>
  <si>
    <t>GAGAAGACACAACTTTTCGCG</t>
  </si>
  <si>
    <t>SALK_133728C</t>
  </si>
  <si>
    <t>SALK_133728.47.25.x</t>
  </si>
  <si>
    <t>GCGTGATGATACAGGATTTGG</t>
  </si>
  <si>
    <t>TGTAAGACTGCGCTTCCCTAG</t>
  </si>
  <si>
    <t>SALK_134022C</t>
  </si>
  <si>
    <t>SALK_134022.21.15.x</t>
  </si>
  <si>
    <t>CAGGGAGTGACTCTGTTCAGC</t>
  </si>
  <si>
    <t>ACCGTTGCTACAATCAGATGG</t>
  </si>
  <si>
    <t>SALK_134187C</t>
  </si>
  <si>
    <t>SALK_134187.34.45.x</t>
  </si>
  <si>
    <t>GGAGAGACCTTTGGGATGAAC</t>
  </si>
  <si>
    <t>GTTTCTCACGCAAACCAATTC</t>
  </si>
  <si>
    <t>530-830</t>
  </si>
  <si>
    <t>SALK_135854</t>
  </si>
  <si>
    <t>SALK_135854.15.70.x</t>
  </si>
  <si>
    <t>ATGTCCCATTAGATTTTGGGG</t>
  </si>
  <si>
    <t>CATTGTTCCTACACTGGGGTG</t>
  </si>
  <si>
    <t>SALK_137107</t>
  </si>
  <si>
    <t>SALK_137107.44.50.x</t>
  </si>
  <si>
    <t>ATTCGAAACCCAAAATTACCG</t>
  </si>
  <si>
    <t>TGGATCAATTGGGTATTTTGC</t>
  </si>
  <si>
    <t>SALK_137171</t>
  </si>
  <si>
    <t>SALK_137171.34.90.x</t>
  </si>
  <si>
    <t>GCAAAGCGAATCTTGAACTTG</t>
  </si>
  <si>
    <t>CATTTTGCCCTTTTCCTCTTC</t>
  </si>
  <si>
    <t>SALK_137721C</t>
  </si>
  <si>
    <t>SALK_137721.16.65.x</t>
  </si>
  <si>
    <t>TTTGTGGTTTTTCTTTTTGGTTC</t>
  </si>
  <si>
    <t>GGACCCTAAGATCTACTGGAACC</t>
  </si>
  <si>
    <t>SALK_137805</t>
  </si>
  <si>
    <t>SALK_137805.47.75.x</t>
  </si>
  <si>
    <t>TTTGCGTAGAAATTTGATGGC</t>
  </si>
  <si>
    <t>TTTTGTTCACGCGGTTTTATG</t>
  </si>
  <si>
    <t>SALK_138053C</t>
  </si>
  <si>
    <t>SALK_138053.31.25.n</t>
  </si>
  <si>
    <t>ACACGGTTTAAAAATGTCCCC</t>
  </si>
  <si>
    <t>TCCGATTACGAGACTCTGGTG</t>
  </si>
  <si>
    <t>SALK_138297C</t>
  </si>
  <si>
    <t>SALK_138297.42.65.n</t>
  </si>
  <si>
    <t>TTTCAACCATTTAACCATCCG</t>
  </si>
  <si>
    <t>AGTCACAAATGGTCCCATACG</t>
  </si>
  <si>
    <t>SALK_138710C</t>
  </si>
  <si>
    <t>SALK_138710.53.85.x</t>
  </si>
  <si>
    <t>TTGACAAACAAAAAGCAAATACC</t>
  </si>
  <si>
    <t>TCCGATACCTAACGTCGTCAG</t>
  </si>
  <si>
    <t>SALK_138853</t>
  </si>
  <si>
    <t>SALK_138853.52.45.x</t>
  </si>
  <si>
    <t>TTCCAAACTTGATCAACCGTC</t>
  </si>
  <si>
    <t>ATTTGTCCAAGCAACATTTGG</t>
  </si>
  <si>
    <t>SALK_138855C</t>
  </si>
  <si>
    <t>SALK_138855.52.45.x</t>
  </si>
  <si>
    <t>SALK_138987</t>
  </si>
  <si>
    <t>SALK_138987.44.25.x</t>
  </si>
  <si>
    <t>ACAACGGTATGCGAAAAGATG</t>
  </si>
  <si>
    <t>TTCGACCGTTTCAAGTTTTTG</t>
  </si>
  <si>
    <t>SALK_139561</t>
  </si>
  <si>
    <t>SALK_139561.47.70.x</t>
  </si>
  <si>
    <t>AGGATAAGCGAGAGCAGTTCC</t>
  </si>
  <si>
    <t>CCTCTGACGTCTCACAGTTCC</t>
  </si>
  <si>
    <t>SALK_139610C</t>
  </si>
  <si>
    <t>SALK_139610.45.05.x</t>
  </si>
  <si>
    <t>ATTATCCGAGCCGAAAATCAG</t>
  </si>
  <si>
    <t>CAAAGCAAGCCACTTGAGAAC</t>
  </si>
  <si>
    <t>SALK_139697C</t>
  </si>
  <si>
    <t>SALK_139697.45.50.x</t>
  </si>
  <si>
    <t>GAATCAAGAGGCAACAACAGC</t>
  </si>
  <si>
    <t>ATCGTGGATCGTAGCACAATC</t>
  </si>
  <si>
    <t>SALK_141227</t>
  </si>
  <si>
    <t>SALK_141227.56.00.x</t>
  </si>
  <si>
    <t>TCCTTCCCTTATCTCGGAATG</t>
  </si>
  <si>
    <t>TTTGGCCTATAAAGTCGACCC</t>
  </si>
  <si>
    <t>SALK_141352</t>
  </si>
  <si>
    <t>SALK_141352.45.05.x</t>
  </si>
  <si>
    <t>TTGTTTTGCTTCCTTGTGGAG</t>
  </si>
  <si>
    <t>TCCAGCTATGTCACTTCCCAC</t>
  </si>
  <si>
    <t>SALK_141682</t>
  </si>
  <si>
    <t>SALK_141682.17.05.n</t>
  </si>
  <si>
    <t>TCAAAGGTTTCAAAACACATATCC</t>
  </si>
  <si>
    <t>AGGAGATGTTACTGTCCGTCAG</t>
  </si>
  <si>
    <t>SALK_141788C</t>
  </si>
  <si>
    <t>SALK_141788.53.30.x</t>
  </si>
  <si>
    <t>TGTTACGATTGTGTGAGTGGC</t>
  </si>
  <si>
    <t>CGTCAAAGAAAAGCGAAATTC</t>
  </si>
  <si>
    <t>SALK_141791</t>
  </si>
  <si>
    <t>SALK_141791.50.35.x</t>
  </si>
  <si>
    <t>SALK_142179C</t>
  </si>
  <si>
    <t>SALK_142179.54.00.n</t>
  </si>
  <si>
    <t>TCCAGATTTGGGACAAGTCAC</t>
  </si>
  <si>
    <t>ATTTCCAATCAACCAACTCCG</t>
  </si>
  <si>
    <t>SALK_145235C</t>
  </si>
  <si>
    <t>SALK_145235.31.05.x</t>
  </si>
  <si>
    <t>TCACGTCACCTTCTCTCTCTCTC</t>
  </si>
  <si>
    <t>AACGGAGAATCGAAAAAGAGC</t>
  </si>
  <si>
    <t>SALK_146017C</t>
  </si>
  <si>
    <t>SALK_146017.22.10.x</t>
  </si>
  <si>
    <t>SALK_146044</t>
  </si>
  <si>
    <t>SALK_146044.45.70.x</t>
  </si>
  <si>
    <t>AGCAAACAATGCAGCAGAATC</t>
  </si>
  <si>
    <t>TTCGAATTGCACAATTTAGGG</t>
  </si>
  <si>
    <t>SALK_146143</t>
  </si>
  <si>
    <t>SALK_146143.40.30.x</t>
  </si>
  <si>
    <t>AGATCGGTAAGGAAGCTGGAG</t>
  </si>
  <si>
    <t>AACCCTGGTGTTACGTCAGTG</t>
  </si>
  <si>
    <t>SALK_146410</t>
  </si>
  <si>
    <t>SALK_146410.38.45.x</t>
  </si>
  <si>
    <t>GAAGCCGGAAAAAGTGAGATC</t>
  </si>
  <si>
    <t>TGAGTCTCCCACACTTCCAAC</t>
  </si>
  <si>
    <t>575-875</t>
  </si>
  <si>
    <t>SALK_146412</t>
  </si>
  <si>
    <t>SALK_146412.31.00.x</t>
  </si>
  <si>
    <t>AGAGCTAGAAAATGAAGCCGG</t>
  </si>
  <si>
    <t>SALK_146442</t>
  </si>
  <si>
    <t>SALK_146442.21.20.x</t>
  </si>
  <si>
    <t>TACTTCTGAAGGCGGTGAAAG</t>
  </si>
  <si>
    <t>ATCCGAAACATTGCAGAAGTG</t>
  </si>
  <si>
    <t>455-755</t>
  </si>
  <si>
    <t>SALK_146522C</t>
  </si>
  <si>
    <t>SALK_146522.25.25.x</t>
  </si>
  <si>
    <t>TCCTTTCTCTCTTTTCCAGGC</t>
  </si>
  <si>
    <t>CACGTCTTCTGCATCTTCCTC</t>
  </si>
  <si>
    <t>SALK_147128</t>
  </si>
  <si>
    <t>SALK_147128.27.95.x</t>
  </si>
  <si>
    <t>TGCTATGCTGTTTGCATTCAG</t>
  </si>
  <si>
    <t>TGAATCAAAGCTGTGATCGTG</t>
  </si>
  <si>
    <t>SALK_147129</t>
  </si>
  <si>
    <t>SALK_147129.35.65.x</t>
  </si>
  <si>
    <t>SALK_147724</t>
  </si>
  <si>
    <t>SALK_147724.19.80.x</t>
  </si>
  <si>
    <t>453-753</t>
  </si>
  <si>
    <t>SALK_148349</t>
  </si>
  <si>
    <t>SALK_148349.50.10.x</t>
  </si>
  <si>
    <t>TCGAAAATTCTGGTTACCACC</t>
  </si>
  <si>
    <t>GGAGAGGATTACGAGGATGATG</t>
  </si>
  <si>
    <t>SALK_148600C</t>
  </si>
  <si>
    <t>SALK_148600.43.50.x</t>
  </si>
  <si>
    <t>ACATCAAAGGTAGCCGGAAAC</t>
  </si>
  <si>
    <t>GCAATGGCAAAATATAGGAGG</t>
  </si>
  <si>
    <t>SALK_149366C</t>
  </si>
  <si>
    <t>SALK_149366.42.10.x</t>
  </si>
  <si>
    <t>GGACCAAAACTGTTAGGAGGC</t>
  </si>
  <si>
    <t>TCTGGATTCAAACCTCTGGTG</t>
  </si>
  <si>
    <t>SALK_149780</t>
  </si>
  <si>
    <t>SALK_149780.29.40.x</t>
  </si>
  <si>
    <t>TTTCTCTGTGATTCAGACGCTC</t>
  </si>
  <si>
    <t>TCACCTGGAAGAGACAAGGTG</t>
  </si>
  <si>
    <t>SALK_150259C</t>
  </si>
  <si>
    <t>SALK_150259.30.65.x</t>
  </si>
  <si>
    <t>ACAATGCTGGATCCAGAGATG</t>
  </si>
  <si>
    <t>TCAGGATCGATGTAGAGCACC</t>
  </si>
  <si>
    <t>SALK_151610C</t>
  </si>
  <si>
    <t>SALK_151610.40.90.x</t>
  </si>
  <si>
    <t>ACGCTTGTTTCGTTTTGTGAC</t>
  </si>
  <si>
    <t>GACGGTTTAGGATTTTACCTGC</t>
  </si>
  <si>
    <t>SALK_152133</t>
  </si>
  <si>
    <t>SALK_152133.24.90.x</t>
  </si>
  <si>
    <t>TTGGTTCCAAATCTCGAACAC</t>
  </si>
  <si>
    <t>TTCGACTTTTATGTTCGGTGG</t>
  </si>
  <si>
    <t>SALK_152543</t>
  </si>
  <si>
    <t>SALK_152543.35.60.x</t>
  </si>
  <si>
    <t>GAATGATTGGGAGGAAAGGAG</t>
  </si>
  <si>
    <t>507-807</t>
  </si>
  <si>
    <t>Mutant line</t>
  </si>
  <si>
    <t>Other name</t>
  </si>
  <si>
    <t>AT1G69950</t>
  </si>
  <si>
    <t>AT4G13120</t>
  </si>
  <si>
    <t>AT2G27110</t>
  </si>
  <si>
    <t>AT1G76320</t>
  </si>
  <si>
    <t>AT3G22170</t>
  </si>
  <si>
    <t>AT1G15300</t>
  </si>
  <si>
    <t>AT3G22220</t>
  </si>
  <si>
    <t>AT1G52520</t>
  </si>
  <si>
    <t>AT1G10240</t>
  </si>
  <si>
    <t>AT5G16505</t>
  </si>
  <si>
    <t>AT1G18560</t>
  </si>
  <si>
    <t>AT4G19990</t>
  </si>
  <si>
    <t>AT2G32250</t>
  </si>
  <si>
    <t>AT4G08220</t>
  </si>
  <si>
    <t>AT1G21260</t>
  </si>
  <si>
    <t>AT3G06940</t>
  </si>
  <si>
    <t>AT4G15020</t>
  </si>
  <si>
    <t>AT5G50315</t>
  </si>
  <si>
    <t>AT3G17450</t>
  </si>
  <si>
    <t>AT1G21280</t>
  </si>
  <si>
    <t>AT3G55350</t>
  </si>
  <si>
    <t>AT1G80020</t>
  </si>
  <si>
    <t>AT5G41980</t>
  </si>
  <si>
    <t>AT3G06250</t>
  </si>
  <si>
    <t>AT4G38170</t>
  </si>
  <si>
    <t>AT3G17290</t>
  </si>
  <si>
    <t>AT5G51080</t>
  </si>
  <si>
    <t>AT4G15090</t>
  </si>
  <si>
    <t>AT5G28530</t>
  </si>
  <si>
    <t>AT5G18960</t>
  </si>
  <si>
    <t>AT1G21290</t>
  </si>
  <si>
    <t>AT1G80010</t>
  </si>
  <si>
    <t>CS860461</t>
  </si>
  <si>
    <t>SAIL_159_B10</t>
  </si>
  <si>
    <t>CS860740</t>
  </si>
  <si>
    <t>SALK_003039</t>
  </si>
  <si>
    <t>AT1G64255</t>
  </si>
  <si>
    <t>SALK_044117</t>
  </si>
  <si>
    <t>AT4G38180</t>
  </si>
  <si>
    <t>SALK_045754</t>
  </si>
  <si>
    <t>SALK_047470</t>
  </si>
  <si>
    <t>AT1G06740</t>
  </si>
  <si>
    <t>SALK_053113</t>
  </si>
  <si>
    <t>SALK_077996</t>
  </si>
  <si>
    <t>SALK_084765</t>
  </si>
  <si>
    <t>AT3G13020</t>
  </si>
  <si>
    <t>SALK_084766</t>
  </si>
  <si>
    <t>SALK_103883</t>
  </si>
  <si>
    <t>SALK_141349</t>
  </si>
  <si>
    <t>SALK_149323</t>
  </si>
  <si>
    <t>AT3G13030</t>
  </si>
  <si>
    <t>CS860446</t>
  </si>
  <si>
    <t>AT1G64260</t>
  </si>
  <si>
    <t>SALK_121761</t>
  </si>
  <si>
    <t>SALK_059229C</t>
  </si>
  <si>
    <t>AT1G64270</t>
  </si>
  <si>
    <t>SALK_024493</t>
  </si>
  <si>
    <t>AT1G49920</t>
  </si>
  <si>
    <t>CS853898</t>
  </si>
  <si>
    <t>CS814689</t>
  </si>
  <si>
    <t>AT5G41710</t>
  </si>
  <si>
    <t>SALK_053044C</t>
  </si>
  <si>
    <t>SALK_014284C</t>
  </si>
  <si>
    <t>SALK_026174C</t>
  </si>
  <si>
    <t>AT3G13010</t>
  </si>
  <si>
    <t>AT5G48965</t>
  </si>
  <si>
    <t>AT3G04605</t>
  </si>
  <si>
    <t>SALK_090878</t>
  </si>
  <si>
    <t>AT2G30640</t>
  </si>
  <si>
    <t>SALK_055071</t>
  </si>
  <si>
    <t>SALK_012814</t>
  </si>
  <si>
    <t>AT3G05850</t>
  </si>
  <si>
    <t>SALK_113788</t>
  </si>
  <si>
    <t>SALK_063737</t>
  </si>
  <si>
    <t>AT5G34853</t>
  </si>
  <si>
    <t>AT1G64250</t>
  </si>
  <si>
    <t>AT5G20880</t>
  </si>
  <si>
    <t>AT1G79740</t>
  </si>
  <si>
    <t>CS861665</t>
  </si>
  <si>
    <t>SAIL_1253_H03</t>
  </si>
  <si>
    <t>CS812326</t>
  </si>
  <si>
    <t>SAIL_266_A06</t>
  </si>
  <si>
    <t>CS827675</t>
  </si>
  <si>
    <t>Reference Lines</t>
  </si>
  <si>
    <t>AT5G35410</t>
  </si>
  <si>
    <t>AT5G24270</t>
  </si>
  <si>
    <t>AT1G12610</t>
  </si>
  <si>
    <t>SALK_114390</t>
  </si>
  <si>
    <t>AT5G42790</t>
  </si>
  <si>
    <t>AT5G42810</t>
  </si>
  <si>
    <t>SALK_102704</t>
  </si>
  <si>
    <t>AT1G23010</t>
  </si>
  <si>
    <t>SALK_138670</t>
  </si>
  <si>
    <t>AT1G71040</t>
  </si>
  <si>
    <t>SALK_016297</t>
  </si>
  <si>
    <t>AT3G06510</t>
  </si>
  <si>
    <t>TGTTTCATCTGCAACAAGCTG</t>
  </si>
  <si>
    <t xml:space="preserve">AGAGAAGAACCCAGAAGCTCG </t>
  </si>
  <si>
    <t xml:space="preserve">AAACAGGGAATTTGGAAATGG </t>
  </si>
  <si>
    <t>CTCAAACGAAGGATGCTTGAG</t>
  </si>
  <si>
    <t>ATATTGAGCACCATGCTCTCG</t>
  </si>
  <si>
    <t>GCAGAAACCTTGAACTTGTGC</t>
  </si>
  <si>
    <t>TCCGTAGTTCATTGAGAAATT</t>
  </si>
  <si>
    <t>TTACCATATTGTCCAGCGG</t>
  </si>
  <si>
    <t>TCCTCTGCCCTTACTCTCCTC</t>
  </si>
  <si>
    <t>GCCTCTTATTGCACTGGACAG</t>
  </si>
  <si>
    <t>TGAGGATCAAAGGAGTGGTTG</t>
  </si>
  <si>
    <t>GAATTTCTTCAACAGCCTCCC</t>
  </si>
  <si>
    <t>AAATGGCTGGTACTGTCGTTG</t>
  </si>
  <si>
    <t>AACTCAAACTCGGAGGAGGAG</t>
  </si>
  <si>
    <t>CGAAAAATGCTTCCAAGTCTG</t>
  </si>
  <si>
    <t>TTGATGGCTCTCAAGGATTTG</t>
  </si>
  <si>
    <t>CGGTTCTCAGACTTCACAAGC</t>
  </si>
  <si>
    <t>CTCGATAGCATGCTTCAATCC</t>
  </si>
  <si>
    <t>TCACCAGCATAAGCTCGAAAC</t>
  </si>
  <si>
    <t>TCCATCGGCATTAATGATTTC</t>
  </si>
  <si>
    <t>GGTTCCAAGGAATCATCCTTC</t>
  </si>
  <si>
    <t>GAGAGCGCAAATGATTCAGAC</t>
  </si>
  <si>
    <t>AAATGCAAGTGGTCACTACGG</t>
  </si>
  <si>
    <t>AACTGGACAATCCATTCCTCC</t>
  </si>
  <si>
    <t>GGTTTGGTTCGGTACAAATTG</t>
  </si>
  <si>
    <t>AATATGTGGGTTGGCATTGTG</t>
  </si>
  <si>
    <t>TCGAATCTGAGATGGTGTTCC</t>
  </si>
  <si>
    <t>TCGGAGATACGGAATCATGAG</t>
  </si>
  <si>
    <t>ATGAAGTTGATGATTGCCTCG</t>
  </si>
  <si>
    <t>CTTCCTCCTCATCATCGTCAC</t>
  </si>
  <si>
    <t>WiscDsLox386F09</t>
  </si>
  <si>
    <t>SAIL_316_H07</t>
  </si>
  <si>
    <t>AAGGTTTTGTGGTGTTCATGG</t>
  </si>
  <si>
    <t>TATTGCCATTCCAAAAGCATC</t>
  </si>
  <si>
    <t>TGATGGTCCGTTCTATGAAGG</t>
  </si>
  <si>
    <t>GGCTTTTTCATTTTCGAATCC</t>
  </si>
  <si>
    <t>ATTCGTATGCTTCAGCACCTG</t>
  </si>
  <si>
    <t>TCATTTGACTAATGAGAGAGCCAC</t>
  </si>
  <si>
    <t>CAGCGAAGTTAAGGCAGTGAC</t>
  </si>
  <si>
    <t>GK_247E03</t>
  </si>
  <si>
    <t>GK_514B01</t>
  </si>
  <si>
    <t>GK_293B02</t>
  </si>
  <si>
    <t>GK_431E03</t>
  </si>
  <si>
    <t>GK_639D02</t>
  </si>
  <si>
    <t>GK_025A01</t>
  </si>
  <si>
    <t>GK_267G02</t>
  </si>
  <si>
    <t>GK_607D08</t>
  </si>
  <si>
    <t>GK_191E06</t>
  </si>
  <si>
    <t>GK_276C04</t>
  </si>
  <si>
    <t>GK_629D03</t>
  </si>
  <si>
    <t>GK_074H06</t>
  </si>
  <si>
    <t>TGGTTGGAGTCAATTTCTTGG</t>
  </si>
  <si>
    <t>AGCACATGAGTTGCCCATAAC</t>
  </si>
  <si>
    <t>GCTGAGGAATTCACTGTCCAG</t>
  </si>
  <si>
    <t>CTGCATTTCGAAATGAAGAGC</t>
  </si>
  <si>
    <t>ACCAGATCAGGATCAACATCG</t>
  </si>
  <si>
    <t>CGTGTTTTGGTTGATACCCAG</t>
  </si>
  <si>
    <t>TTCCCAAACAAGGTTCACAAG</t>
  </si>
  <si>
    <t>TCCTGATAATGATGACTCGGG</t>
  </si>
  <si>
    <t>TTGGTGATTCTGAAGATTCCG</t>
  </si>
  <si>
    <t>ACCAACGATCAAATTGTGCTC</t>
  </si>
  <si>
    <t>CCATGCTTCAAGGCTATCAAC</t>
  </si>
  <si>
    <t>GAGCTCATACGTCTCTCCACG</t>
  </si>
  <si>
    <t>GAATGGTTCTTGCTTCAGCTG</t>
  </si>
  <si>
    <t>CCCATAAGGGAAATGTTTAAC</t>
  </si>
  <si>
    <t>TCGCTTTCTGGTCTGATTCTG</t>
  </si>
  <si>
    <t>TTCCACAACACCTAACCTTCG</t>
  </si>
  <si>
    <t>GK_155E09</t>
  </si>
  <si>
    <t>GK_244B09</t>
  </si>
  <si>
    <t>GK_378C04</t>
  </si>
  <si>
    <t xml:space="preserve">ACCAATTTCGTGTTCTTCGTG </t>
  </si>
  <si>
    <t>TTCCCTGACATGTCCTGAAAC</t>
  </si>
  <si>
    <t>TCACCATACTTCCAGGGTTTG</t>
  </si>
  <si>
    <t>TAGCCAATGTACCCATCCAAG</t>
  </si>
  <si>
    <t>TTTAGCTTCATCAATGCCTCG</t>
  </si>
  <si>
    <t>ATTATGACGTGGAATTCGCAG</t>
  </si>
  <si>
    <t>TTCAACTGAAACTCCCCACAC</t>
  </si>
  <si>
    <t>ATGCCGTCCAAAGTGTCATAG</t>
  </si>
  <si>
    <t>TCGTCTTAAACACCACTTGGG</t>
  </si>
  <si>
    <t>GCTCTGCAGTTCTGGGTACTG</t>
  </si>
  <si>
    <t>ATTAAAGAATCGTGGGCGATC</t>
  </si>
  <si>
    <t>ACAAATTCCATGCTCACGAAC</t>
  </si>
  <si>
    <t>TTTCGTTTGCAGACACTTGTG</t>
  </si>
  <si>
    <t>CAAATGTTTTCTGGTTGGTGG</t>
  </si>
  <si>
    <t>TCATTCCAATCAACAAAAGGG</t>
  </si>
  <si>
    <t>TTGAAGCATCATCTCTCTCGC</t>
  </si>
  <si>
    <t>GATAGGCTCGGAAATAGCCAC</t>
  </si>
  <si>
    <t>GAAGAAACGTCACAGGTGAGC</t>
  </si>
  <si>
    <t>TGTTTTCTGAGGTGGAATTGG</t>
  </si>
  <si>
    <t>TTCCACTCGGATGATGTAACC</t>
  </si>
  <si>
    <t>AACAAGACAGTGCGTGGAAAC</t>
  </si>
  <si>
    <t>GCTTTAAGGGAACACCAGTCC</t>
  </si>
  <si>
    <t>CCCCTGTTTTATGAACATTGG</t>
  </si>
  <si>
    <t>TTCGAAGAACCACCAAGAATG</t>
  </si>
  <si>
    <t>AGTAACGGCCAAGATGGAAAC</t>
  </si>
  <si>
    <t>SAIL_641_E04</t>
  </si>
  <si>
    <t>TTGAGCCCACTGATATTGAGG</t>
  </si>
  <si>
    <t>GATGAGCTGAAGAAGACGGTG</t>
  </si>
  <si>
    <t>TTTCATATCCTTCCATCGTGC</t>
  </si>
  <si>
    <t>GABI_419H03</t>
  </si>
  <si>
    <t>AGCTCAATCGGAGCTTTCTTC</t>
  </si>
  <si>
    <t>TCGTTGGGTACAGACCTGTTC</t>
  </si>
  <si>
    <t>SALK_065337</t>
  </si>
  <si>
    <t>ATGCTACGGGAAACCATTTTC</t>
  </si>
  <si>
    <t>TTTCAATCAAGGAATGCTTGG</t>
  </si>
  <si>
    <t>ACTCATGGGTGTGAACCAAAG</t>
  </si>
  <si>
    <t>CTCATCGCCAGTAGGTAGCTG</t>
  </si>
  <si>
    <t>AGCCGTAGCCAAGTAAAAAGC</t>
  </si>
  <si>
    <t xml:space="preserve">TTTCGTAAAAGATCCATTTGAGAAG </t>
  </si>
  <si>
    <t>ATTTTGCCGATTTCGGAAC</t>
  </si>
  <si>
    <t>GCCTTTTCAGAAATGGATAAATAGCCTTGCTTCC</t>
  </si>
  <si>
    <t>ATATTGACCATCATACTCATTGC</t>
  </si>
  <si>
    <t>SAIL_343_G07</t>
  </si>
  <si>
    <t>TGCTGCACATCATAGCGTTAG</t>
  </si>
  <si>
    <t>AACGTCCGCAATGTGTTATTAAGTTGTC</t>
  </si>
  <si>
    <t>WiscDsLox T-DNA specific primer</t>
  </si>
  <si>
    <t>SALK LBb1.3 T-DNA specific primer</t>
  </si>
  <si>
    <t>SAIL T-DNA specific primer</t>
  </si>
  <si>
    <t>GABI-kat T-DNA specific primer</t>
  </si>
  <si>
    <t>T-DNA specific primers</t>
  </si>
  <si>
    <t>Insertion Position</t>
  </si>
  <si>
    <t>Insertion Chromosome</t>
  </si>
  <si>
    <t>SAIL_146_H02</t>
  </si>
  <si>
    <t>SALK_113101</t>
  </si>
  <si>
    <t>Left Primer Sequence (5'- 3')</t>
  </si>
  <si>
    <t>Right Primer Sequence (5'- 3')</t>
  </si>
  <si>
    <t>Locus</t>
  </si>
  <si>
    <t>Internal line ID *</t>
  </si>
  <si>
    <t>* The “Internal line ID” serves as a reference to image identification on: htttp://mp3.biol.mcgill.ca/dteassays.</t>
  </si>
  <si>
    <t>In Conserved Domain?</t>
  </si>
  <si>
    <t>Yes</t>
  </si>
  <si>
    <t>Presence of Downstream Conserved Domain?</t>
  </si>
  <si>
    <t>No</t>
  </si>
  <si>
    <t>3' of gene</t>
  </si>
  <si>
    <t xml:space="preserve">Location </t>
  </si>
  <si>
    <t>Promoter</t>
  </si>
  <si>
    <t>Middle</t>
  </si>
  <si>
    <t>5' of gene</t>
  </si>
  <si>
    <t xml:space="preserve">No </t>
  </si>
  <si>
    <t>3' of gene/ overlaps AT5G50320</t>
  </si>
  <si>
    <r>
      <t xml:space="preserve">Table S1. Primers Used in This Study and information about T-DNA insertions. </t>
    </r>
    <r>
      <rPr>
        <sz val="12"/>
        <rFont val="Times New Roman"/>
      </rPr>
      <t>For each T-DNA line the name and locus is provided, as well as the primers used to validate homozygocity is shown in columns E and F. Columns G-K provide information about the location of the T-DNA insertions. Column H shows the insertion position along the chromosome shown in Column G. Based on Column I shows whether the insertion is in located in the promoter, 5' of the gene, middle, or 3' of the gene. Based on FGENESH (http://www.softberry.com/berry.phtml?topic=fgenesh&amp;group=programs&amp;subgroup=gfind) and the NCBI Conserved Domains Database (https://www.ncbi.nlm.nih.gov/Structure/cdd/wrpsb.cgi), columns J and K show whether the T-DNA is inserted in a conserved domain and if there is the presence of a conserved domain downstream of the inser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sz val="8"/>
      <name val="Calibri"/>
      <family val="2"/>
      <charset val="1"/>
    </font>
    <font>
      <sz val="12"/>
      <name val="Times New Roman"/>
    </font>
    <font>
      <b/>
      <sz val="14"/>
      <name val="Times New Roman"/>
    </font>
    <font>
      <b/>
      <sz val="10"/>
      <name val="Times New Roman"/>
    </font>
    <font>
      <sz val="10"/>
      <color rgb="FF000000"/>
      <name val="Times New Roman"/>
    </font>
    <font>
      <b/>
      <sz val="12"/>
      <name val="Times New Roman"/>
    </font>
    <font>
      <sz val="10"/>
      <color rgb="FF444444"/>
      <name val="Times New Roman"/>
    </font>
    <font>
      <sz val="10"/>
      <name val="Times New Roman"/>
    </font>
    <font>
      <b/>
      <sz val="10"/>
      <color rgb="FF000000"/>
      <name val="Times New Roman"/>
    </font>
    <font>
      <b/>
      <sz val="14"/>
      <color rgb="FF000000"/>
      <name val="Times New Roman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E6E6E6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0" tint="-4.9989318521683403E-2"/>
        <bgColor rgb="FFFFFFFF"/>
      </patternFill>
    </fill>
    <fill>
      <patternFill patternType="solid">
        <fgColor theme="0" tint="-4.9989318521683403E-2"/>
        <bgColor indexed="64"/>
      </patternFill>
    </fill>
  </fills>
  <borders count="35">
    <border>
      <left/>
      <right/>
      <top/>
      <bottom/>
      <diagonal/>
    </border>
    <border>
      <left style="hair">
        <color rgb="FFFFFFFF"/>
      </left>
      <right style="hair">
        <color rgb="FFFFFFFF"/>
      </right>
      <top style="hair">
        <color rgb="FFFFFFFF"/>
      </top>
      <bottom style="hair">
        <color rgb="FFFFFFFF"/>
      </bottom>
      <diagonal/>
    </border>
    <border>
      <left style="hair">
        <color rgb="FFFFFFFF"/>
      </left>
      <right style="hair">
        <color rgb="FFFFFFFF"/>
      </right>
      <top style="hair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hair">
        <color rgb="FFFFFFFF"/>
      </left>
      <right style="hair">
        <color rgb="FFFFFFFF"/>
      </right>
      <top style="hair">
        <color rgb="FFFFFFFF"/>
      </top>
      <bottom/>
      <diagonal/>
    </border>
    <border>
      <left style="hair">
        <color rgb="FFFFFFFF"/>
      </left>
      <right style="hair">
        <color rgb="FFFFFFFF"/>
      </right>
      <top style="hair">
        <color rgb="FFFFFFFF"/>
      </top>
      <bottom style="thin">
        <color auto="1"/>
      </bottom>
      <diagonal/>
    </border>
    <border>
      <left style="hair">
        <color rgb="FFFFFFFF"/>
      </left>
      <right style="hair">
        <color rgb="FFFFFFFF"/>
      </right>
      <top/>
      <bottom/>
      <diagonal/>
    </border>
    <border>
      <left style="hair">
        <color rgb="FFFFFFFF"/>
      </left>
      <right/>
      <top/>
      <bottom style="thin">
        <color auto="1"/>
      </bottom>
      <diagonal/>
    </border>
    <border>
      <left style="hair">
        <color rgb="FFFFFFFF"/>
      </left>
      <right/>
      <top style="hair">
        <color rgb="FFFFFFFF"/>
      </top>
      <bottom/>
      <diagonal/>
    </border>
    <border>
      <left/>
      <right/>
      <top style="hair">
        <color rgb="FFFFFFFF"/>
      </top>
      <bottom/>
      <diagonal/>
    </border>
    <border>
      <left/>
      <right style="hair">
        <color rgb="FFFFFFFF"/>
      </right>
      <top style="hair">
        <color rgb="FFFFFFFF"/>
      </top>
      <bottom/>
      <diagonal/>
    </border>
    <border>
      <left style="hair">
        <color rgb="FFFFFFFF"/>
      </left>
      <right/>
      <top style="hair">
        <color rgb="FFFFFFFF"/>
      </top>
      <bottom style="hair">
        <color rgb="FFFFFFFF"/>
      </bottom>
      <diagonal/>
    </border>
    <border>
      <left style="hair">
        <color rgb="FFFFFFFF"/>
      </left>
      <right/>
      <top style="hair">
        <color auto="1"/>
      </top>
      <bottom style="hair">
        <color auto="1"/>
      </bottom>
      <diagonal/>
    </border>
    <border>
      <left style="hair">
        <color rgb="FFFFFFFF"/>
      </left>
      <right/>
      <top/>
      <bottom style="hair">
        <color rgb="FFFFFFFF"/>
      </bottom>
      <diagonal/>
    </border>
    <border>
      <left style="hair">
        <color rgb="FFFFFFFF"/>
      </left>
      <right/>
      <top/>
      <bottom/>
      <diagonal/>
    </border>
    <border>
      <left/>
      <right/>
      <top/>
      <bottom style="hair">
        <color rgb="FFFFFFFF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 style="thin">
        <color auto="1"/>
      </left>
      <right style="hair">
        <color rgb="FFFFFFFF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rgb="FFFFFFFF"/>
      </right>
      <top style="hair">
        <color rgb="FFFFFFFF"/>
      </top>
      <bottom style="hair">
        <color rgb="FFFFFFFF"/>
      </bottom>
      <diagonal/>
    </border>
    <border>
      <left style="thin">
        <color auto="1"/>
      </left>
      <right style="hair">
        <color rgb="FFFFFFFF"/>
      </right>
      <top style="hair">
        <color rgb="FFFFFFFF"/>
      </top>
      <bottom style="thin">
        <color auto="1"/>
      </bottom>
      <diagonal/>
    </border>
  </borders>
  <cellStyleXfs count="6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2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ont="1" applyAlignment="1">
      <alignment vertical="center" wrapText="1"/>
    </xf>
    <xf numFmtId="0" fontId="5" fillId="0" borderId="0" xfId="0" applyFont="1"/>
    <xf numFmtId="0" fontId="8" fillId="0" borderId="0" xfId="0" applyFont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8" fillId="0" borderId="0" xfId="0" applyFont="1"/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12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12" xfId="0" applyFont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left"/>
    </xf>
    <xf numFmtId="0" fontId="11" fillId="3" borderId="0" xfId="0" applyFont="1" applyFill="1" applyBorder="1" applyAlignment="1">
      <alignment horizontal="left"/>
    </xf>
    <xf numFmtId="0" fontId="11" fillId="3" borderId="0" xfId="0" applyFont="1" applyFill="1" applyBorder="1" applyAlignment="1">
      <alignment horizontal="center"/>
    </xf>
    <xf numFmtId="0" fontId="8" fillId="0" borderId="0" xfId="0" applyFont="1" applyFill="1" applyBorder="1"/>
    <xf numFmtId="0" fontId="8" fillId="0" borderId="5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11" fillId="0" borderId="5" xfId="0" applyFont="1" applyBorder="1" applyAlignment="1">
      <alignment horizontal="left"/>
    </xf>
    <xf numFmtId="0" fontId="11" fillId="3" borderId="5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left"/>
    </xf>
    <xf numFmtId="0" fontId="8" fillId="0" borderId="3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11" fontId="8" fillId="0" borderId="7" xfId="0" applyNumberFormat="1" applyFont="1" applyBorder="1" applyAlignment="1">
      <alignment horizontal="left"/>
    </xf>
    <xf numFmtId="0" fontId="8" fillId="0" borderId="7" xfId="0" applyFont="1" applyBorder="1" applyAlignment="1">
      <alignment horizontal="left"/>
    </xf>
    <xf numFmtId="11" fontId="8" fillId="0" borderId="7" xfId="0" applyNumberFormat="1" applyFont="1" applyBorder="1" applyAlignment="1">
      <alignment horizontal="center"/>
    </xf>
    <xf numFmtId="0" fontId="8" fillId="0" borderId="15" xfId="0" applyFont="1" applyBorder="1" applyAlignment="1">
      <alignment horizontal="left"/>
    </xf>
    <xf numFmtId="0" fontId="8" fillId="4" borderId="0" xfId="0" applyFont="1" applyFill="1" applyBorder="1" applyAlignment="1">
      <alignment horizontal="left"/>
    </xf>
    <xf numFmtId="0" fontId="8" fillId="4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11" fillId="0" borderId="3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left"/>
    </xf>
    <xf numFmtId="0" fontId="8" fillId="0" borderId="0" xfId="0" applyFont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8" fillId="5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left"/>
    </xf>
    <xf numFmtId="0" fontId="8" fillId="5" borderId="12" xfId="0" applyFont="1" applyFill="1" applyBorder="1" applyAlignment="1">
      <alignment horizontal="left"/>
    </xf>
    <xf numFmtId="0" fontId="8" fillId="6" borderId="0" xfId="0" applyFont="1" applyFill="1" applyBorder="1" applyAlignment="1">
      <alignment horizontal="left"/>
    </xf>
    <xf numFmtId="0" fontId="8" fillId="5" borderId="0" xfId="0" applyFont="1" applyFill="1" applyBorder="1" applyAlignment="1">
      <alignment horizontal="center"/>
    </xf>
    <xf numFmtId="0" fontId="8" fillId="6" borderId="0" xfId="0" applyFont="1" applyFill="1" applyBorder="1" applyAlignment="1">
      <alignment horizontal="center"/>
    </xf>
    <xf numFmtId="0" fontId="8" fillId="5" borderId="12" xfId="0" applyFont="1" applyFill="1" applyBorder="1" applyAlignment="1">
      <alignment horizontal="center"/>
    </xf>
    <xf numFmtId="0" fontId="8" fillId="6" borderId="12" xfId="0" applyFont="1" applyFill="1" applyBorder="1" applyAlignment="1">
      <alignment horizontal="center"/>
    </xf>
    <xf numFmtId="0" fontId="8" fillId="5" borderId="6" xfId="0" applyFont="1" applyFill="1" applyBorder="1" applyAlignment="1">
      <alignment horizontal="center"/>
    </xf>
    <xf numFmtId="0" fontId="8" fillId="5" borderId="6" xfId="0" applyFont="1" applyFill="1" applyBorder="1" applyAlignment="1">
      <alignment horizontal="left"/>
    </xf>
    <xf numFmtId="0" fontId="10" fillId="6" borderId="3" xfId="0" applyFont="1" applyFill="1" applyBorder="1" applyAlignment="1">
      <alignment horizontal="left"/>
    </xf>
    <xf numFmtId="0" fontId="8" fillId="6" borderId="8" xfId="0" applyFont="1" applyFill="1" applyBorder="1" applyAlignment="1">
      <alignment horizontal="left"/>
    </xf>
    <xf numFmtId="0" fontId="8" fillId="6" borderId="3" xfId="0" applyFont="1" applyFill="1" applyBorder="1" applyAlignment="1">
      <alignment horizontal="left"/>
    </xf>
    <xf numFmtId="0" fontId="8" fillId="5" borderId="3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8" fillId="0" borderId="0" xfId="0" applyFont="1" applyBorder="1"/>
    <xf numFmtId="0" fontId="8" fillId="0" borderId="21" xfId="0" applyFont="1" applyBorder="1"/>
    <xf numFmtId="0" fontId="8" fillId="5" borderId="33" xfId="0" applyFont="1" applyFill="1" applyBorder="1" applyAlignment="1">
      <alignment horizontal="center"/>
    </xf>
    <xf numFmtId="0" fontId="8" fillId="6" borderId="21" xfId="0" applyFont="1" applyFill="1" applyBorder="1" applyAlignment="1">
      <alignment horizontal="center"/>
    </xf>
    <xf numFmtId="0" fontId="8" fillId="0" borderId="33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10" fillId="0" borderId="0" xfId="0" applyFont="1" applyBorder="1" applyAlignment="1">
      <alignment horizontal="left"/>
    </xf>
    <xf numFmtId="0" fontId="10" fillId="6" borderId="0" xfId="0" applyFont="1" applyFill="1" applyBorder="1" applyAlignment="1">
      <alignment horizontal="left"/>
    </xf>
    <xf numFmtId="0" fontId="8" fillId="5" borderId="34" xfId="0" applyFont="1" applyFill="1" applyBorder="1" applyAlignment="1">
      <alignment horizontal="center"/>
    </xf>
    <xf numFmtId="0" fontId="8" fillId="6" borderId="23" xfId="0" applyFont="1" applyFill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6" borderId="4" xfId="0" applyFont="1" applyFill="1" applyBorder="1" applyAlignment="1">
      <alignment horizontal="left"/>
    </xf>
    <xf numFmtId="0" fontId="8" fillId="5" borderId="4" xfId="0" applyFont="1" applyFill="1" applyBorder="1" applyAlignment="1">
      <alignment horizontal="center"/>
    </xf>
    <xf numFmtId="0" fontId="8" fillId="5" borderId="20" xfId="0" applyFont="1" applyFill="1" applyBorder="1" applyAlignment="1">
      <alignment horizontal="center"/>
    </xf>
    <xf numFmtId="0" fontId="8" fillId="5" borderId="21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left"/>
    </xf>
    <xf numFmtId="0" fontId="11" fillId="3" borderId="10" xfId="0" applyFont="1" applyFill="1" applyBorder="1" applyAlignment="1">
      <alignment horizontal="left"/>
    </xf>
    <xf numFmtId="0" fontId="8" fillId="3" borderId="10" xfId="0" applyFont="1" applyFill="1" applyBorder="1" applyAlignment="1">
      <alignment horizontal="center"/>
    </xf>
    <xf numFmtId="0" fontId="11" fillId="3" borderId="10" xfId="0" applyFont="1" applyFill="1" applyBorder="1" applyAlignment="1">
      <alignment horizontal="center"/>
    </xf>
    <xf numFmtId="0" fontId="8" fillId="5" borderId="0" xfId="0" applyFont="1" applyFill="1" applyBorder="1" applyAlignment="1">
      <alignment horizontal="left"/>
    </xf>
    <xf numFmtId="11" fontId="8" fillId="5" borderId="0" xfId="0" applyNumberFormat="1" applyFont="1" applyFill="1" applyBorder="1" applyAlignment="1">
      <alignment horizontal="left"/>
    </xf>
    <xf numFmtId="11" fontId="8" fillId="5" borderId="0" xfId="0" applyNumberFormat="1" applyFont="1" applyFill="1" applyBorder="1" applyAlignment="1">
      <alignment horizontal="center"/>
    </xf>
    <xf numFmtId="11" fontId="8" fillId="0" borderId="0" xfId="0" applyNumberFormat="1" applyFont="1" applyBorder="1" applyAlignment="1">
      <alignment horizontal="left"/>
    </xf>
    <xf numFmtId="11" fontId="8" fillId="0" borderId="0" xfId="0" applyNumberFormat="1" applyFont="1" applyBorder="1" applyAlignment="1">
      <alignment horizontal="center"/>
    </xf>
    <xf numFmtId="0" fontId="8" fillId="5" borderId="19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left"/>
    </xf>
    <xf numFmtId="0" fontId="8" fillId="0" borderId="18" xfId="0" applyFont="1" applyBorder="1" applyAlignment="1">
      <alignment horizontal="center"/>
    </xf>
    <xf numFmtId="0" fontId="8" fillId="5" borderId="18" xfId="0" applyFont="1" applyFill="1" applyBorder="1" applyAlignment="1">
      <alignment horizontal="center"/>
    </xf>
    <xf numFmtId="0" fontId="8" fillId="0" borderId="22" xfId="0" applyFont="1" applyBorder="1" applyAlignment="1">
      <alignment horizontal="center"/>
    </xf>
    <xf numFmtId="11" fontId="8" fillId="0" borderId="3" xfId="0" applyNumberFormat="1" applyFont="1" applyBorder="1" applyAlignment="1">
      <alignment horizontal="left"/>
    </xf>
    <xf numFmtId="0" fontId="8" fillId="0" borderId="3" xfId="0" applyFont="1" applyBorder="1" applyAlignment="1">
      <alignment horizontal="left"/>
    </xf>
    <xf numFmtId="11" fontId="8" fillId="0" borderId="3" xfId="0" applyNumberFormat="1" applyFont="1" applyBorder="1" applyAlignment="1">
      <alignment horizontal="center"/>
    </xf>
    <xf numFmtId="0" fontId="11" fillId="6" borderId="4" xfId="0" applyFont="1" applyFill="1" applyBorder="1" applyAlignment="1">
      <alignment horizontal="center"/>
    </xf>
    <xf numFmtId="0" fontId="11" fillId="6" borderId="4" xfId="0" applyFont="1" applyFill="1" applyBorder="1" applyAlignment="1">
      <alignment horizontal="left"/>
    </xf>
    <xf numFmtId="0" fontId="11" fillId="6" borderId="0" xfId="0" applyFont="1" applyFill="1" applyBorder="1" applyAlignment="1">
      <alignment horizontal="center"/>
    </xf>
    <xf numFmtId="0" fontId="9" fillId="0" borderId="0" xfId="0" applyFont="1"/>
    <xf numFmtId="0" fontId="11" fillId="6" borderId="0" xfId="0" applyFont="1" applyFill="1" applyBorder="1" applyAlignment="1">
      <alignment horizontal="left"/>
    </xf>
    <xf numFmtId="0" fontId="11" fillId="6" borderId="19" xfId="0" applyFont="1" applyFill="1" applyBorder="1" applyAlignment="1">
      <alignment horizontal="center"/>
    </xf>
    <xf numFmtId="0" fontId="11" fillId="0" borderId="18" xfId="0" applyFont="1" applyFill="1" applyBorder="1" applyAlignment="1">
      <alignment horizontal="center"/>
    </xf>
    <xf numFmtId="0" fontId="11" fillId="6" borderId="18" xfId="0" applyFont="1" applyFill="1" applyBorder="1" applyAlignment="1">
      <alignment horizontal="center"/>
    </xf>
    <xf numFmtId="0" fontId="11" fillId="0" borderId="22" xfId="0" applyFont="1" applyFill="1" applyBorder="1" applyAlignment="1">
      <alignment horizontal="center"/>
    </xf>
    <xf numFmtId="0" fontId="11" fillId="6" borderId="20" xfId="0" applyFont="1" applyFill="1" applyBorder="1" applyAlignment="1">
      <alignment horizontal="center"/>
    </xf>
    <xf numFmtId="0" fontId="11" fillId="0" borderId="21" xfId="0" applyFont="1" applyFill="1" applyBorder="1" applyAlignment="1">
      <alignment horizontal="center"/>
    </xf>
    <xf numFmtId="0" fontId="11" fillId="6" borderId="21" xfId="0" applyFont="1" applyFill="1" applyBorder="1" applyAlignment="1">
      <alignment horizontal="center"/>
    </xf>
    <xf numFmtId="0" fontId="11" fillId="0" borderId="23" xfId="0" applyFont="1" applyFill="1" applyBorder="1" applyAlignment="1">
      <alignment horizontal="center"/>
    </xf>
    <xf numFmtId="0" fontId="9" fillId="0" borderId="0" xfId="0" applyFont="1" applyBorder="1" applyAlignment="1">
      <alignment horizontal="left" vertical="center" wrapText="1"/>
    </xf>
    <xf numFmtId="0" fontId="12" fillId="0" borderId="27" xfId="0" applyFont="1" applyBorder="1" applyAlignment="1">
      <alignment horizontal="center" vertical="center" wrapText="1"/>
    </xf>
    <xf numFmtId="0" fontId="12" fillId="0" borderId="28" xfId="0" applyFont="1" applyBorder="1" applyAlignment="1">
      <alignment horizontal="center" vertical="center" wrapText="1"/>
    </xf>
    <xf numFmtId="0" fontId="12" fillId="0" borderId="29" xfId="0" applyFont="1" applyBorder="1" applyAlignment="1">
      <alignment horizontal="center" vertical="center" wrapText="1"/>
    </xf>
    <xf numFmtId="0" fontId="7" fillId="0" borderId="27" xfId="0" applyFont="1" applyBorder="1" applyAlignment="1">
      <alignment horizontal="center" vertical="center" wrapText="1"/>
    </xf>
    <xf numFmtId="0" fontId="7" fillId="0" borderId="28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13" xfId="0" applyFont="1" applyBorder="1" applyAlignment="1">
      <alignment horizontal="left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3" fillId="3" borderId="9" xfId="0" applyFont="1" applyFill="1" applyBorder="1" applyAlignment="1">
      <alignment horizontal="center"/>
    </xf>
    <xf numFmtId="0" fontId="13" fillId="3" borderId="10" xfId="0" applyFont="1" applyFill="1" applyBorder="1" applyAlignment="1">
      <alignment horizontal="center"/>
    </xf>
    <xf numFmtId="0" fontId="13" fillId="3" borderId="11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19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8" fillId="0" borderId="33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21" xfId="0" applyFont="1" applyFill="1" applyBorder="1" applyAlignment="1">
      <alignment horizontal="center"/>
    </xf>
    <xf numFmtId="0" fontId="8" fillId="0" borderId="0" xfId="0" applyFont="1" applyFill="1"/>
  </cellXfs>
  <cellStyles count="6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2"/>
  <sheetViews>
    <sheetView workbookViewId="0">
      <selection activeCell="G5" sqref="G5"/>
    </sheetView>
  </sheetViews>
  <sheetFormatPr baseColWidth="10" defaultColWidth="8.83203125" defaultRowHeight="15" x14ac:dyDescent="0"/>
  <sheetData>
    <row r="1" spans="1:21" s="1" customFormat="1" ht="59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ht="60">
      <c r="A2" s="2" t="s">
        <v>21</v>
      </c>
      <c r="B2" s="2" t="s">
        <v>22</v>
      </c>
      <c r="C2" s="2">
        <v>1265</v>
      </c>
      <c r="D2" s="2">
        <v>0</v>
      </c>
      <c r="E2" s="2">
        <v>0</v>
      </c>
      <c r="F2" s="2">
        <v>0.62</v>
      </c>
      <c r="G2" s="2" t="s">
        <v>23</v>
      </c>
      <c r="H2" s="2">
        <v>21</v>
      </c>
      <c r="I2" s="2">
        <v>60.01</v>
      </c>
      <c r="J2" s="2">
        <v>42.86</v>
      </c>
      <c r="K2" s="2">
        <v>0.62</v>
      </c>
      <c r="L2" s="2">
        <v>0</v>
      </c>
      <c r="M2" s="2" t="s">
        <v>24</v>
      </c>
      <c r="N2" s="2">
        <v>21</v>
      </c>
      <c r="O2" s="2">
        <v>59.4</v>
      </c>
      <c r="P2" s="2">
        <v>47.62</v>
      </c>
      <c r="Q2" s="2">
        <v>0.62</v>
      </c>
      <c r="R2" s="2">
        <v>0</v>
      </c>
      <c r="S2" s="2" t="s">
        <v>25</v>
      </c>
      <c r="T2" s="2">
        <v>6507594</v>
      </c>
      <c r="U2" s="2" t="s">
        <v>26</v>
      </c>
    </row>
    <row r="3" spans="1:21" ht="60">
      <c r="A3" s="2" t="s">
        <v>27</v>
      </c>
      <c r="B3" s="2" t="s">
        <v>28</v>
      </c>
      <c r="C3" s="2">
        <v>1081</v>
      </c>
      <c r="D3" s="2">
        <v>0</v>
      </c>
      <c r="E3" s="2">
        <v>0</v>
      </c>
      <c r="F3" s="2">
        <v>0.1</v>
      </c>
      <c r="G3" s="2" t="s">
        <v>29</v>
      </c>
      <c r="H3" s="2">
        <v>21</v>
      </c>
      <c r="I3" s="2">
        <v>59.98</v>
      </c>
      <c r="J3" s="2">
        <v>33.33</v>
      </c>
      <c r="K3" s="2">
        <v>0.1</v>
      </c>
      <c r="L3" s="2">
        <v>0</v>
      </c>
      <c r="M3" s="2" t="s">
        <v>30</v>
      </c>
      <c r="N3" s="2">
        <v>21</v>
      </c>
      <c r="O3" s="2">
        <v>59.88</v>
      </c>
      <c r="P3" s="2">
        <v>47.62</v>
      </c>
      <c r="Q3" s="2">
        <v>0.1</v>
      </c>
      <c r="R3" s="2">
        <v>0</v>
      </c>
      <c r="S3" s="2" t="s">
        <v>31</v>
      </c>
      <c r="T3" s="2">
        <v>634898</v>
      </c>
      <c r="U3" s="2" t="s">
        <v>32</v>
      </c>
    </row>
    <row r="4" spans="1:21" ht="60">
      <c r="A4" s="2" t="s">
        <v>33</v>
      </c>
      <c r="B4" s="2" t="s">
        <v>34</v>
      </c>
      <c r="C4" s="2">
        <v>1143</v>
      </c>
      <c r="D4" s="2">
        <v>0</v>
      </c>
      <c r="E4" s="2">
        <v>0</v>
      </c>
      <c r="F4" s="2">
        <v>0.23</v>
      </c>
      <c r="G4" s="2" t="s">
        <v>35</v>
      </c>
      <c r="H4" s="2">
        <v>21</v>
      </c>
      <c r="I4" s="2">
        <v>60.01</v>
      </c>
      <c r="J4" s="2">
        <v>47.62</v>
      </c>
      <c r="K4" s="2">
        <v>0.23</v>
      </c>
      <c r="L4" s="2">
        <v>0</v>
      </c>
      <c r="M4" s="2" t="s">
        <v>36</v>
      </c>
      <c r="N4" s="2">
        <v>21</v>
      </c>
      <c r="O4" s="2">
        <v>60.24</v>
      </c>
      <c r="P4" s="2">
        <v>47.62</v>
      </c>
      <c r="Q4" s="2">
        <v>0.23</v>
      </c>
      <c r="R4" s="2">
        <v>0</v>
      </c>
      <c r="S4" s="2" t="s">
        <v>31</v>
      </c>
      <c r="T4" s="2">
        <v>1064319</v>
      </c>
      <c r="U4" s="2" t="s">
        <v>32</v>
      </c>
    </row>
    <row r="5" spans="1:21" ht="60">
      <c r="A5" s="2" t="s">
        <v>37</v>
      </c>
      <c r="B5" s="2" t="s">
        <v>38</v>
      </c>
      <c r="C5" s="2">
        <v>1132</v>
      </c>
      <c r="D5" s="2">
        <v>0</v>
      </c>
      <c r="E5" s="2">
        <v>0</v>
      </c>
      <c r="F5" s="2">
        <v>0.23</v>
      </c>
      <c r="G5" s="2" t="s">
        <v>39</v>
      </c>
      <c r="H5" s="2">
        <v>21</v>
      </c>
      <c r="I5" s="2">
        <v>59.97</v>
      </c>
      <c r="J5" s="2">
        <v>38.1</v>
      </c>
      <c r="K5" s="2">
        <v>0.23</v>
      </c>
      <c r="L5" s="2">
        <v>0</v>
      </c>
      <c r="M5" s="2" t="s">
        <v>40</v>
      </c>
      <c r="N5" s="2">
        <v>21</v>
      </c>
      <c r="O5" s="2">
        <v>60.19</v>
      </c>
      <c r="P5" s="2">
        <v>47.62</v>
      </c>
      <c r="Q5" s="2">
        <v>0.23</v>
      </c>
      <c r="R5" s="2">
        <v>0</v>
      </c>
      <c r="S5" s="2" t="s">
        <v>31</v>
      </c>
      <c r="T5" s="2">
        <v>21678719</v>
      </c>
      <c r="U5" s="2" t="s">
        <v>41</v>
      </c>
    </row>
    <row r="6" spans="1:21" ht="60">
      <c r="A6" s="2" t="s">
        <v>42</v>
      </c>
      <c r="B6" s="2" t="s">
        <v>43</v>
      </c>
      <c r="C6" s="2">
        <v>1241</v>
      </c>
      <c r="D6" s="2">
        <v>0</v>
      </c>
      <c r="E6" s="2">
        <v>0</v>
      </c>
      <c r="F6" s="2">
        <v>0.03</v>
      </c>
      <c r="G6" s="2" t="s">
        <v>44</v>
      </c>
      <c r="H6" s="2">
        <v>21</v>
      </c>
      <c r="I6" s="2">
        <v>59.82</v>
      </c>
      <c r="J6" s="2">
        <v>52.38</v>
      </c>
      <c r="K6" s="2">
        <v>0.03</v>
      </c>
      <c r="L6" s="2">
        <v>0</v>
      </c>
      <c r="M6" s="2" t="s">
        <v>45</v>
      </c>
      <c r="N6" s="2">
        <v>21</v>
      </c>
      <c r="O6" s="2">
        <v>59.85</v>
      </c>
      <c r="P6" s="2">
        <v>42.86</v>
      </c>
      <c r="Q6" s="2">
        <v>0.03</v>
      </c>
      <c r="R6" s="2">
        <v>0</v>
      </c>
      <c r="S6" s="2" t="s">
        <v>31</v>
      </c>
      <c r="T6" s="2">
        <v>30102600</v>
      </c>
      <c r="U6" s="2" t="s">
        <v>46</v>
      </c>
    </row>
    <row r="7" spans="1:21" ht="60">
      <c r="A7" s="2" t="s">
        <v>47</v>
      </c>
      <c r="B7" s="2" t="s">
        <v>48</v>
      </c>
      <c r="C7" s="2">
        <v>1229</v>
      </c>
      <c r="D7" s="2">
        <v>0</v>
      </c>
      <c r="E7" s="2">
        <v>0</v>
      </c>
      <c r="F7" s="2">
        <v>0.06</v>
      </c>
      <c r="G7" s="2" t="s">
        <v>49</v>
      </c>
      <c r="H7" s="2">
        <v>21</v>
      </c>
      <c r="I7" s="2">
        <v>60.18</v>
      </c>
      <c r="J7" s="2">
        <v>47.62</v>
      </c>
      <c r="K7" s="2">
        <v>0.06</v>
      </c>
      <c r="L7" s="2">
        <v>0</v>
      </c>
      <c r="M7" s="2" t="s">
        <v>50</v>
      </c>
      <c r="N7" s="2">
        <v>21</v>
      </c>
      <c r="O7" s="2">
        <v>60.12</v>
      </c>
      <c r="P7" s="2">
        <v>47.62</v>
      </c>
      <c r="Q7" s="2">
        <v>0.06</v>
      </c>
      <c r="R7" s="2">
        <v>0</v>
      </c>
      <c r="S7" s="2" t="s">
        <v>51</v>
      </c>
      <c r="T7" s="2">
        <v>5907247</v>
      </c>
      <c r="U7" s="2" t="s">
        <v>52</v>
      </c>
    </row>
    <row r="8" spans="1:21" ht="60">
      <c r="A8" s="2" t="s">
        <v>53</v>
      </c>
      <c r="B8" s="2" t="s">
        <v>54</v>
      </c>
      <c r="C8" s="2">
        <v>1165</v>
      </c>
      <c r="D8" s="2">
        <v>0</v>
      </c>
      <c r="E8" s="2">
        <v>0</v>
      </c>
      <c r="F8" s="2">
        <v>1.55</v>
      </c>
      <c r="G8" s="2" t="s">
        <v>55</v>
      </c>
      <c r="H8" s="2">
        <v>22</v>
      </c>
      <c r="I8" s="2">
        <v>59.98</v>
      </c>
      <c r="J8" s="2">
        <v>31.82</v>
      </c>
      <c r="K8" s="2">
        <v>1.55</v>
      </c>
      <c r="L8" s="2">
        <v>0</v>
      </c>
      <c r="M8" s="2" t="s">
        <v>56</v>
      </c>
      <c r="N8" s="2">
        <v>21</v>
      </c>
      <c r="O8" s="2">
        <v>58.42</v>
      </c>
      <c r="P8" s="2">
        <v>33.33</v>
      </c>
      <c r="Q8" s="2">
        <v>1.55</v>
      </c>
      <c r="R8" s="2">
        <v>0</v>
      </c>
      <c r="S8" s="2" t="s">
        <v>51</v>
      </c>
      <c r="T8" s="2">
        <v>20049360</v>
      </c>
      <c r="U8" s="2" t="s">
        <v>57</v>
      </c>
    </row>
    <row r="9" spans="1:21" ht="60">
      <c r="A9" s="2" t="s">
        <v>58</v>
      </c>
      <c r="B9" s="2" t="s">
        <v>59</v>
      </c>
      <c r="C9" s="2">
        <v>1326</v>
      </c>
      <c r="D9" s="2">
        <v>0</v>
      </c>
      <c r="E9" s="2">
        <v>0</v>
      </c>
      <c r="F9" s="2">
        <v>7.0000000000000007E-2</v>
      </c>
      <c r="G9" s="2" t="s">
        <v>60</v>
      </c>
      <c r="H9" s="2">
        <v>21</v>
      </c>
      <c r="I9" s="2">
        <v>59.89</v>
      </c>
      <c r="J9" s="2">
        <v>52.38</v>
      </c>
      <c r="K9" s="2">
        <v>7.0000000000000007E-2</v>
      </c>
      <c r="L9" s="2">
        <v>0</v>
      </c>
      <c r="M9" s="2" t="s">
        <v>61</v>
      </c>
      <c r="N9" s="2">
        <v>21</v>
      </c>
      <c r="O9" s="2">
        <v>59.96</v>
      </c>
      <c r="P9" s="2">
        <v>33.33</v>
      </c>
      <c r="Q9" s="2">
        <v>7.0000000000000007E-2</v>
      </c>
      <c r="R9" s="2">
        <v>0</v>
      </c>
      <c r="S9" s="2" t="s">
        <v>31</v>
      </c>
      <c r="T9" s="2">
        <v>8652009</v>
      </c>
      <c r="U9" s="2" t="s">
        <v>62</v>
      </c>
    </row>
    <row r="10" spans="1:21" ht="60">
      <c r="A10" s="2" t="s">
        <v>63</v>
      </c>
      <c r="B10" s="2" t="s">
        <v>64</v>
      </c>
      <c r="C10" s="2">
        <v>1160</v>
      </c>
      <c r="D10" s="2">
        <v>0</v>
      </c>
      <c r="E10" s="2">
        <v>0</v>
      </c>
      <c r="F10" s="2">
        <v>1.25</v>
      </c>
      <c r="G10" s="2" t="s">
        <v>65</v>
      </c>
      <c r="H10" s="2">
        <v>24</v>
      </c>
      <c r="I10" s="2">
        <v>58.74</v>
      </c>
      <c r="J10" s="2">
        <v>33.33</v>
      </c>
      <c r="K10" s="2">
        <v>1.25</v>
      </c>
      <c r="L10" s="2">
        <v>0</v>
      </c>
      <c r="M10" s="2" t="s">
        <v>66</v>
      </c>
      <c r="N10" s="2">
        <v>21</v>
      </c>
      <c r="O10" s="2">
        <v>59.99</v>
      </c>
      <c r="P10" s="2">
        <v>57.14</v>
      </c>
      <c r="Q10" s="2">
        <v>1.25</v>
      </c>
      <c r="R10" s="2">
        <v>0</v>
      </c>
      <c r="S10" s="2" t="s">
        <v>67</v>
      </c>
      <c r="T10" s="2">
        <v>12479808</v>
      </c>
      <c r="U10" s="2" t="s">
        <v>68</v>
      </c>
    </row>
    <row r="11" spans="1:21" ht="60">
      <c r="A11" s="2" t="s">
        <v>69</v>
      </c>
      <c r="B11" s="2" t="s">
        <v>70</v>
      </c>
      <c r="C11" s="2">
        <v>1159</v>
      </c>
      <c r="D11" s="2">
        <v>0</v>
      </c>
      <c r="E11" s="2">
        <v>0</v>
      </c>
      <c r="F11" s="2">
        <v>0.26</v>
      </c>
      <c r="G11" s="2" t="s">
        <v>55</v>
      </c>
      <c r="H11" s="2">
        <v>22</v>
      </c>
      <c r="I11" s="2">
        <v>59.98</v>
      </c>
      <c r="J11" s="2">
        <v>31.82</v>
      </c>
      <c r="K11" s="2">
        <v>0.26</v>
      </c>
      <c r="L11" s="2">
        <v>0</v>
      </c>
      <c r="M11" s="2" t="s">
        <v>71</v>
      </c>
      <c r="N11" s="2">
        <v>22</v>
      </c>
      <c r="O11" s="2">
        <v>59.71</v>
      </c>
      <c r="P11" s="2">
        <v>31.82</v>
      </c>
      <c r="Q11" s="2">
        <v>0.26</v>
      </c>
      <c r="R11" s="2">
        <v>0</v>
      </c>
      <c r="S11" s="2" t="s">
        <v>51</v>
      </c>
      <c r="T11" s="2">
        <v>20049386</v>
      </c>
      <c r="U11" s="2" t="s">
        <v>72</v>
      </c>
    </row>
    <row r="12" spans="1:21" ht="60">
      <c r="A12" s="2" t="s">
        <v>73</v>
      </c>
      <c r="B12" s="2" t="s">
        <v>74</v>
      </c>
      <c r="C12" s="2">
        <v>1291</v>
      </c>
      <c r="D12" s="2">
        <v>0</v>
      </c>
      <c r="E12" s="2">
        <v>0</v>
      </c>
      <c r="F12" s="2">
        <v>0.81</v>
      </c>
      <c r="G12" s="2" t="s">
        <v>75</v>
      </c>
      <c r="H12" s="2">
        <v>21</v>
      </c>
      <c r="I12" s="2">
        <v>60.27</v>
      </c>
      <c r="J12" s="2">
        <v>47.62</v>
      </c>
      <c r="K12" s="2">
        <v>0.81</v>
      </c>
      <c r="L12" s="2">
        <v>0</v>
      </c>
      <c r="M12" s="2" t="s">
        <v>76</v>
      </c>
      <c r="N12" s="2">
        <v>21</v>
      </c>
      <c r="O12" s="2">
        <v>59.46</v>
      </c>
      <c r="P12" s="2">
        <v>52.38</v>
      </c>
      <c r="Q12" s="2">
        <v>0.81</v>
      </c>
      <c r="R12" s="2">
        <v>0</v>
      </c>
      <c r="S12" s="2" t="s">
        <v>77</v>
      </c>
      <c r="T12" s="2">
        <v>13831170</v>
      </c>
      <c r="U12" s="2" t="s">
        <v>78</v>
      </c>
    </row>
    <row r="13" spans="1:21" ht="60">
      <c r="A13" s="2" t="s">
        <v>79</v>
      </c>
      <c r="B13" s="2" t="s">
        <v>80</v>
      </c>
      <c r="C13" s="2">
        <v>1310</v>
      </c>
      <c r="D13" s="2">
        <v>0</v>
      </c>
      <c r="E13" s="2">
        <v>0</v>
      </c>
      <c r="F13" s="2">
        <v>0.52</v>
      </c>
      <c r="G13" s="2" t="s">
        <v>81</v>
      </c>
      <c r="H13" s="2">
        <v>21</v>
      </c>
      <c r="I13" s="2">
        <v>59.42</v>
      </c>
      <c r="J13" s="2">
        <v>42.86</v>
      </c>
      <c r="K13" s="2">
        <v>0.52</v>
      </c>
      <c r="L13" s="2">
        <v>0</v>
      </c>
      <c r="M13" s="2" t="s">
        <v>82</v>
      </c>
      <c r="N13" s="2">
        <v>21</v>
      </c>
      <c r="O13" s="2">
        <v>59.95</v>
      </c>
      <c r="P13" s="2">
        <v>47.62</v>
      </c>
      <c r="Q13" s="2">
        <v>0.52</v>
      </c>
      <c r="R13" s="2">
        <v>0</v>
      </c>
      <c r="S13" s="2" t="s">
        <v>67</v>
      </c>
      <c r="T13" s="2">
        <v>12479556</v>
      </c>
      <c r="U13" s="2" t="s">
        <v>83</v>
      </c>
    </row>
    <row r="14" spans="1:21" ht="60">
      <c r="A14" s="2" t="s">
        <v>84</v>
      </c>
      <c r="B14" s="2" t="s">
        <v>85</v>
      </c>
      <c r="C14" s="2">
        <v>1293</v>
      </c>
      <c r="D14" s="2">
        <v>0</v>
      </c>
      <c r="E14" s="2">
        <v>0</v>
      </c>
      <c r="F14" s="2">
        <v>0.26</v>
      </c>
      <c r="G14" s="2" t="s">
        <v>86</v>
      </c>
      <c r="H14" s="2">
        <v>21</v>
      </c>
      <c r="I14" s="2">
        <v>60.07</v>
      </c>
      <c r="J14" s="2">
        <v>42.86</v>
      </c>
      <c r="K14" s="2">
        <v>0.26</v>
      </c>
      <c r="L14" s="2">
        <v>0</v>
      </c>
      <c r="M14" s="2" t="s">
        <v>87</v>
      </c>
      <c r="N14" s="2">
        <v>21</v>
      </c>
      <c r="O14" s="2">
        <v>59.81</v>
      </c>
      <c r="P14" s="2">
        <v>42.86</v>
      </c>
      <c r="Q14" s="2">
        <v>0.26</v>
      </c>
      <c r="R14" s="2">
        <v>0</v>
      </c>
      <c r="S14" s="2" t="s">
        <v>67</v>
      </c>
      <c r="T14" s="2">
        <v>8578346</v>
      </c>
      <c r="U14" s="2" t="s">
        <v>88</v>
      </c>
    </row>
    <row r="15" spans="1:21" ht="60">
      <c r="A15" s="2" t="s">
        <v>89</v>
      </c>
      <c r="B15" s="2" t="s">
        <v>90</v>
      </c>
      <c r="C15" s="2">
        <v>1217</v>
      </c>
      <c r="D15" s="2">
        <v>0</v>
      </c>
      <c r="E15" s="2">
        <v>0</v>
      </c>
      <c r="F15" s="2">
        <v>0.59</v>
      </c>
      <c r="G15" s="2" t="s">
        <v>91</v>
      </c>
      <c r="H15" s="2">
        <v>21</v>
      </c>
      <c r="I15" s="2">
        <v>59.44</v>
      </c>
      <c r="J15" s="2">
        <v>47.62</v>
      </c>
      <c r="K15" s="2">
        <v>0.59</v>
      </c>
      <c r="L15" s="2">
        <v>0</v>
      </c>
      <c r="M15" s="2" t="s">
        <v>92</v>
      </c>
      <c r="N15" s="2">
        <v>21</v>
      </c>
      <c r="O15" s="2">
        <v>60.03</v>
      </c>
      <c r="P15" s="2">
        <v>47.62</v>
      </c>
      <c r="Q15" s="2">
        <v>0.59</v>
      </c>
      <c r="R15" s="2">
        <v>0</v>
      </c>
      <c r="S15" s="2" t="s">
        <v>31</v>
      </c>
      <c r="T15" s="2">
        <v>16766564</v>
      </c>
      <c r="U15" s="2" t="s">
        <v>93</v>
      </c>
    </row>
    <row r="16" spans="1:21" ht="60">
      <c r="A16" s="2" t="s">
        <v>94</v>
      </c>
      <c r="B16" s="2" t="s">
        <v>95</v>
      </c>
      <c r="C16" s="2">
        <v>1281</v>
      </c>
      <c r="D16" s="2">
        <v>0</v>
      </c>
      <c r="E16" s="2">
        <v>0</v>
      </c>
      <c r="F16" s="2">
        <v>0.51</v>
      </c>
      <c r="G16" s="2" t="s">
        <v>96</v>
      </c>
      <c r="H16" s="2">
        <v>21</v>
      </c>
      <c r="I16" s="2">
        <v>59.66</v>
      </c>
      <c r="J16" s="2">
        <v>47.62</v>
      </c>
      <c r="K16" s="2">
        <v>0.51</v>
      </c>
      <c r="L16" s="2">
        <v>0</v>
      </c>
      <c r="M16" s="2" t="s">
        <v>97</v>
      </c>
      <c r="N16" s="2">
        <v>21</v>
      </c>
      <c r="O16" s="2">
        <v>60.17</v>
      </c>
      <c r="P16" s="2">
        <v>38.1</v>
      </c>
      <c r="Q16" s="2">
        <v>0.51</v>
      </c>
      <c r="R16" s="2">
        <v>0</v>
      </c>
      <c r="S16" s="2" t="s">
        <v>31</v>
      </c>
      <c r="T16" s="2">
        <v>17292809</v>
      </c>
      <c r="U16" s="2" t="s">
        <v>98</v>
      </c>
    </row>
    <row r="17" spans="1:21" ht="60">
      <c r="A17" s="2" t="s">
        <v>99</v>
      </c>
      <c r="B17" s="2" t="s">
        <v>100</v>
      </c>
      <c r="C17" s="2">
        <v>1300</v>
      </c>
      <c r="D17" s="2">
        <v>0</v>
      </c>
      <c r="E17" s="2">
        <v>0</v>
      </c>
      <c r="F17" s="2">
        <v>0.15</v>
      </c>
      <c r="G17" s="2" t="s">
        <v>101</v>
      </c>
      <c r="H17" s="2">
        <v>21</v>
      </c>
      <c r="I17" s="2">
        <v>60.01</v>
      </c>
      <c r="J17" s="2">
        <v>47.62</v>
      </c>
      <c r="K17" s="2">
        <v>0.15</v>
      </c>
      <c r="L17" s="2">
        <v>0</v>
      </c>
      <c r="M17" s="2" t="s">
        <v>102</v>
      </c>
      <c r="N17" s="2">
        <v>21</v>
      </c>
      <c r="O17" s="2">
        <v>59.86</v>
      </c>
      <c r="P17" s="2">
        <v>52.38</v>
      </c>
      <c r="Q17" s="2">
        <v>0.15</v>
      </c>
      <c r="R17" s="2">
        <v>0</v>
      </c>
      <c r="S17" s="2" t="s">
        <v>67</v>
      </c>
      <c r="T17" s="2">
        <v>14161581</v>
      </c>
      <c r="U17" s="2" t="s">
        <v>103</v>
      </c>
    </row>
    <row r="18" spans="1:21" ht="60">
      <c r="A18" s="2" t="s">
        <v>104</v>
      </c>
      <c r="B18" s="2" t="s">
        <v>105</v>
      </c>
      <c r="C18" s="2">
        <v>1318</v>
      </c>
      <c r="D18" s="2">
        <v>0</v>
      </c>
      <c r="E18" s="2">
        <v>0</v>
      </c>
      <c r="F18" s="2">
        <v>0.48</v>
      </c>
      <c r="G18" s="2" t="s">
        <v>106</v>
      </c>
      <c r="H18" s="2">
        <v>21</v>
      </c>
      <c r="I18" s="2">
        <v>59.58</v>
      </c>
      <c r="J18" s="2">
        <v>47.62</v>
      </c>
      <c r="K18" s="2">
        <v>0.48</v>
      </c>
      <c r="L18" s="2">
        <v>0</v>
      </c>
      <c r="M18" s="2" t="s">
        <v>107</v>
      </c>
      <c r="N18" s="2">
        <v>23</v>
      </c>
      <c r="O18" s="2">
        <v>59.1</v>
      </c>
      <c r="P18" s="2">
        <v>39.130000000000003</v>
      </c>
      <c r="Q18" s="2">
        <v>0.48</v>
      </c>
      <c r="R18" s="2">
        <v>0</v>
      </c>
      <c r="S18" s="2" t="s">
        <v>25</v>
      </c>
      <c r="T18" s="2">
        <v>6809321</v>
      </c>
      <c r="U18" s="2" t="s">
        <v>108</v>
      </c>
    </row>
    <row r="19" spans="1:21" ht="60">
      <c r="A19" s="2" t="s">
        <v>109</v>
      </c>
      <c r="B19" s="2" t="s">
        <v>110</v>
      </c>
      <c r="C19" s="2">
        <v>1275</v>
      </c>
      <c r="D19" s="2">
        <v>0</v>
      </c>
      <c r="E19" s="2">
        <v>0</v>
      </c>
      <c r="F19" s="2">
        <v>0.06</v>
      </c>
      <c r="G19" s="2" t="s">
        <v>111</v>
      </c>
      <c r="H19" s="2">
        <v>21</v>
      </c>
      <c r="I19" s="2">
        <v>60.17</v>
      </c>
      <c r="J19" s="2">
        <v>52.38</v>
      </c>
      <c r="K19" s="2">
        <v>0.06</v>
      </c>
      <c r="L19" s="2">
        <v>0</v>
      </c>
      <c r="M19" s="2" t="s">
        <v>112</v>
      </c>
      <c r="N19" s="2">
        <v>21</v>
      </c>
      <c r="O19" s="2">
        <v>60.1</v>
      </c>
      <c r="P19" s="2">
        <v>42.86</v>
      </c>
      <c r="Q19" s="2">
        <v>0.06</v>
      </c>
      <c r="R19" s="2">
        <v>0</v>
      </c>
      <c r="S19" s="2" t="s">
        <v>25</v>
      </c>
      <c r="T19" s="2">
        <v>19168453</v>
      </c>
      <c r="U19" s="2" t="s">
        <v>113</v>
      </c>
    </row>
    <row r="20" spans="1:21" ht="60">
      <c r="A20" s="2" t="s">
        <v>114</v>
      </c>
      <c r="B20" s="2" t="s">
        <v>115</v>
      </c>
      <c r="C20" s="2">
        <v>1264</v>
      </c>
      <c r="D20" s="2">
        <v>0</v>
      </c>
      <c r="E20" s="2">
        <v>0</v>
      </c>
      <c r="F20" s="2">
        <v>0.45</v>
      </c>
      <c r="G20" s="2" t="s">
        <v>116</v>
      </c>
      <c r="H20" s="2">
        <v>21</v>
      </c>
      <c r="I20" s="2">
        <v>60.03</v>
      </c>
      <c r="J20" s="2">
        <v>47.62</v>
      </c>
      <c r="K20" s="2">
        <v>0.45</v>
      </c>
      <c r="L20" s="2">
        <v>0</v>
      </c>
      <c r="M20" s="2" t="s">
        <v>117</v>
      </c>
      <c r="N20" s="2">
        <v>21</v>
      </c>
      <c r="O20" s="2">
        <v>60.48</v>
      </c>
      <c r="P20" s="2">
        <v>42.86</v>
      </c>
      <c r="Q20" s="2">
        <v>0.45</v>
      </c>
      <c r="R20" s="2">
        <v>0</v>
      </c>
      <c r="S20" s="2" t="s">
        <v>25</v>
      </c>
      <c r="T20" s="2">
        <v>19168994</v>
      </c>
      <c r="U20" s="2" t="s">
        <v>118</v>
      </c>
    </row>
    <row r="21" spans="1:21" ht="60">
      <c r="A21" s="2" t="s">
        <v>119</v>
      </c>
      <c r="B21" s="2" t="s">
        <v>120</v>
      </c>
      <c r="C21" s="2">
        <v>1264</v>
      </c>
      <c r="D21" s="2">
        <v>0</v>
      </c>
      <c r="E21" s="2">
        <v>0</v>
      </c>
      <c r="F21" s="2">
        <v>0.45</v>
      </c>
      <c r="G21" s="2" t="s">
        <v>116</v>
      </c>
      <c r="H21" s="2">
        <v>21</v>
      </c>
      <c r="I21" s="2">
        <v>60.03</v>
      </c>
      <c r="J21" s="2">
        <v>47.62</v>
      </c>
      <c r="K21" s="2">
        <v>0.45</v>
      </c>
      <c r="L21" s="2">
        <v>0</v>
      </c>
      <c r="M21" s="2" t="s">
        <v>117</v>
      </c>
      <c r="N21" s="2">
        <v>21</v>
      </c>
      <c r="O21" s="2">
        <v>60.48</v>
      </c>
      <c r="P21" s="2">
        <v>42.86</v>
      </c>
      <c r="Q21" s="2">
        <v>0.45</v>
      </c>
      <c r="R21" s="2">
        <v>0</v>
      </c>
      <c r="S21" s="2" t="s">
        <v>25</v>
      </c>
      <c r="T21" s="2">
        <v>19168994</v>
      </c>
      <c r="U21" s="2" t="s">
        <v>118</v>
      </c>
    </row>
    <row r="22" spans="1:21" ht="60">
      <c r="A22" s="2" t="s">
        <v>121</v>
      </c>
      <c r="B22" s="2" t="s">
        <v>122</v>
      </c>
      <c r="C22" s="2">
        <v>1264</v>
      </c>
      <c r="D22" s="2">
        <v>0</v>
      </c>
      <c r="E22" s="2">
        <v>0</v>
      </c>
      <c r="F22" s="2">
        <v>0.45</v>
      </c>
      <c r="G22" s="2" t="s">
        <v>116</v>
      </c>
      <c r="H22" s="2">
        <v>21</v>
      </c>
      <c r="I22" s="2">
        <v>60.03</v>
      </c>
      <c r="J22" s="2">
        <v>47.62</v>
      </c>
      <c r="K22" s="2">
        <v>0.45</v>
      </c>
      <c r="L22" s="2">
        <v>0</v>
      </c>
      <c r="M22" s="2" t="s">
        <v>117</v>
      </c>
      <c r="N22" s="2">
        <v>21</v>
      </c>
      <c r="O22" s="2">
        <v>60.48</v>
      </c>
      <c r="P22" s="2">
        <v>42.86</v>
      </c>
      <c r="Q22" s="2">
        <v>0.45</v>
      </c>
      <c r="R22" s="2">
        <v>0</v>
      </c>
      <c r="S22" s="2" t="s">
        <v>25</v>
      </c>
      <c r="T22" s="2">
        <v>19168994</v>
      </c>
      <c r="U22" s="2" t="s">
        <v>118</v>
      </c>
    </row>
    <row r="23" spans="1:21" ht="60">
      <c r="A23" s="2" t="s">
        <v>123</v>
      </c>
      <c r="B23" s="2" t="s">
        <v>124</v>
      </c>
      <c r="C23" s="2">
        <v>1293</v>
      </c>
      <c r="D23" s="2">
        <v>0</v>
      </c>
      <c r="E23" s="2">
        <v>0</v>
      </c>
      <c r="F23" s="2">
        <v>0.65</v>
      </c>
      <c r="G23" s="2" t="s">
        <v>125</v>
      </c>
      <c r="H23" s="2">
        <v>21</v>
      </c>
      <c r="I23" s="2">
        <v>60.4</v>
      </c>
      <c r="J23" s="2">
        <v>47.62</v>
      </c>
      <c r="K23" s="2">
        <v>0.65</v>
      </c>
      <c r="L23" s="2">
        <v>0</v>
      </c>
      <c r="M23" s="2" t="s">
        <v>126</v>
      </c>
      <c r="N23" s="2">
        <v>21</v>
      </c>
      <c r="O23" s="2">
        <v>59.75</v>
      </c>
      <c r="P23" s="2">
        <v>42.86</v>
      </c>
      <c r="Q23" s="2">
        <v>0.65</v>
      </c>
      <c r="R23" s="2">
        <v>0</v>
      </c>
      <c r="S23" s="2" t="s">
        <v>25</v>
      </c>
      <c r="T23" s="2">
        <v>6951239</v>
      </c>
      <c r="U23" s="2" t="s">
        <v>127</v>
      </c>
    </row>
    <row r="24" spans="1:21" ht="60">
      <c r="A24" s="2" t="s">
        <v>128</v>
      </c>
      <c r="B24" s="2" t="s">
        <v>129</v>
      </c>
      <c r="C24" s="2">
        <v>1295</v>
      </c>
      <c r="D24" s="2">
        <v>0</v>
      </c>
      <c r="E24" s="2">
        <v>0</v>
      </c>
      <c r="F24" s="2">
        <v>0.81</v>
      </c>
      <c r="G24" s="2" t="s">
        <v>35</v>
      </c>
      <c r="H24" s="2">
        <v>21</v>
      </c>
      <c r="I24" s="2">
        <v>60.01</v>
      </c>
      <c r="J24" s="2">
        <v>47.62</v>
      </c>
      <c r="K24" s="2">
        <v>0.81</v>
      </c>
      <c r="L24" s="2">
        <v>0</v>
      </c>
      <c r="M24" s="2" t="s">
        <v>130</v>
      </c>
      <c r="N24" s="2">
        <v>21</v>
      </c>
      <c r="O24" s="2">
        <v>59.2</v>
      </c>
      <c r="P24" s="2">
        <v>47.62</v>
      </c>
      <c r="Q24" s="2">
        <v>0.81</v>
      </c>
      <c r="R24" s="2">
        <v>0</v>
      </c>
      <c r="S24" s="2" t="s">
        <v>31</v>
      </c>
      <c r="T24" s="2">
        <v>1064398</v>
      </c>
      <c r="U24" s="2" t="s">
        <v>131</v>
      </c>
    </row>
    <row r="25" spans="1:21" ht="60">
      <c r="A25" s="2" t="s">
        <v>132</v>
      </c>
      <c r="B25" s="2" t="s">
        <v>133</v>
      </c>
      <c r="C25" s="2">
        <v>1287</v>
      </c>
      <c r="D25" s="2">
        <v>0</v>
      </c>
      <c r="E25" s="2">
        <v>0</v>
      </c>
      <c r="F25" s="2">
        <v>0.12</v>
      </c>
      <c r="G25" s="2" t="s">
        <v>134</v>
      </c>
      <c r="H25" s="2">
        <v>21</v>
      </c>
      <c r="I25" s="2">
        <v>59.74</v>
      </c>
      <c r="J25" s="2">
        <v>42.86</v>
      </c>
      <c r="K25" s="2">
        <v>0.12</v>
      </c>
      <c r="L25" s="2">
        <v>0</v>
      </c>
      <c r="M25" s="2" t="s">
        <v>135</v>
      </c>
      <c r="N25" s="2">
        <v>21</v>
      </c>
      <c r="O25" s="2">
        <v>59.87</v>
      </c>
      <c r="P25" s="2">
        <v>47.62</v>
      </c>
      <c r="Q25" s="2">
        <v>0.12</v>
      </c>
      <c r="R25" s="2">
        <v>0</v>
      </c>
      <c r="S25" s="2" t="s">
        <v>51</v>
      </c>
      <c r="T25" s="2">
        <v>5907161</v>
      </c>
      <c r="U25" s="2" t="s">
        <v>136</v>
      </c>
    </row>
    <row r="26" spans="1:21" ht="60">
      <c r="A26" s="2" t="s">
        <v>137</v>
      </c>
      <c r="B26" s="2" t="s">
        <v>138</v>
      </c>
      <c r="C26" s="2">
        <v>1115</v>
      </c>
      <c r="D26" s="2">
        <v>0</v>
      </c>
      <c r="E26" s="2">
        <v>0</v>
      </c>
      <c r="F26" s="2">
        <v>0.03</v>
      </c>
      <c r="G26" s="2" t="s">
        <v>139</v>
      </c>
      <c r="H26" s="2">
        <v>21</v>
      </c>
      <c r="I26" s="2">
        <v>59.91</v>
      </c>
      <c r="J26" s="2">
        <v>42.86</v>
      </c>
      <c r="K26" s="2">
        <v>0.03</v>
      </c>
      <c r="L26" s="2">
        <v>0</v>
      </c>
      <c r="M26" s="2" t="s">
        <v>140</v>
      </c>
      <c r="N26" s="2">
        <v>21</v>
      </c>
      <c r="O26" s="2">
        <v>59.94</v>
      </c>
      <c r="P26" s="2">
        <v>42.86</v>
      </c>
      <c r="Q26" s="2">
        <v>0.03</v>
      </c>
      <c r="R26" s="2">
        <v>0</v>
      </c>
      <c r="S26" s="2" t="s">
        <v>31</v>
      </c>
      <c r="T26" s="2">
        <v>4384656</v>
      </c>
      <c r="U26" s="2" t="s">
        <v>141</v>
      </c>
    </row>
    <row r="27" spans="1:21" ht="60">
      <c r="A27" s="2" t="s">
        <v>142</v>
      </c>
      <c r="B27" s="2" t="s">
        <v>143</v>
      </c>
      <c r="C27" s="2">
        <v>1075</v>
      </c>
      <c r="D27" s="2">
        <v>0</v>
      </c>
      <c r="E27" s="2">
        <v>0</v>
      </c>
      <c r="F27" s="2">
        <v>0.61</v>
      </c>
      <c r="G27" s="2" t="s">
        <v>144</v>
      </c>
      <c r="H27" s="2">
        <v>21</v>
      </c>
      <c r="I27" s="2">
        <v>59.78</v>
      </c>
      <c r="J27" s="2">
        <v>47.62</v>
      </c>
      <c r="K27" s="2">
        <v>0.61</v>
      </c>
      <c r="L27" s="2">
        <v>0</v>
      </c>
      <c r="M27" s="2" t="s">
        <v>145</v>
      </c>
      <c r="N27" s="2">
        <v>21</v>
      </c>
      <c r="O27" s="2">
        <v>60.39</v>
      </c>
      <c r="P27" s="2">
        <v>52.38</v>
      </c>
      <c r="Q27" s="2">
        <v>0.61</v>
      </c>
      <c r="R27" s="2">
        <v>0</v>
      </c>
      <c r="S27" s="2" t="s">
        <v>77</v>
      </c>
      <c r="T27" s="2">
        <v>16598156</v>
      </c>
      <c r="U27" s="2" t="s">
        <v>146</v>
      </c>
    </row>
    <row r="28" spans="1:21" ht="60">
      <c r="A28" s="2" t="s">
        <v>147</v>
      </c>
      <c r="B28" s="2" t="s">
        <v>148</v>
      </c>
      <c r="C28" s="2">
        <v>1148</v>
      </c>
      <c r="D28" s="2">
        <v>0</v>
      </c>
      <c r="E28" s="2">
        <v>0</v>
      </c>
      <c r="F28" s="2">
        <v>1.1399999999999999</v>
      </c>
      <c r="G28" s="2" t="s">
        <v>149</v>
      </c>
      <c r="H28" s="2">
        <v>22</v>
      </c>
      <c r="I28" s="2">
        <v>59.41</v>
      </c>
      <c r="J28" s="2">
        <v>50</v>
      </c>
      <c r="K28" s="2">
        <v>1.1399999999999999</v>
      </c>
      <c r="L28" s="2">
        <v>0</v>
      </c>
      <c r="M28" s="2" t="s">
        <v>150</v>
      </c>
      <c r="N28" s="2">
        <v>21</v>
      </c>
      <c r="O28" s="2">
        <v>60.55</v>
      </c>
      <c r="P28" s="2">
        <v>38.1</v>
      </c>
      <c r="Q28" s="2">
        <v>1.1399999999999999</v>
      </c>
      <c r="R28" s="2">
        <v>0</v>
      </c>
      <c r="S28" s="2" t="s">
        <v>31</v>
      </c>
      <c r="T28" s="2">
        <v>7090558</v>
      </c>
      <c r="U28" s="2" t="s">
        <v>151</v>
      </c>
    </row>
    <row r="29" spans="1:21" ht="60">
      <c r="A29" s="2" t="s">
        <v>152</v>
      </c>
      <c r="B29" s="2" t="s">
        <v>153</v>
      </c>
      <c r="C29" s="2">
        <v>1358</v>
      </c>
      <c r="D29" s="2">
        <v>0</v>
      </c>
      <c r="E29" s="2">
        <v>0</v>
      </c>
      <c r="F29" s="2">
        <v>2.23</v>
      </c>
      <c r="G29" s="2" t="s">
        <v>154</v>
      </c>
      <c r="H29" s="2">
        <v>21</v>
      </c>
      <c r="I29" s="2">
        <v>59.9</v>
      </c>
      <c r="J29" s="2">
        <v>38.1</v>
      </c>
      <c r="K29" s="2">
        <v>2.23</v>
      </c>
      <c r="L29" s="2">
        <v>0</v>
      </c>
      <c r="M29" s="2" t="s">
        <v>155</v>
      </c>
      <c r="N29" s="2">
        <v>21</v>
      </c>
      <c r="O29" s="2">
        <v>57.67</v>
      </c>
      <c r="P29" s="2">
        <v>42.86</v>
      </c>
      <c r="Q29" s="2">
        <v>2.23</v>
      </c>
      <c r="R29" s="2">
        <v>0</v>
      </c>
      <c r="S29" s="2" t="s">
        <v>31</v>
      </c>
      <c r="T29" s="2">
        <v>21676900</v>
      </c>
      <c r="U29" s="2" t="s">
        <v>156</v>
      </c>
    </row>
    <row r="30" spans="1:21" ht="60">
      <c r="A30" s="2" t="s">
        <v>157</v>
      </c>
      <c r="B30" s="2" t="s">
        <v>158</v>
      </c>
      <c r="C30" s="2">
        <v>1162</v>
      </c>
      <c r="D30" s="2">
        <v>0</v>
      </c>
      <c r="E30" s="2">
        <v>0</v>
      </c>
      <c r="F30" s="2">
        <v>0.33</v>
      </c>
      <c r="G30" s="2" t="s">
        <v>159</v>
      </c>
      <c r="H30" s="2">
        <v>21</v>
      </c>
      <c r="I30" s="2">
        <v>59.56</v>
      </c>
      <c r="J30" s="2">
        <v>42.86</v>
      </c>
      <c r="K30" s="2">
        <v>0.33</v>
      </c>
      <c r="L30" s="2">
        <v>0</v>
      </c>
      <c r="M30" s="2" t="s">
        <v>160</v>
      </c>
      <c r="N30" s="2">
        <v>21</v>
      </c>
      <c r="O30" s="2">
        <v>59.89</v>
      </c>
      <c r="P30" s="2">
        <v>47.62</v>
      </c>
      <c r="Q30" s="2">
        <v>0.33</v>
      </c>
      <c r="R30" s="2">
        <v>0</v>
      </c>
      <c r="S30" s="2" t="s">
        <v>77</v>
      </c>
      <c r="T30" s="2">
        <v>20480192</v>
      </c>
      <c r="U30" s="2" t="s">
        <v>141</v>
      </c>
    </row>
    <row r="31" spans="1:21" ht="60">
      <c r="A31" s="2" t="s">
        <v>161</v>
      </c>
      <c r="B31" s="2" t="s">
        <v>162</v>
      </c>
      <c r="C31" s="2">
        <v>1200</v>
      </c>
      <c r="D31" s="2">
        <v>0</v>
      </c>
      <c r="E31" s="2">
        <v>0</v>
      </c>
      <c r="F31" s="2">
        <v>0.6</v>
      </c>
      <c r="G31" s="2" t="s">
        <v>163</v>
      </c>
      <c r="H31" s="2">
        <v>21</v>
      </c>
      <c r="I31" s="2">
        <v>59.92</v>
      </c>
      <c r="J31" s="2">
        <v>52.38</v>
      </c>
      <c r="K31" s="2">
        <v>0.6</v>
      </c>
      <c r="L31" s="2">
        <v>0</v>
      </c>
      <c r="M31" s="2" t="s">
        <v>164</v>
      </c>
      <c r="N31" s="2">
        <v>21</v>
      </c>
      <c r="O31" s="2">
        <v>60.52</v>
      </c>
      <c r="P31" s="2">
        <v>47.62</v>
      </c>
      <c r="Q31" s="2">
        <v>0.6</v>
      </c>
      <c r="R31" s="2">
        <v>0</v>
      </c>
      <c r="S31" s="2" t="s">
        <v>77</v>
      </c>
      <c r="T31" s="2">
        <v>20771119</v>
      </c>
      <c r="U31" s="2" t="s">
        <v>165</v>
      </c>
    </row>
    <row r="32" spans="1:21" ht="60">
      <c r="A32" s="2" t="s">
        <v>166</v>
      </c>
      <c r="B32" s="2" t="s">
        <v>167</v>
      </c>
      <c r="C32" s="2">
        <v>1221</v>
      </c>
      <c r="D32" s="2">
        <v>0</v>
      </c>
      <c r="E32" s="2">
        <v>0</v>
      </c>
      <c r="F32" s="2">
        <v>0.16</v>
      </c>
      <c r="G32" s="2" t="s">
        <v>168</v>
      </c>
      <c r="H32" s="2">
        <v>21</v>
      </c>
      <c r="I32" s="2">
        <v>60.07</v>
      </c>
      <c r="J32" s="2">
        <v>42.86</v>
      </c>
      <c r="K32" s="2">
        <v>0.16</v>
      </c>
      <c r="L32" s="2">
        <v>0</v>
      </c>
      <c r="M32" s="2" t="s">
        <v>169</v>
      </c>
      <c r="N32" s="2">
        <v>21</v>
      </c>
      <c r="O32" s="2">
        <v>59.91</v>
      </c>
      <c r="P32" s="2">
        <v>42.86</v>
      </c>
      <c r="Q32" s="2">
        <v>0.16</v>
      </c>
      <c r="R32" s="2">
        <v>0</v>
      </c>
      <c r="S32" s="2" t="s">
        <v>51</v>
      </c>
      <c r="T32" s="2">
        <v>2189771</v>
      </c>
      <c r="U32" s="2" t="s">
        <v>170</v>
      </c>
    </row>
    <row r="33" spans="1:21" ht="60">
      <c r="A33" s="2" t="s">
        <v>171</v>
      </c>
      <c r="B33" s="2" t="s">
        <v>172</v>
      </c>
      <c r="C33" s="2">
        <v>1215</v>
      </c>
      <c r="D33" s="2">
        <v>0</v>
      </c>
      <c r="E33" s="2">
        <v>0</v>
      </c>
      <c r="F33" s="2">
        <v>0.25</v>
      </c>
      <c r="G33" s="2" t="s">
        <v>173</v>
      </c>
      <c r="H33" s="2">
        <v>21</v>
      </c>
      <c r="I33" s="2">
        <v>60.19</v>
      </c>
      <c r="J33" s="2">
        <v>47.62</v>
      </c>
      <c r="K33" s="2">
        <v>0.25</v>
      </c>
      <c r="L33" s="2">
        <v>0</v>
      </c>
      <c r="M33" s="2" t="s">
        <v>174</v>
      </c>
      <c r="N33" s="2">
        <v>21</v>
      </c>
      <c r="O33" s="2">
        <v>59.95</v>
      </c>
      <c r="P33" s="2">
        <v>42.86</v>
      </c>
      <c r="Q33" s="2">
        <v>0.25</v>
      </c>
      <c r="R33" s="2">
        <v>0</v>
      </c>
      <c r="S33" s="2" t="s">
        <v>31</v>
      </c>
      <c r="T33" s="2">
        <v>30097689</v>
      </c>
      <c r="U33" s="2" t="s">
        <v>26</v>
      </c>
    </row>
    <row r="34" spans="1:21" ht="60">
      <c r="A34" s="2" t="s">
        <v>175</v>
      </c>
      <c r="B34" s="2" t="s">
        <v>176</v>
      </c>
      <c r="C34" s="2">
        <v>1096</v>
      </c>
      <c r="D34" s="2">
        <v>0</v>
      </c>
      <c r="E34" s="2">
        <v>0</v>
      </c>
      <c r="F34" s="2">
        <v>0.09</v>
      </c>
      <c r="G34" s="2" t="s">
        <v>177</v>
      </c>
      <c r="H34" s="2">
        <v>21</v>
      </c>
      <c r="I34" s="2">
        <v>59.93</v>
      </c>
      <c r="J34" s="2">
        <v>52.38</v>
      </c>
      <c r="K34" s="2">
        <v>0.09</v>
      </c>
      <c r="L34" s="2">
        <v>0</v>
      </c>
      <c r="M34" s="2" t="s">
        <v>178</v>
      </c>
      <c r="N34" s="2">
        <v>21</v>
      </c>
      <c r="O34" s="2">
        <v>60.03</v>
      </c>
      <c r="P34" s="2">
        <v>47.62</v>
      </c>
      <c r="Q34" s="2">
        <v>0.09</v>
      </c>
      <c r="R34" s="2">
        <v>0</v>
      </c>
      <c r="S34" s="2" t="s">
        <v>67</v>
      </c>
      <c r="T34" s="2">
        <v>17908532</v>
      </c>
      <c r="U34" s="2" t="s">
        <v>179</v>
      </c>
    </row>
    <row r="35" spans="1:21" ht="60">
      <c r="A35" s="2" t="s">
        <v>180</v>
      </c>
      <c r="B35" s="2" t="s">
        <v>181</v>
      </c>
      <c r="C35" s="2">
        <v>1195</v>
      </c>
      <c r="D35" s="2">
        <v>0</v>
      </c>
      <c r="E35" s="2">
        <v>0</v>
      </c>
      <c r="F35" s="2">
        <v>0.17</v>
      </c>
      <c r="G35" s="2" t="s">
        <v>182</v>
      </c>
      <c r="H35" s="2">
        <v>21</v>
      </c>
      <c r="I35" s="2">
        <v>60.2</v>
      </c>
      <c r="J35" s="2">
        <v>42.86</v>
      </c>
      <c r="K35" s="2">
        <v>0.17</v>
      </c>
      <c r="L35" s="2">
        <v>0</v>
      </c>
      <c r="M35" s="2" t="s">
        <v>183</v>
      </c>
      <c r="N35" s="2">
        <v>21</v>
      </c>
      <c r="O35" s="2">
        <v>60.03</v>
      </c>
      <c r="P35" s="2">
        <v>47.62</v>
      </c>
      <c r="Q35" s="2">
        <v>0.17</v>
      </c>
      <c r="R35" s="2">
        <v>0</v>
      </c>
      <c r="S35" s="2" t="s">
        <v>67</v>
      </c>
      <c r="T35" s="2">
        <v>17905440</v>
      </c>
      <c r="U35" s="2" t="s">
        <v>184</v>
      </c>
    </row>
    <row r="36" spans="1:21" ht="60">
      <c r="A36" s="2" t="s">
        <v>185</v>
      </c>
      <c r="B36" s="2" t="s">
        <v>186</v>
      </c>
      <c r="C36" s="2">
        <v>1157</v>
      </c>
      <c r="D36" s="2">
        <v>0</v>
      </c>
      <c r="E36" s="2">
        <v>0</v>
      </c>
      <c r="F36" s="2">
        <v>0.28000000000000003</v>
      </c>
      <c r="G36" s="2" t="s">
        <v>187</v>
      </c>
      <c r="H36" s="2">
        <v>21</v>
      </c>
      <c r="I36" s="2">
        <v>60.35</v>
      </c>
      <c r="J36" s="2">
        <v>42.86</v>
      </c>
      <c r="K36" s="2">
        <v>0.28000000000000003</v>
      </c>
      <c r="L36" s="2">
        <v>0</v>
      </c>
      <c r="M36" s="2" t="s">
        <v>188</v>
      </c>
      <c r="N36" s="2">
        <v>21</v>
      </c>
      <c r="O36" s="2">
        <v>60.07</v>
      </c>
      <c r="P36" s="2">
        <v>52.38</v>
      </c>
      <c r="Q36" s="2">
        <v>0.28000000000000003</v>
      </c>
      <c r="R36" s="2">
        <v>0</v>
      </c>
      <c r="S36" s="2" t="s">
        <v>67</v>
      </c>
      <c r="T36" s="2">
        <v>17905601</v>
      </c>
      <c r="U36" s="2" t="s">
        <v>189</v>
      </c>
    </row>
    <row r="37" spans="1:21" ht="60">
      <c r="A37" s="2" t="s">
        <v>190</v>
      </c>
      <c r="B37" s="2" t="s">
        <v>191</v>
      </c>
      <c r="C37" s="2">
        <v>1222</v>
      </c>
      <c r="D37" s="2">
        <v>0</v>
      </c>
      <c r="E37" s="2">
        <v>0</v>
      </c>
      <c r="F37" s="2">
        <v>0.14000000000000001</v>
      </c>
      <c r="G37" s="2" t="s">
        <v>192</v>
      </c>
      <c r="H37" s="2">
        <v>21</v>
      </c>
      <c r="I37" s="2">
        <v>60.13</v>
      </c>
      <c r="J37" s="2">
        <v>42.86</v>
      </c>
      <c r="K37" s="2">
        <v>0.14000000000000001</v>
      </c>
      <c r="L37" s="2">
        <v>0</v>
      </c>
      <c r="M37" s="2" t="s">
        <v>193</v>
      </c>
      <c r="N37" s="2">
        <v>21</v>
      </c>
      <c r="O37" s="2">
        <v>59.99</v>
      </c>
      <c r="P37" s="2">
        <v>52.38</v>
      </c>
      <c r="Q37" s="2">
        <v>0.14000000000000001</v>
      </c>
      <c r="R37" s="2">
        <v>0</v>
      </c>
      <c r="S37" s="2" t="s">
        <v>77</v>
      </c>
      <c r="T37" s="2">
        <v>16793872</v>
      </c>
      <c r="U37" s="2" t="s">
        <v>194</v>
      </c>
    </row>
    <row r="38" spans="1:21" ht="60">
      <c r="A38" s="2" t="s">
        <v>195</v>
      </c>
      <c r="B38" s="2" t="s">
        <v>196</v>
      </c>
      <c r="C38" s="2">
        <v>1055</v>
      </c>
      <c r="D38" s="2">
        <v>0</v>
      </c>
      <c r="E38" s="2">
        <v>0</v>
      </c>
      <c r="F38" s="2">
        <v>0.06</v>
      </c>
      <c r="G38" s="2" t="s">
        <v>197</v>
      </c>
      <c r="H38" s="2">
        <v>21</v>
      </c>
      <c r="I38" s="2">
        <v>59.99</v>
      </c>
      <c r="J38" s="2">
        <v>57.14</v>
      </c>
      <c r="K38" s="2">
        <v>0.06</v>
      </c>
      <c r="L38" s="2">
        <v>0</v>
      </c>
      <c r="M38" s="2" t="s">
        <v>198</v>
      </c>
      <c r="N38" s="2">
        <v>21</v>
      </c>
      <c r="O38" s="2">
        <v>59.93</v>
      </c>
      <c r="P38" s="2">
        <v>52.38</v>
      </c>
      <c r="Q38" s="2">
        <v>0.06</v>
      </c>
      <c r="R38" s="2">
        <v>0</v>
      </c>
      <c r="S38" s="2" t="s">
        <v>25</v>
      </c>
      <c r="T38" s="2">
        <v>459663</v>
      </c>
      <c r="U38" s="2" t="s">
        <v>199</v>
      </c>
    </row>
    <row r="39" spans="1:21" ht="60">
      <c r="A39" s="2" t="s">
        <v>200</v>
      </c>
      <c r="B39" s="2" t="s">
        <v>201</v>
      </c>
      <c r="C39" s="2">
        <v>1274</v>
      </c>
      <c r="D39" s="2">
        <v>0</v>
      </c>
      <c r="E39" s="2">
        <v>0</v>
      </c>
      <c r="F39" s="2">
        <v>0.46</v>
      </c>
      <c r="G39" s="2" t="s">
        <v>202</v>
      </c>
      <c r="H39" s="2">
        <v>21</v>
      </c>
      <c r="I39" s="2">
        <v>59.67</v>
      </c>
      <c r="J39" s="2">
        <v>52.38</v>
      </c>
      <c r="K39" s="2">
        <v>0.46</v>
      </c>
      <c r="L39" s="2">
        <v>0</v>
      </c>
      <c r="M39" s="2" t="s">
        <v>203</v>
      </c>
      <c r="N39" s="2">
        <v>21</v>
      </c>
      <c r="O39" s="2">
        <v>60.13</v>
      </c>
      <c r="P39" s="2">
        <v>47.62</v>
      </c>
      <c r="Q39" s="2">
        <v>0.46</v>
      </c>
      <c r="R39" s="2">
        <v>0</v>
      </c>
      <c r="S39" s="2" t="s">
        <v>77</v>
      </c>
      <c r="T39" s="2">
        <v>8240084</v>
      </c>
      <c r="U39" s="2" t="s">
        <v>204</v>
      </c>
    </row>
    <row r="40" spans="1:21" ht="60">
      <c r="A40" s="2" t="s">
        <v>205</v>
      </c>
      <c r="B40" s="2" t="s">
        <v>206</v>
      </c>
      <c r="C40" s="2">
        <v>1323</v>
      </c>
      <c r="D40" s="2">
        <v>0</v>
      </c>
      <c r="E40" s="2">
        <v>0</v>
      </c>
      <c r="F40" s="2">
        <v>0.16</v>
      </c>
      <c r="G40" s="2" t="s">
        <v>207</v>
      </c>
      <c r="H40" s="2">
        <v>21</v>
      </c>
      <c r="I40" s="2">
        <v>59.96</v>
      </c>
      <c r="J40" s="2">
        <v>42.86</v>
      </c>
      <c r="K40" s="2">
        <v>0.16</v>
      </c>
      <c r="L40" s="2">
        <v>0</v>
      </c>
      <c r="M40" s="2" t="s">
        <v>208</v>
      </c>
      <c r="N40" s="2">
        <v>21</v>
      </c>
      <c r="O40" s="2">
        <v>60.12</v>
      </c>
      <c r="P40" s="2">
        <v>42.86</v>
      </c>
      <c r="Q40" s="2">
        <v>0.16</v>
      </c>
      <c r="R40" s="2">
        <v>0</v>
      </c>
      <c r="S40" s="2" t="s">
        <v>51</v>
      </c>
      <c r="T40" s="2">
        <v>8789146</v>
      </c>
      <c r="U40" s="2" t="s">
        <v>209</v>
      </c>
    </row>
    <row r="41" spans="1:21" ht="60">
      <c r="A41" s="2" t="s">
        <v>210</v>
      </c>
      <c r="B41" s="2" t="s">
        <v>211</v>
      </c>
      <c r="C41" s="2">
        <v>1133</v>
      </c>
      <c r="D41" s="2">
        <v>0</v>
      </c>
      <c r="E41" s="2">
        <v>0</v>
      </c>
      <c r="F41" s="2">
        <v>7.0000000000000007E-2</v>
      </c>
      <c r="G41" s="2" t="s">
        <v>212</v>
      </c>
      <c r="H41" s="2">
        <v>21</v>
      </c>
      <c r="I41" s="2">
        <v>60.02</v>
      </c>
      <c r="J41" s="2">
        <v>47.62</v>
      </c>
      <c r="K41" s="2">
        <v>7.0000000000000007E-2</v>
      </c>
      <c r="L41" s="2">
        <v>0</v>
      </c>
      <c r="M41" s="2" t="s">
        <v>213</v>
      </c>
      <c r="N41" s="2">
        <v>21</v>
      </c>
      <c r="O41" s="2">
        <v>59.95</v>
      </c>
      <c r="P41" s="2">
        <v>47.62</v>
      </c>
      <c r="Q41" s="2">
        <v>7.0000000000000007E-2</v>
      </c>
      <c r="R41" s="2">
        <v>0</v>
      </c>
      <c r="S41" s="2" t="s">
        <v>31</v>
      </c>
      <c r="T41" s="2">
        <v>26347994</v>
      </c>
      <c r="U41" s="2" t="s">
        <v>214</v>
      </c>
    </row>
    <row r="42" spans="1:21" ht="60">
      <c r="A42" s="2" t="s">
        <v>215</v>
      </c>
      <c r="B42" s="2" t="s">
        <v>216</v>
      </c>
      <c r="C42" s="2">
        <v>1328</v>
      </c>
      <c r="D42" s="2">
        <v>0</v>
      </c>
      <c r="E42" s="2">
        <v>0</v>
      </c>
      <c r="F42" s="2">
        <v>0.45</v>
      </c>
      <c r="G42" s="2" t="s">
        <v>217</v>
      </c>
      <c r="H42" s="2">
        <v>21</v>
      </c>
      <c r="I42" s="2">
        <v>59.77</v>
      </c>
      <c r="J42" s="2">
        <v>42.86</v>
      </c>
      <c r="K42" s="2">
        <v>0.45</v>
      </c>
      <c r="L42" s="2">
        <v>0</v>
      </c>
      <c r="M42" s="2" t="s">
        <v>218</v>
      </c>
      <c r="N42" s="2">
        <v>21</v>
      </c>
      <c r="O42" s="2">
        <v>60.22</v>
      </c>
      <c r="P42" s="2">
        <v>47.62</v>
      </c>
      <c r="Q42" s="2">
        <v>0.45</v>
      </c>
      <c r="R42" s="2">
        <v>0</v>
      </c>
      <c r="S42" s="2" t="s">
        <v>51</v>
      </c>
      <c r="T42" s="2">
        <v>15915229</v>
      </c>
      <c r="U42" s="2" t="s">
        <v>219</v>
      </c>
    </row>
    <row r="43" spans="1:21" ht="60">
      <c r="A43" s="2" t="s">
        <v>220</v>
      </c>
      <c r="B43" s="2" t="s">
        <v>221</v>
      </c>
      <c r="C43" s="2">
        <v>1139</v>
      </c>
      <c r="D43" s="2">
        <v>0</v>
      </c>
      <c r="E43" s="2">
        <v>0</v>
      </c>
      <c r="F43" s="2">
        <v>0.09</v>
      </c>
      <c r="G43" s="2" t="s">
        <v>222</v>
      </c>
      <c r="H43" s="2">
        <v>21</v>
      </c>
      <c r="I43" s="2">
        <v>59.91</v>
      </c>
      <c r="J43" s="2">
        <v>47.62</v>
      </c>
      <c r="K43" s="2">
        <v>0.09</v>
      </c>
      <c r="L43" s="2">
        <v>0</v>
      </c>
      <c r="M43" s="2" t="s">
        <v>223</v>
      </c>
      <c r="N43" s="2">
        <v>21</v>
      </c>
      <c r="O43" s="2">
        <v>60</v>
      </c>
      <c r="P43" s="2">
        <v>47.62</v>
      </c>
      <c r="Q43" s="2">
        <v>0.09</v>
      </c>
      <c r="R43" s="2">
        <v>0</v>
      </c>
      <c r="S43" s="2" t="s">
        <v>67</v>
      </c>
      <c r="T43" s="2">
        <v>7644701</v>
      </c>
      <c r="U43" s="2" t="s">
        <v>103</v>
      </c>
    </row>
    <row r="44" spans="1:21" ht="60">
      <c r="A44" s="2" t="s">
        <v>224</v>
      </c>
      <c r="B44" s="2" t="s">
        <v>225</v>
      </c>
      <c r="C44" s="2">
        <v>1176</v>
      </c>
      <c r="D44" s="2">
        <v>0</v>
      </c>
      <c r="E44" s="2">
        <v>0</v>
      </c>
      <c r="F44" s="2">
        <v>0.13</v>
      </c>
      <c r="G44" s="2" t="s">
        <v>226</v>
      </c>
      <c r="H44" s="2">
        <v>21</v>
      </c>
      <c r="I44" s="2">
        <v>60.18</v>
      </c>
      <c r="J44" s="2">
        <v>42.86</v>
      </c>
      <c r="K44" s="2">
        <v>0.13</v>
      </c>
      <c r="L44" s="2">
        <v>0</v>
      </c>
      <c r="M44" s="2" t="s">
        <v>227</v>
      </c>
      <c r="N44" s="2">
        <v>21</v>
      </c>
      <c r="O44" s="2">
        <v>60.05</v>
      </c>
      <c r="P44" s="2">
        <v>42.86</v>
      </c>
      <c r="Q44" s="2">
        <v>0.13</v>
      </c>
      <c r="R44" s="2">
        <v>0</v>
      </c>
      <c r="S44" s="2" t="s">
        <v>25</v>
      </c>
      <c r="T44" s="2">
        <v>11578195</v>
      </c>
      <c r="U44" s="2" t="s">
        <v>228</v>
      </c>
    </row>
    <row r="45" spans="1:21" ht="60">
      <c r="A45" s="2" t="s">
        <v>229</v>
      </c>
      <c r="B45" s="2" t="s">
        <v>230</v>
      </c>
      <c r="C45" s="2">
        <v>1153</v>
      </c>
      <c r="D45" s="2">
        <v>0</v>
      </c>
      <c r="E45" s="2">
        <v>0</v>
      </c>
      <c r="F45" s="2">
        <v>0.34</v>
      </c>
      <c r="G45" s="2" t="s">
        <v>231</v>
      </c>
      <c r="H45" s="2">
        <v>21</v>
      </c>
      <c r="I45" s="2">
        <v>60.06</v>
      </c>
      <c r="J45" s="2">
        <v>47.62</v>
      </c>
      <c r="K45" s="2">
        <v>0.34</v>
      </c>
      <c r="L45" s="2">
        <v>0</v>
      </c>
      <c r="M45" s="2" t="s">
        <v>232</v>
      </c>
      <c r="N45" s="2">
        <v>25</v>
      </c>
      <c r="O45" s="2">
        <v>59.72</v>
      </c>
      <c r="P45" s="2">
        <v>44</v>
      </c>
      <c r="Q45" s="2">
        <v>0.34</v>
      </c>
      <c r="R45" s="2">
        <v>0</v>
      </c>
      <c r="S45" s="2" t="s">
        <v>77</v>
      </c>
      <c r="T45" s="2">
        <v>16598881</v>
      </c>
      <c r="U45" s="2" t="s">
        <v>93</v>
      </c>
    </row>
    <row r="46" spans="1:21" ht="60">
      <c r="A46" s="2" t="s">
        <v>233</v>
      </c>
      <c r="B46" s="2" t="s">
        <v>234</v>
      </c>
      <c r="C46" s="2">
        <v>1266</v>
      </c>
      <c r="D46" s="2">
        <v>0</v>
      </c>
      <c r="E46" s="2">
        <v>0</v>
      </c>
      <c r="F46" s="2">
        <v>7.0000000000000007E-2</v>
      </c>
      <c r="G46" s="2" t="s">
        <v>235</v>
      </c>
      <c r="H46" s="2">
        <v>21</v>
      </c>
      <c r="I46" s="2">
        <v>60.07</v>
      </c>
      <c r="J46" s="2">
        <v>52.38</v>
      </c>
      <c r="K46" s="2">
        <v>7.0000000000000007E-2</v>
      </c>
      <c r="L46" s="2">
        <v>0</v>
      </c>
      <c r="M46" s="2" t="s">
        <v>236</v>
      </c>
      <c r="N46" s="2">
        <v>21</v>
      </c>
      <c r="O46" s="2">
        <v>59.99</v>
      </c>
      <c r="P46" s="2">
        <v>42.86</v>
      </c>
      <c r="Q46" s="2">
        <v>7.0000000000000007E-2</v>
      </c>
      <c r="R46" s="2">
        <v>0</v>
      </c>
      <c r="S46" s="2" t="s">
        <v>31</v>
      </c>
      <c r="T46" s="2">
        <v>28631947</v>
      </c>
      <c r="U46" s="2" t="s">
        <v>214</v>
      </c>
    </row>
    <row r="47" spans="1:21" ht="60">
      <c r="A47" s="2" t="s">
        <v>237</v>
      </c>
      <c r="B47" s="2" t="s">
        <v>238</v>
      </c>
      <c r="C47" s="2">
        <v>1212</v>
      </c>
      <c r="D47" s="2">
        <v>0</v>
      </c>
      <c r="E47" s="2">
        <v>0</v>
      </c>
      <c r="F47" s="2">
        <v>0.1</v>
      </c>
      <c r="G47" s="2" t="s">
        <v>239</v>
      </c>
      <c r="H47" s="2">
        <v>20</v>
      </c>
      <c r="I47" s="2">
        <v>59.99</v>
      </c>
      <c r="J47" s="2">
        <v>50</v>
      </c>
      <c r="K47" s="2">
        <v>0.1</v>
      </c>
      <c r="L47" s="2">
        <v>0</v>
      </c>
      <c r="M47" s="2" t="s">
        <v>240</v>
      </c>
      <c r="N47" s="2">
        <v>21</v>
      </c>
      <c r="O47" s="2">
        <v>60.1</v>
      </c>
      <c r="P47" s="2">
        <v>42.86</v>
      </c>
      <c r="Q47" s="2">
        <v>0.1</v>
      </c>
      <c r="R47" s="2">
        <v>0</v>
      </c>
      <c r="S47" s="2" t="s">
        <v>67</v>
      </c>
      <c r="T47" s="2">
        <v>8617256</v>
      </c>
      <c r="U47" s="2" t="s">
        <v>241</v>
      </c>
    </row>
    <row r="48" spans="1:21" ht="60">
      <c r="A48" s="2" t="s">
        <v>242</v>
      </c>
      <c r="B48" s="2" t="s">
        <v>243</v>
      </c>
      <c r="C48" s="2">
        <v>1052</v>
      </c>
      <c r="D48" s="2">
        <v>0</v>
      </c>
      <c r="E48" s="2">
        <v>0</v>
      </c>
      <c r="F48" s="2">
        <v>0.19</v>
      </c>
      <c r="G48" s="2" t="s">
        <v>244</v>
      </c>
      <c r="H48" s="2">
        <v>21</v>
      </c>
      <c r="I48" s="2">
        <v>59.7</v>
      </c>
      <c r="J48" s="2">
        <v>42.86</v>
      </c>
      <c r="K48" s="2">
        <v>0.19</v>
      </c>
      <c r="L48" s="2">
        <v>0</v>
      </c>
      <c r="M48" s="2" t="s">
        <v>245</v>
      </c>
      <c r="N48" s="2">
        <v>21</v>
      </c>
      <c r="O48" s="2">
        <v>59.51</v>
      </c>
      <c r="P48" s="2">
        <v>38.1</v>
      </c>
      <c r="Q48" s="2">
        <v>0.19</v>
      </c>
      <c r="R48" s="2">
        <v>0</v>
      </c>
      <c r="S48" s="2" t="s">
        <v>31</v>
      </c>
      <c r="T48" s="2">
        <v>1063849</v>
      </c>
      <c r="U48" s="2" t="s">
        <v>246</v>
      </c>
    </row>
    <row r="49" spans="1:21" ht="60">
      <c r="A49" s="2" t="s">
        <v>247</v>
      </c>
      <c r="B49" s="2" t="s">
        <v>248</v>
      </c>
      <c r="C49" s="2">
        <v>1183</v>
      </c>
      <c r="D49" s="2">
        <v>0</v>
      </c>
      <c r="E49" s="2">
        <v>0</v>
      </c>
      <c r="F49" s="2">
        <v>0.44</v>
      </c>
      <c r="G49" s="2" t="s">
        <v>249</v>
      </c>
      <c r="H49" s="2">
        <v>21</v>
      </c>
      <c r="I49" s="2">
        <v>60.26</v>
      </c>
      <c r="J49" s="2">
        <v>42.86</v>
      </c>
      <c r="K49" s="2">
        <v>0.44</v>
      </c>
      <c r="L49" s="2">
        <v>0</v>
      </c>
      <c r="M49" s="2" t="s">
        <v>250</v>
      </c>
      <c r="N49" s="2">
        <v>21</v>
      </c>
      <c r="O49" s="2">
        <v>60.7</v>
      </c>
      <c r="P49" s="2">
        <v>47.62</v>
      </c>
      <c r="Q49" s="2">
        <v>0.44</v>
      </c>
      <c r="R49" s="2">
        <v>0</v>
      </c>
      <c r="S49" s="2" t="s">
        <v>31</v>
      </c>
      <c r="T49" s="2">
        <v>19698631</v>
      </c>
      <c r="U49" s="2" t="s">
        <v>251</v>
      </c>
    </row>
    <row r="50" spans="1:21" ht="60">
      <c r="A50" s="2" t="s">
        <v>252</v>
      </c>
      <c r="B50" s="2" t="s">
        <v>253</v>
      </c>
      <c r="C50" s="2">
        <v>1190</v>
      </c>
      <c r="D50" s="2">
        <v>0</v>
      </c>
      <c r="E50" s="2">
        <v>0</v>
      </c>
      <c r="F50" s="2">
        <v>0.09</v>
      </c>
      <c r="G50" s="2" t="s">
        <v>254</v>
      </c>
      <c r="H50" s="2">
        <v>21</v>
      </c>
      <c r="I50" s="2">
        <v>60.12</v>
      </c>
      <c r="J50" s="2">
        <v>52.38</v>
      </c>
      <c r="K50" s="2">
        <v>0.09</v>
      </c>
      <c r="L50" s="2">
        <v>0</v>
      </c>
      <c r="M50" s="2" t="s">
        <v>255</v>
      </c>
      <c r="N50" s="2">
        <v>21</v>
      </c>
      <c r="O50" s="2">
        <v>60.03</v>
      </c>
      <c r="P50" s="2">
        <v>42.86</v>
      </c>
      <c r="Q50" s="2">
        <v>0.09</v>
      </c>
      <c r="R50" s="2">
        <v>0</v>
      </c>
      <c r="S50" s="2" t="s">
        <v>51</v>
      </c>
      <c r="T50" s="2">
        <v>10243969</v>
      </c>
      <c r="U50" s="2" t="s">
        <v>228</v>
      </c>
    </row>
    <row r="51" spans="1:21" ht="60">
      <c r="A51" s="2" t="s">
        <v>256</v>
      </c>
      <c r="B51" s="2" t="s">
        <v>257</v>
      </c>
      <c r="C51" s="2">
        <v>1178</v>
      </c>
      <c r="D51" s="2">
        <v>0</v>
      </c>
      <c r="E51" s="2">
        <v>0</v>
      </c>
      <c r="F51" s="2">
        <v>0.32</v>
      </c>
      <c r="G51" s="2" t="s">
        <v>258</v>
      </c>
      <c r="H51" s="2">
        <v>21</v>
      </c>
      <c r="I51" s="2">
        <v>60.03</v>
      </c>
      <c r="J51" s="2">
        <v>42.86</v>
      </c>
      <c r="K51" s="2">
        <v>0.32</v>
      </c>
      <c r="L51" s="2">
        <v>0</v>
      </c>
      <c r="M51" s="2" t="s">
        <v>259</v>
      </c>
      <c r="N51" s="2">
        <v>23</v>
      </c>
      <c r="O51" s="2">
        <v>60.35</v>
      </c>
      <c r="P51" s="2">
        <v>34.78</v>
      </c>
      <c r="Q51" s="2">
        <v>0.32</v>
      </c>
      <c r="R51" s="2">
        <v>0</v>
      </c>
      <c r="S51" s="2" t="s">
        <v>77</v>
      </c>
      <c r="T51" s="2">
        <v>23087257</v>
      </c>
      <c r="U51" s="2" t="s">
        <v>260</v>
      </c>
    </row>
    <row r="52" spans="1:21" ht="60">
      <c r="A52" s="2" t="s">
        <v>261</v>
      </c>
      <c r="B52" s="2" t="s">
        <v>262</v>
      </c>
      <c r="C52" s="2">
        <v>1200</v>
      </c>
      <c r="D52" s="2">
        <v>0</v>
      </c>
      <c r="E52" s="2">
        <v>0</v>
      </c>
      <c r="F52" s="2">
        <v>0.54</v>
      </c>
      <c r="G52" s="2" t="s">
        <v>263</v>
      </c>
      <c r="H52" s="2">
        <v>21</v>
      </c>
      <c r="I52" s="2">
        <v>59.49</v>
      </c>
      <c r="J52" s="2">
        <v>42.86</v>
      </c>
      <c r="K52" s="2">
        <v>0.54</v>
      </c>
      <c r="L52" s="2">
        <v>0</v>
      </c>
      <c r="M52" s="2" t="s">
        <v>264</v>
      </c>
      <c r="N52" s="2">
        <v>21</v>
      </c>
      <c r="O52" s="2">
        <v>60.03</v>
      </c>
      <c r="P52" s="2">
        <v>38.1</v>
      </c>
      <c r="Q52" s="2">
        <v>0.54</v>
      </c>
      <c r="R52" s="2">
        <v>0</v>
      </c>
      <c r="S52" s="2" t="s">
        <v>31</v>
      </c>
      <c r="T52" s="2">
        <v>21674060</v>
      </c>
      <c r="U52" s="2" t="s">
        <v>265</v>
      </c>
    </row>
    <row r="53" spans="1:21" ht="60">
      <c r="A53" s="2" t="s">
        <v>266</v>
      </c>
      <c r="B53" s="2" t="s">
        <v>267</v>
      </c>
      <c r="C53" s="2">
        <v>1242</v>
      </c>
      <c r="D53" s="2">
        <v>0</v>
      </c>
      <c r="E53" s="2">
        <v>0</v>
      </c>
      <c r="F53" s="2">
        <v>0.06</v>
      </c>
      <c r="G53" s="2" t="s">
        <v>268</v>
      </c>
      <c r="H53" s="2">
        <v>21</v>
      </c>
      <c r="I53" s="2">
        <v>59.98</v>
      </c>
      <c r="J53" s="2">
        <v>52.38</v>
      </c>
      <c r="K53" s="2">
        <v>0.06</v>
      </c>
      <c r="L53" s="2">
        <v>0</v>
      </c>
      <c r="M53" s="2" t="s">
        <v>269</v>
      </c>
      <c r="N53" s="2">
        <v>23</v>
      </c>
      <c r="O53" s="2">
        <v>59.92</v>
      </c>
      <c r="P53" s="2">
        <v>34.78</v>
      </c>
      <c r="Q53" s="2">
        <v>0.06</v>
      </c>
      <c r="R53" s="2">
        <v>0</v>
      </c>
      <c r="S53" s="2" t="s">
        <v>31</v>
      </c>
      <c r="T53" s="2">
        <v>4105115</v>
      </c>
      <c r="U53" s="2" t="s">
        <v>270</v>
      </c>
    </row>
    <row r="54" spans="1:21" ht="60">
      <c r="A54" s="2" t="s">
        <v>271</v>
      </c>
      <c r="B54" s="2" t="s">
        <v>272</v>
      </c>
      <c r="C54" s="2">
        <v>1289</v>
      </c>
      <c r="D54" s="2">
        <v>0</v>
      </c>
      <c r="E54" s="2">
        <v>0</v>
      </c>
      <c r="F54" s="2">
        <v>0.03</v>
      </c>
      <c r="G54" s="2" t="s">
        <v>273</v>
      </c>
      <c r="H54" s="2">
        <v>21</v>
      </c>
      <c r="I54" s="2">
        <v>60.53</v>
      </c>
      <c r="J54" s="2">
        <v>42.86</v>
      </c>
      <c r="K54" s="2">
        <v>0.03</v>
      </c>
      <c r="L54" s="2">
        <v>0</v>
      </c>
      <c r="M54" s="2" t="s">
        <v>274</v>
      </c>
      <c r="N54" s="2">
        <v>21</v>
      </c>
      <c r="O54" s="2">
        <v>60.5</v>
      </c>
      <c r="P54" s="2">
        <v>52.38</v>
      </c>
      <c r="Q54" s="2">
        <v>0.03</v>
      </c>
      <c r="R54" s="2">
        <v>0</v>
      </c>
      <c r="S54" s="2" t="s">
        <v>25</v>
      </c>
      <c r="T54" s="2">
        <v>8859000</v>
      </c>
      <c r="U54" s="2" t="s">
        <v>275</v>
      </c>
    </row>
    <row r="55" spans="1:21" ht="60">
      <c r="A55" s="2" t="s">
        <v>276</v>
      </c>
      <c r="B55" s="2" t="s">
        <v>277</v>
      </c>
      <c r="C55" s="2">
        <v>1101</v>
      </c>
      <c r="D55" s="2">
        <v>0</v>
      </c>
      <c r="E55" s="2">
        <v>0</v>
      </c>
      <c r="F55" s="2">
        <v>0.26</v>
      </c>
      <c r="G55" s="2" t="s">
        <v>278</v>
      </c>
      <c r="H55" s="2">
        <v>21</v>
      </c>
      <c r="I55" s="2">
        <v>60.24</v>
      </c>
      <c r="J55" s="2">
        <v>47.62</v>
      </c>
      <c r="K55" s="2">
        <v>0.26</v>
      </c>
      <c r="L55" s="2">
        <v>0</v>
      </c>
      <c r="M55" s="2" t="s">
        <v>279</v>
      </c>
      <c r="N55" s="2">
        <v>21</v>
      </c>
      <c r="O55" s="2">
        <v>59.99</v>
      </c>
      <c r="P55" s="2">
        <v>52.38</v>
      </c>
      <c r="Q55" s="2">
        <v>0.26</v>
      </c>
      <c r="R55" s="2">
        <v>0</v>
      </c>
      <c r="S55" s="2" t="s">
        <v>51</v>
      </c>
      <c r="T55" s="2">
        <v>20047970</v>
      </c>
      <c r="U55" s="2" t="s">
        <v>184</v>
      </c>
    </row>
    <row r="56" spans="1:21" ht="60">
      <c r="A56" s="2" t="s">
        <v>280</v>
      </c>
      <c r="B56" s="2" t="s">
        <v>281</v>
      </c>
      <c r="C56" s="2">
        <v>1234</v>
      </c>
      <c r="D56" s="2">
        <v>0</v>
      </c>
      <c r="E56" s="2">
        <v>0</v>
      </c>
      <c r="F56" s="2">
        <v>0.15</v>
      </c>
      <c r="G56" s="2" t="s">
        <v>282</v>
      </c>
      <c r="H56" s="2">
        <v>21</v>
      </c>
      <c r="I56" s="2">
        <v>59.97</v>
      </c>
      <c r="J56" s="2">
        <v>38.1</v>
      </c>
      <c r="K56" s="2">
        <v>0.15</v>
      </c>
      <c r="L56" s="2">
        <v>0</v>
      </c>
      <c r="M56" s="2" t="s">
        <v>283</v>
      </c>
      <c r="N56" s="2">
        <v>21</v>
      </c>
      <c r="O56" s="2">
        <v>59.82</v>
      </c>
      <c r="P56" s="2">
        <v>52.38</v>
      </c>
      <c r="Q56" s="2">
        <v>0.15</v>
      </c>
      <c r="R56" s="2">
        <v>0</v>
      </c>
      <c r="S56" s="2" t="s">
        <v>31</v>
      </c>
      <c r="T56" s="2">
        <v>21677058</v>
      </c>
      <c r="U56" s="2" t="s">
        <v>284</v>
      </c>
    </row>
    <row r="57" spans="1:21" ht="60">
      <c r="A57" s="2" t="s">
        <v>285</v>
      </c>
      <c r="B57" s="2" t="s">
        <v>286</v>
      </c>
      <c r="C57" s="2">
        <v>1110</v>
      </c>
      <c r="D57" s="2">
        <v>0</v>
      </c>
      <c r="E57" s="2">
        <v>0</v>
      </c>
      <c r="F57" s="2">
        <v>0.86</v>
      </c>
      <c r="G57" s="2" t="s">
        <v>287</v>
      </c>
      <c r="H57" s="2">
        <v>21</v>
      </c>
      <c r="I57" s="2">
        <v>60.03</v>
      </c>
      <c r="J57" s="2">
        <v>47.62</v>
      </c>
      <c r="K57" s="2">
        <v>0.86</v>
      </c>
      <c r="L57" s="2">
        <v>0</v>
      </c>
      <c r="M57" s="2" t="s">
        <v>288</v>
      </c>
      <c r="N57" s="2">
        <v>21</v>
      </c>
      <c r="O57" s="2">
        <v>60.89</v>
      </c>
      <c r="P57" s="2">
        <v>47.62</v>
      </c>
      <c r="Q57" s="2">
        <v>0.86</v>
      </c>
      <c r="R57" s="2">
        <v>0</v>
      </c>
      <c r="S57" s="2" t="s">
        <v>31</v>
      </c>
      <c r="T57" s="2">
        <v>13225281</v>
      </c>
      <c r="U57" s="2" t="s">
        <v>289</v>
      </c>
    </row>
    <row r="58" spans="1:21" ht="60">
      <c r="A58" s="2" t="s">
        <v>290</v>
      </c>
      <c r="B58" s="2" t="s">
        <v>291</v>
      </c>
      <c r="C58" s="2">
        <v>1072</v>
      </c>
      <c r="D58" s="2">
        <v>0</v>
      </c>
      <c r="E58" s="2">
        <v>0</v>
      </c>
      <c r="F58" s="2">
        <v>0.28999999999999998</v>
      </c>
      <c r="G58" s="2" t="s">
        <v>292</v>
      </c>
      <c r="H58" s="2">
        <v>21</v>
      </c>
      <c r="I58" s="2">
        <v>60.07</v>
      </c>
      <c r="J58" s="2">
        <v>42.86</v>
      </c>
      <c r="K58" s="2">
        <v>0.28999999999999998</v>
      </c>
      <c r="L58" s="2">
        <v>0</v>
      </c>
      <c r="M58" s="2" t="s">
        <v>293</v>
      </c>
      <c r="N58" s="2">
        <v>21</v>
      </c>
      <c r="O58" s="2">
        <v>59.78</v>
      </c>
      <c r="P58" s="2">
        <v>52.38</v>
      </c>
      <c r="Q58" s="2">
        <v>0.28999999999999998</v>
      </c>
      <c r="R58" s="2">
        <v>0</v>
      </c>
      <c r="S58" s="2" t="s">
        <v>77</v>
      </c>
      <c r="T58" s="2">
        <v>9245294</v>
      </c>
      <c r="U58" s="2" t="s">
        <v>72</v>
      </c>
    </row>
    <row r="59" spans="1:21" ht="60">
      <c r="A59" s="2" t="s">
        <v>294</v>
      </c>
      <c r="B59" s="2" t="s">
        <v>295</v>
      </c>
      <c r="C59" s="2">
        <v>1322</v>
      </c>
      <c r="D59" s="2">
        <v>0</v>
      </c>
      <c r="E59" s="2">
        <v>0</v>
      </c>
      <c r="F59" s="2">
        <v>0.02</v>
      </c>
      <c r="G59" s="2" t="s">
        <v>296</v>
      </c>
      <c r="H59" s="2">
        <v>21</v>
      </c>
      <c r="I59" s="2">
        <v>59.99</v>
      </c>
      <c r="J59" s="2">
        <v>42.86</v>
      </c>
      <c r="K59" s="2">
        <v>0.02</v>
      </c>
      <c r="L59" s="2">
        <v>0</v>
      </c>
      <c r="M59" s="2" t="s">
        <v>297</v>
      </c>
      <c r="N59" s="2">
        <v>21</v>
      </c>
      <c r="O59" s="2">
        <v>60.01</v>
      </c>
      <c r="P59" s="2">
        <v>52.38</v>
      </c>
      <c r="Q59" s="2">
        <v>0.02</v>
      </c>
      <c r="R59" s="2">
        <v>0</v>
      </c>
      <c r="S59" s="2" t="s">
        <v>31</v>
      </c>
      <c r="T59" s="2">
        <v>4383057</v>
      </c>
      <c r="U59" s="2" t="s">
        <v>83</v>
      </c>
    </row>
    <row r="60" spans="1:21" ht="60">
      <c r="A60" s="2" t="s">
        <v>298</v>
      </c>
      <c r="B60" s="2" t="s">
        <v>299</v>
      </c>
      <c r="C60" s="2">
        <v>1209</v>
      </c>
      <c r="D60" s="2">
        <v>0</v>
      </c>
      <c r="E60" s="2">
        <v>0</v>
      </c>
      <c r="F60" s="2">
        <v>0.11</v>
      </c>
      <c r="G60" s="2" t="s">
        <v>300</v>
      </c>
      <c r="H60" s="2">
        <v>21</v>
      </c>
      <c r="I60" s="2">
        <v>59.97</v>
      </c>
      <c r="J60" s="2">
        <v>42.86</v>
      </c>
      <c r="K60" s="2">
        <v>0.11</v>
      </c>
      <c r="L60" s="2">
        <v>0</v>
      </c>
      <c r="M60" s="2" t="s">
        <v>301</v>
      </c>
      <c r="N60" s="2">
        <v>21</v>
      </c>
      <c r="O60" s="2">
        <v>60.09</v>
      </c>
      <c r="P60" s="2">
        <v>52.38</v>
      </c>
      <c r="Q60" s="2">
        <v>0.11</v>
      </c>
      <c r="R60" s="2">
        <v>0</v>
      </c>
      <c r="S60" s="2" t="s">
        <v>25</v>
      </c>
      <c r="T60" s="2">
        <v>771489</v>
      </c>
      <c r="U60" s="2" t="s">
        <v>302</v>
      </c>
    </row>
    <row r="61" spans="1:21" ht="60">
      <c r="A61" s="2" t="s">
        <v>303</v>
      </c>
      <c r="B61" s="2" t="s">
        <v>304</v>
      </c>
      <c r="C61" s="2">
        <v>1109</v>
      </c>
      <c r="D61" s="2">
        <v>0</v>
      </c>
      <c r="E61" s="2">
        <v>0</v>
      </c>
      <c r="F61" s="2">
        <v>0.83</v>
      </c>
      <c r="G61" s="2" t="s">
        <v>268</v>
      </c>
      <c r="H61" s="2">
        <v>21</v>
      </c>
      <c r="I61" s="2">
        <v>59.98</v>
      </c>
      <c r="J61" s="2">
        <v>52.38</v>
      </c>
      <c r="K61" s="2">
        <v>0.83</v>
      </c>
      <c r="L61" s="2">
        <v>0</v>
      </c>
      <c r="M61" s="2" t="s">
        <v>305</v>
      </c>
      <c r="N61" s="2">
        <v>21</v>
      </c>
      <c r="O61" s="2">
        <v>59.16</v>
      </c>
      <c r="P61" s="2">
        <v>47.62</v>
      </c>
      <c r="Q61" s="2">
        <v>0.83</v>
      </c>
      <c r="R61" s="2">
        <v>0</v>
      </c>
      <c r="S61" s="2" t="s">
        <v>31</v>
      </c>
      <c r="T61" s="2">
        <v>4105201</v>
      </c>
      <c r="U61" s="2" t="s">
        <v>251</v>
      </c>
    </row>
    <row r="62" spans="1:21" ht="60">
      <c r="A62" s="2" t="s">
        <v>306</v>
      </c>
      <c r="B62" s="2" t="s">
        <v>307</v>
      </c>
      <c r="C62" s="2">
        <v>1153</v>
      </c>
      <c r="D62" s="2">
        <v>0</v>
      </c>
      <c r="E62" s="2">
        <v>0</v>
      </c>
      <c r="F62" s="2">
        <v>0.14000000000000001</v>
      </c>
      <c r="G62" s="2" t="s">
        <v>308</v>
      </c>
      <c r="H62" s="2">
        <v>21</v>
      </c>
      <c r="I62" s="2">
        <v>60.01</v>
      </c>
      <c r="J62" s="2">
        <v>38.1</v>
      </c>
      <c r="K62" s="2">
        <v>0.14000000000000001</v>
      </c>
      <c r="L62" s="2">
        <v>0</v>
      </c>
      <c r="M62" s="2" t="s">
        <v>309</v>
      </c>
      <c r="N62" s="2">
        <v>21</v>
      </c>
      <c r="O62" s="2">
        <v>60.15</v>
      </c>
      <c r="P62" s="2">
        <v>47.62</v>
      </c>
      <c r="Q62" s="2">
        <v>0.14000000000000001</v>
      </c>
      <c r="R62" s="2">
        <v>0</v>
      </c>
      <c r="S62" s="2" t="s">
        <v>67</v>
      </c>
      <c r="T62" s="2">
        <v>8615123</v>
      </c>
      <c r="U62" s="2" t="s">
        <v>310</v>
      </c>
    </row>
    <row r="63" spans="1:21" ht="60">
      <c r="A63" s="2" t="s">
        <v>311</v>
      </c>
      <c r="B63" s="2" t="s">
        <v>312</v>
      </c>
      <c r="C63" s="2">
        <v>1294</v>
      </c>
      <c r="D63" s="2">
        <v>0</v>
      </c>
      <c r="E63" s="2">
        <v>0</v>
      </c>
      <c r="F63" s="2">
        <v>0.27</v>
      </c>
      <c r="G63" s="2" t="s">
        <v>313</v>
      </c>
      <c r="H63" s="2">
        <v>21</v>
      </c>
      <c r="I63" s="2">
        <v>59.86</v>
      </c>
      <c r="J63" s="2">
        <v>47.62</v>
      </c>
      <c r="K63" s="2">
        <v>0.27</v>
      </c>
      <c r="L63" s="2">
        <v>0</v>
      </c>
      <c r="M63" s="2" t="s">
        <v>314</v>
      </c>
      <c r="N63" s="2">
        <v>21</v>
      </c>
      <c r="O63" s="2">
        <v>60.13</v>
      </c>
      <c r="P63" s="2">
        <v>47.62</v>
      </c>
      <c r="Q63" s="2">
        <v>0.27</v>
      </c>
      <c r="R63" s="2">
        <v>0</v>
      </c>
      <c r="S63" s="2" t="s">
        <v>77</v>
      </c>
      <c r="T63" s="2">
        <v>10526265</v>
      </c>
      <c r="U63" s="2" t="s">
        <v>315</v>
      </c>
    </row>
    <row r="64" spans="1:21" ht="60">
      <c r="A64" s="2" t="s">
        <v>316</v>
      </c>
      <c r="B64" s="2" t="s">
        <v>317</v>
      </c>
      <c r="C64" s="2">
        <v>1203</v>
      </c>
      <c r="D64" s="2">
        <v>0</v>
      </c>
      <c r="E64" s="2">
        <v>0</v>
      </c>
      <c r="F64" s="2">
        <v>0.05</v>
      </c>
      <c r="G64" s="2" t="s">
        <v>318</v>
      </c>
      <c r="H64" s="2">
        <v>21</v>
      </c>
      <c r="I64" s="2">
        <v>59.94</v>
      </c>
      <c r="J64" s="2">
        <v>47.62</v>
      </c>
      <c r="K64" s="2">
        <v>0.05</v>
      </c>
      <c r="L64" s="2">
        <v>0</v>
      </c>
      <c r="M64" s="2" t="s">
        <v>319</v>
      </c>
      <c r="N64" s="2">
        <v>21</v>
      </c>
      <c r="O64" s="2">
        <v>59.99</v>
      </c>
      <c r="P64" s="2">
        <v>42.86</v>
      </c>
      <c r="Q64" s="2">
        <v>0.05</v>
      </c>
      <c r="R64" s="2">
        <v>0</v>
      </c>
      <c r="S64" s="2" t="s">
        <v>77</v>
      </c>
      <c r="T64" s="2">
        <v>23088428</v>
      </c>
      <c r="U64" s="2" t="s">
        <v>320</v>
      </c>
    </row>
    <row r="65" spans="1:21" ht="60">
      <c r="A65" s="2" t="s">
        <v>321</v>
      </c>
      <c r="B65" s="2" t="s">
        <v>322</v>
      </c>
      <c r="C65" s="2">
        <v>1157</v>
      </c>
      <c r="D65" s="2">
        <v>0</v>
      </c>
      <c r="E65" s="2">
        <v>0</v>
      </c>
      <c r="F65" s="2">
        <v>0</v>
      </c>
      <c r="G65" s="2" t="s">
        <v>323</v>
      </c>
      <c r="H65" s="2">
        <v>21</v>
      </c>
      <c r="I65" s="2">
        <v>60.2</v>
      </c>
      <c r="J65" s="2">
        <v>42.86</v>
      </c>
      <c r="K65" s="2">
        <v>0</v>
      </c>
      <c r="L65" s="2">
        <v>0</v>
      </c>
      <c r="M65" s="2" t="s">
        <v>324</v>
      </c>
      <c r="N65" s="2">
        <v>21</v>
      </c>
      <c r="O65" s="2">
        <v>60.2</v>
      </c>
      <c r="P65" s="2">
        <v>38.1</v>
      </c>
      <c r="Q65" s="2">
        <v>0</v>
      </c>
      <c r="R65" s="2">
        <v>0</v>
      </c>
      <c r="S65" s="2" t="s">
        <v>77</v>
      </c>
      <c r="T65" s="2">
        <v>23501278</v>
      </c>
      <c r="U65" s="2" t="s">
        <v>170</v>
      </c>
    </row>
    <row r="66" spans="1:21" ht="60">
      <c r="A66" s="2" t="s">
        <v>325</v>
      </c>
      <c r="B66" s="2" t="s">
        <v>326</v>
      </c>
      <c r="C66" s="2">
        <v>1290</v>
      </c>
      <c r="D66" s="2">
        <v>0</v>
      </c>
      <c r="E66" s="2">
        <v>0</v>
      </c>
      <c r="F66" s="2">
        <v>0.25</v>
      </c>
      <c r="G66" s="2" t="s">
        <v>327</v>
      </c>
      <c r="H66" s="2">
        <v>21</v>
      </c>
      <c r="I66" s="2">
        <v>60.02</v>
      </c>
      <c r="J66" s="2">
        <v>47.62</v>
      </c>
      <c r="K66" s="2">
        <v>0.25</v>
      </c>
      <c r="L66" s="2">
        <v>0</v>
      </c>
      <c r="M66" s="2" t="s">
        <v>328</v>
      </c>
      <c r="N66" s="2">
        <v>21</v>
      </c>
      <c r="O66" s="2">
        <v>59.77</v>
      </c>
      <c r="P66" s="2">
        <v>47.62</v>
      </c>
      <c r="Q66" s="2">
        <v>0.25</v>
      </c>
      <c r="R66" s="2">
        <v>0</v>
      </c>
      <c r="S66" s="2" t="s">
        <v>77</v>
      </c>
      <c r="T66" s="2">
        <v>6331100</v>
      </c>
      <c r="U66" s="2" t="s">
        <v>78</v>
      </c>
    </row>
    <row r="67" spans="1:21" ht="60">
      <c r="A67" s="2" t="s">
        <v>329</v>
      </c>
      <c r="B67" s="2" t="s">
        <v>330</v>
      </c>
      <c r="C67" s="2">
        <v>1125</v>
      </c>
      <c r="D67" s="2">
        <v>0</v>
      </c>
      <c r="E67" s="2">
        <v>0</v>
      </c>
      <c r="F67" s="2">
        <v>0.12</v>
      </c>
      <c r="G67" s="2" t="s">
        <v>331</v>
      </c>
      <c r="H67" s="2">
        <v>21</v>
      </c>
      <c r="I67" s="2">
        <v>59.99</v>
      </c>
      <c r="J67" s="2">
        <v>42.86</v>
      </c>
      <c r="K67" s="2">
        <v>0.12</v>
      </c>
      <c r="L67" s="2">
        <v>0</v>
      </c>
      <c r="M67" s="2" t="s">
        <v>332</v>
      </c>
      <c r="N67" s="2">
        <v>21</v>
      </c>
      <c r="O67" s="2">
        <v>59.87</v>
      </c>
      <c r="P67" s="2">
        <v>42.86</v>
      </c>
      <c r="Q67" s="2">
        <v>0.12</v>
      </c>
      <c r="R67" s="2">
        <v>0</v>
      </c>
      <c r="S67" s="2" t="s">
        <v>31</v>
      </c>
      <c r="T67" s="2">
        <v>12114548</v>
      </c>
      <c r="U67" s="2" t="s">
        <v>333</v>
      </c>
    </row>
    <row r="68" spans="1:21" ht="60">
      <c r="A68" s="2" t="s">
        <v>334</v>
      </c>
      <c r="B68" s="2" t="s">
        <v>335</v>
      </c>
      <c r="C68" s="2">
        <v>1325</v>
      </c>
      <c r="D68" s="2">
        <v>0</v>
      </c>
      <c r="E68" s="2">
        <v>0</v>
      </c>
      <c r="F68" s="2">
        <v>0.06</v>
      </c>
      <c r="G68" s="2" t="s">
        <v>336</v>
      </c>
      <c r="H68" s="2">
        <v>21</v>
      </c>
      <c r="I68" s="2">
        <v>59.92</v>
      </c>
      <c r="J68" s="2">
        <v>38.1</v>
      </c>
      <c r="K68" s="2">
        <v>0.06</v>
      </c>
      <c r="L68" s="2">
        <v>0</v>
      </c>
      <c r="M68" s="2" t="s">
        <v>337</v>
      </c>
      <c r="N68" s="2">
        <v>21</v>
      </c>
      <c r="O68" s="2">
        <v>59.98</v>
      </c>
      <c r="P68" s="2">
        <v>47.62</v>
      </c>
      <c r="Q68" s="2">
        <v>0.06</v>
      </c>
      <c r="R68" s="2">
        <v>0</v>
      </c>
      <c r="S68" s="2" t="s">
        <v>51</v>
      </c>
      <c r="T68" s="2">
        <v>3454756</v>
      </c>
      <c r="U68" s="2" t="s">
        <v>338</v>
      </c>
    </row>
    <row r="69" spans="1:21" ht="60">
      <c r="A69" s="2" t="s">
        <v>339</v>
      </c>
      <c r="B69" s="2" t="s">
        <v>340</v>
      </c>
      <c r="C69" s="2">
        <v>1364</v>
      </c>
      <c r="D69" s="2">
        <v>0</v>
      </c>
      <c r="E69" s="2">
        <v>0</v>
      </c>
      <c r="F69" s="2">
        <v>0.01</v>
      </c>
      <c r="G69" s="2" t="s">
        <v>341</v>
      </c>
      <c r="H69" s="2">
        <v>21</v>
      </c>
      <c r="I69" s="2">
        <v>60.01</v>
      </c>
      <c r="J69" s="2">
        <v>52.38</v>
      </c>
      <c r="K69" s="2">
        <v>0.01</v>
      </c>
      <c r="L69" s="2">
        <v>0</v>
      </c>
      <c r="M69" s="2" t="s">
        <v>342</v>
      </c>
      <c r="N69" s="2">
        <v>21</v>
      </c>
      <c r="O69" s="2">
        <v>60.02</v>
      </c>
      <c r="P69" s="2">
        <v>42.86</v>
      </c>
      <c r="Q69" s="2">
        <v>0.01</v>
      </c>
      <c r="R69" s="2">
        <v>0</v>
      </c>
      <c r="S69" s="2" t="s">
        <v>31</v>
      </c>
      <c r="T69" s="2">
        <v>26318148</v>
      </c>
      <c r="U69" s="2" t="s">
        <v>78</v>
      </c>
    </row>
    <row r="70" spans="1:21" ht="60">
      <c r="A70" s="2" t="s">
        <v>343</v>
      </c>
      <c r="B70" s="2" t="s">
        <v>344</v>
      </c>
      <c r="C70" s="2">
        <v>1089</v>
      </c>
      <c r="D70" s="2">
        <v>0</v>
      </c>
      <c r="E70" s="2">
        <v>0</v>
      </c>
      <c r="F70" s="2">
        <v>0.27</v>
      </c>
      <c r="G70" s="2" t="s">
        <v>345</v>
      </c>
      <c r="H70" s="2">
        <v>21</v>
      </c>
      <c r="I70" s="2">
        <v>60.23</v>
      </c>
      <c r="J70" s="2">
        <v>52.38</v>
      </c>
      <c r="K70" s="2">
        <v>0.27</v>
      </c>
      <c r="L70" s="2">
        <v>0</v>
      </c>
      <c r="M70" s="2" t="s">
        <v>346</v>
      </c>
      <c r="N70" s="2">
        <v>21</v>
      </c>
      <c r="O70" s="2">
        <v>59.96</v>
      </c>
      <c r="P70" s="2">
        <v>47.62</v>
      </c>
      <c r="Q70" s="2">
        <v>0.27</v>
      </c>
      <c r="R70" s="2">
        <v>0</v>
      </c>
      <c r="S70" s="2" t="s">
        <v>31</v>
      </c>
      <c r="T70" s="2">
        <v>3658716</v>
      </c>
      <c r="U70" s="2" t="s">
        <v>347</v>
      </c>
    </row>
    <row r="71" spans="1:21" ht="60">
      <c r="A71" s="2" t="s">
        <v>348</v>
      </c>
      <c r="B71" s="2" t="s">
        <v>349</v>
      </c>
      <c r="C71" s="2">
        <v>1202</v>
      </c>
      <c r="D71" s="2">
        <v>0</v>
      </c>
      <c r="E71" s="2">
        <v>0</v>
      </c>
      <c r="F71" s="2">
        <v>0.08</v>
      </c>
      <c r="G71" s="2" t="s">
        <v>350</v>
      </c>
      <c r="H71" s="2">
        <v>21</v>
      </c>
      <c r="I71" s="2">
        <v>60.03</v>
      </c>
      <c r="J71" s="2">
        <v>42.86</v>
      </c>
      <c r="K71" s="2">
        <v>0.08</v>
      </c>
      <c r="L71" s="2">
        <v>0</v>
      </c>
      <c r="M71" s="2" t="s">
        <v>351</v>
      </c>
      <c r="N71" s="2">
        <v>21</v>
      </c>
      <c r="O71" s="2">
        <v>59.95</v>
      </c>
      <c r="P71" s="2">
        <v>42.86</v>
      </c>
      <c r="Q71" s="2">
        <v>0.08</v>
      </c>
      <c r="R71" s="2">
        <v>0</v>
      </c>
      <c r="S71" s="2" t="s">
        <v>31</v>
      </c>
      <c r="T71" s="2">
        <v>27579397</v>
      </c>
      <c r="U71" s="2" t="s">
        <v>352</v>
      </c>
    </row>
    <row r="72" spans="1:21" ht="60">
      <c r="A72" s="2" t="s">
        <v>353</v>
      </c>
      <c r="B72" s="2" t="s">
        <v>354</v>
      </c>
      <c r="C72" s="2">
        <v>1187</v>
      </c>
      <c r="D72" s="2">
        <v>0</v>
      </c>
      <c r="E72" s="2">
        <v>0</v>
      </c>
      <c r="F72" s="2">
        <v>0.3</v>
      </c>
      <c r="G72" s="2" t="s">
        <v>355</v>
      </c>
      <c r="H72" s="2">
        <v>21</v>
      </c>
      <c r="I72" s="2">
        <v>60.22</v>
      </c>
      <c r="J72" s="2">
        <v>42.86</v>
      </c>
      <c r="K72" s="2">
        <v>0.3</v>
      </c>
      <c r="L72" s="2">
        <v>0</v>
      </c>
      <c r="M72" s="2" t="s">
        <v>356</v>
      </c>
      <c r="N72" s="2">
        <v>21</v>
      </c>
      <c r="O72" s="2">
        <v>59.92</v>
      </c>
      <c r="P72" s="2">
        <v>42.86</v>
      </c>
      <c r="Q72" s="2">
        <v>0.3</v>
      </c>
      <c r="R72" s="2">
        <v>0</v>
      </c>
      <c r="S72" s="2" t="s">
        <v>51</v>
      </c>
      <c r="T72" s="2">
        <v>17482996</v>
      </c>
      <c r="U72" s="2" t="s">
        <v>357</v>
      </c>
    </row>
    <row r="73" spans="1:21" ht="60">
      <c r="A73" s="2" t="s">
        <v>358</v>
      </c>
      <c r="B73" s="2" t="s">
        <v>359</v>
      </c>
      <c r="C73" s="2">
        <v>1236</v>
      </c>
      <c r="D73" s="2">
        <v>0</v>
      </c>
      <c r="E73" s="2">
        <v>0</v>
      </c>
      <c r="F73" s="2">
        <v>0.17</v>
      </c>
      <c r="G73" s="2" t="s">
        <v>360</v>
      </c>
      <c r="H73" s="2">
        <v>21</v>
      </c>
      <c r="I73" s="2">
        <v>60.28</v>
      </c>
      <c r="J73" s="2">
        <v>47.62</v>
      </c>
      <c r="K73" s="2">
        <v>0.17</v>
      </c>
      <c r="L73" s="2">
        <v>0</v>
      </c>
      <c r="M73" s="2" t="s">
        <v>361</v>
      </c>
      <c r="N73" s="2">
        <v>21</v>
      </c>
      <c r="O73" s="2">
        <v>60.1</v>
      </c>
      <c r="P73" s="2">
        <v>47.62</v>
      </c>
      <c r="Q73" s="2">
        <v>0.17</v>
      </c>
      <c r="R73" s="2">
        <v>0</v>
      </c>
      <c r="S73" s="2" t="s">
        <v>51</v>
      </c>
      <c r="T73" s="2">
        <v>2017594</v>
      </c>
      <c r="U73" s="2" t="s">
        <v>108</v>
      </c>
    </row>
    <row r="74" spans="1:21" ht="60">
      <c r="A74" s="2" t="s">
        <v>362</v>
      </c>
      <c r="B74" s="2" t="s">
        <v>363</v>
      </c>
      <c r="C74" s="2">
        <v>1236</v>
      </c>
      <c r="D74" s="2">
        <v>0</v>
      </c>
      <c r="E74" s="2">
        <v>0</v>
      </c>
      <c r="F74" s="2">
        <v>0.09</v>
      </c>
      <c r="G74" s="2" t="s">
        <v>364</v>
      </c>
      <c r="H74" s="2">
        <v>21</v>
      </c>
      <c r="I74" s="2">
        <v>59.51</v>
      </c>
      <c r="J74" s="2">
        <v>38.1</v>
      </c>
      <c r="K74" s="2">
        <v>0.09</v>
      </c>
      <c r="L74" s="2">
        <v>0</v>
      </c>
      <c r="M74" s="2" t="s">
        <v>365</v>
      </c>
      <c r="N74" s="2">
        <v>21</v>
      </c>
      <c r="O74" s="2">
        <v>59.6</v>
      </c>
      <c r="P74" s="2">
        <v>47.62</v>
      </c>
      <c r="Q74" s="2">
        <v>0.09</v>
      </c>
      <c r="R74" s="2">
        <v>0</v>
      </c>
      <c r="S74" s="2" t="s">
        <v>77</v>
      </c>
      <c r="T74" s="2">
        <v>19249041</v>
      </c>
      <c r="U74" s="2" t="s">
        <v>366</v>
      </c>
    </row>
    <row r="75" spans="1:21" ht="60">
      <c r="A75" s="2" t="s">
        <v>367</v>
      </c>
      <c r="B75" s="2" t="s">
        <v>368</v>
      </c>
      <c r="C75" s="2">
        <v>1146</v>
      </c>
      <c r="D75" s="2">
        <v>0</v>
      </c>
      <c r="E75" s="2">
        <v>0</v>
      </c>
      <c r="F75" s="2">
        <v>0.1</v>
      </c>
      <c r="G75" s="2" t="s">
        <v>369</v>
      </c>
      <c r="H75" s="2">
        <v>21</v>
      </c>
      <c r="I75" s="2">
        <v>59.94</v>
      </c>
      <c r="J75" s="2">
        <v>57.14</v>
      </c>
      <c r="K75" s="2">
        <v>0.1</v>
      </c>
      <c r="L75" s="2">
        <v>0</v>
      </c>
      <c r="M75" s="2" t="s">
        <v>370</v>
      </c>
      <c r="N75" s="2">
        <v>21</v>
      </c>
      <c r="O75" s="2">
        <v>60.04</v>
      </c>
      <c r="P75" s="2">
        <v>52.38</v>
      </c>
      <c r="Q75" s="2">
        <v>0.1</v>
      </c>
      <c r="R75" s="2">
        <v>0</v>
      </c>
      <c r="S75" s="2" t="s">
        <v>77</v>
      </c>
      <c r="T75" s="2">
        <v>6646723</v>
      </c>
      <c r="U75" s="2" t="s">
        <v>371</v>
      </c>
    </row>
    <row r="76" spans="1:21" ht="60">
      <c r="A76" s="2" t="s">
        <v>372</v>
      </c>
      <c r="B76" s="2" t="s">
        <v>373</v>
      </c>
      <c r="C76" s="2">
        <v>1128</v>
      </c>
      <c r="D76" s="2">
        <v>0</v>
      </c>
      <c r="E76" s="2">
        <v>0</v>
      </c>
      <c r="F76" s="2">
        <v>0.28000000000000003</v>
      </c>
      <c r="G76" s="2" t="s">
        <v>374</v>
      </c>
      <c r="H76" s="2">
        <v>21</v>
      </c>
      <c r="I76" s="2">
        <v>59.95</v>
      </c>
      <c r="J76" s="2">
        <v>47.62</v>
      </c>
      <c r="K76" s="2">
        <v>0.28000000000000003</v>
      </c>
      <c r="L76" s="2">
        <v>0</v>
      </c>
      <c r="M76" s="2" t="s">
        <v>375</v>
      </c>
      <c r="N76" s="2">
        <v>21</v>
      </c>
      <c r="O76" s="2">
        <v>59.67</v>
      </c>
      <c r="P76" s="2">
        <v>52.38</v>
      </c>
      <c r="Q76" s="2">
        <v>0.28000000000000003</v>
      </c>
      <c r="R76" s="2">
        <v>0</v>
      </c>
      <c r="S76" s="2" t="s">
        <v>31</v>
      </c>
      <c r="T76" s="2">
        <v>30335164</v>
      </c>
      <c r="U76" s="2" t="s">
        <v>251</v>
      </c>
    </row>
    <row r="77" spans="1:21" ht="60">
      <c r="A77" s="2" t="s">
        <v>376</v>
      </c>
      <c r="B77" s="2" t="s">
        <v>377</v>
      </c>
      <c r="C77" s="2">
        <v>1265</v>
      </c>
      <c r="D77" s="2">
        <v>0</v>
      </c>
      <c r="E77" s="2">
        <v>0</v>
      </c>
      <c r="F77" s="2">
        <v>0.11</v>
      </c>
      <c r="G77" s="2" t="s">
        <v>378</v>
      </c>
      <c r="H77" s="2">
        <v>21</v>
      </c>
      <c r="I77" s="2">
        <v>60.06</v>
      </c>
      <c r="J77" s="2">
        <v>47.62</v>
      </c>
      <c r="K77" s="2">
        <v>0.11</v>
      </c>
      <c r="L77" s="2">
        <v>0</v>
      </c>
      <c r="M77" s="2" t="s">
        <v>379</v>
      </c>
      <c r="N77" s="2">
        <v>21</v>
      </c>
      <c r="O77" s="2">
        <v>59.95</v>
      </c>
      <c r="P77" s="2">
        <v>47.62</v>
      </c>
      <c r="Q77" s="2">
        <v>0.11</v>
      </c>
      <c r="R77" s="2">
        <v>0</v>
      </c>
      <c r="S77" s="2" t="s">
        <v>31</v>
      </c>
      <c r="T77" s="2">
        <v>22795414</v>
      </c>
      <c r="U77" s="2" t="s">
        <v>380</v>
      </c>
    </row>
    <row r="78" spans="1:21" ht="60">
      <c r="A78" s="2" t="s">
        <v>381</v>
      </c>
      <c r="B78" s="2" t="s">
        <v>382</v>
      </c>
      <c r="C78" s="2">
        <v>1245</v>
      </c>
      <c r="D78" s="2">
        <v>0</v>
      </c>
      <c r="E78" s="2">
        <v>0</v>
      </c>
      <c r="F78" s="2">
        <v>1.24</v>
      </c>
      <c r="G78" s="2" t="s">
        <v>383</v>
      </c>
      <c r="H78" s="2">
        <v>21</v>
      </c>
      <c r="I78" s="2">
        <v>60.76</v>
      </c>
      <c r="J78" s="2">
        <v>47.62</v>
      </c>
      <c r="K78" s="2">
        <v>1.24</v>
      </c>
      <c r="L78" s="2">
        <v>0</v>
      </c>
      <c r="M78" s="2" t="s">
        <v>384</v>
      </c>
      <c r="N78" s="2">
        <v>21</v>
      </c>
      <c r="O78" s="2">
        <v>59.52</v>
      </c>
      <c r="P78" s="2">
        <v>42.86</v>
      </c>
      <c r="Q78" s="2">
        <v>1.24</v>
      </c>
      <c r="R78" s="2">
        <v>0</v>
      </c>
      <c r="S78" s="2" t="s">
        <v>67</v>
      </c>
      <c r="T78" s="2">
        <v>6355318</v>
      </c>
      <c r="U78" s="2" t="s">
        <v>385</v>
      </c>
    </row>
    <row r="79" spans="1:21" ht="60">
      <c r="A79" s="2" t="s">
        <v>386</v>
      </c>
      <c r="B79" s="2" t="s">
        <v>387</v>
      </c>
      <c r="C79" s="2">
        <v>1255</v>
      </c>
      <c r="D79" s="2">
        <v>0</v>
      </c>
      <c r="E79" s="2">
        <v>0</v>
      </c>
      <c r="F79" s="2">
        <v>0.78</v>
      </c>
      <c r="G79" s="2" t="s">
        <v>388</v>
      </c>
      <c r="H79" s="2">
        <v>21</v>
      </c>
      <c r="I79" s="2">
        <v>59.98</v>
      </c>
      <c r="J79" s="2">
        <v>42.86</v>
      </c>
      <c r="K79" s="2">
        <v>0.78</v>
      </c>
      <c r="L79" s="2">
        <v>0</v>
      </c>
      <c r="M79" s="2" t="s">
        <v>389</v>
      </c>
      <c r="N79" s="2">
        <v>21</v>
      </c>
      <c r="O79" s="2">
        <v>59.2</v>
      </c>
      <c r="P79" s="2">
        <v>47.62</v>
      </c>
      <c r="Q79" s="2">
        <v>0.78</v>
      </c>
      <c r="R79" s="2">
        <v>0</v>
      </c>
      <c r="S79" s="2" t="s">
        <v>77</v>
      </c>
      <c r="T79" s="2">
        <v>21698696</v>
      </c>
      <c r="U79" s="2" t="s">
        <v>390</v>
      </c>
    </row>
    <row r="80" spans="1:21" ht="60">
      <c r="A80" s="2" t="s">
        <v>391</v>
      </c>
      <c r="B80" s="2" t="s">
        <v>392</v>
      </c>
      <c r="C80" s="2">
        <v>1266</v>
      </c>
      <c r="D80" s="2">
        <v>0</v>
      </c>
      <c r="E80" s="2">
        <v>0</v>
      </c>
      <c r="F80" s="2">
        <v>0.16</v>
      </c>
      <c r="G80" s="2" t="s">
        <v>393</v>
      </c>
      <c r="H80" s="2">
        <v>21</v>
      </c>
      <c r="I80" s="2">
        <v>60.09</v>
      </c>
      <c r="J80" s="2">
        <v>52.38</v>
      </c>
      <c r="K80" s="2">
        <v>0.16</v>
      </c>
      <c r="L80" s="2">
        <v>0</v>
      </c>
      <c r="M80" s="2" t="s">
        <v>394</v>
      </c>
      <c r="N80" s="2">
        <v>21</v>
      </c>
      <c r="O80" s="2">
        <v>59.93</v>
      </c>
      <c r="P80" s="2">
        <v>38.1</v>
      </c>
      <c r="Q80" s="2">
        <v>0.16</v>
      </c>
      <c r="R80" s="2">
        <v>0</v>
      </c>
      <c r="S80" s="2" t="s">
        <v>51</v>
      </c>
      <c r="T80" s="2">
        <v>7824826</v>
      </c>
      <c r="U80" s="2" t="s">
        <v>275</v>
      </c>
    </row>
    <row r="81" spans="1:21" ht="60">
      <c r="A81" s="2" t="s">
        <v>395</v>
      </c>
      <c r="B81" s="2" t="s">
        <v>396</v>
      </c>
      <c r="C81" s="2">
        <v>1224</v>
      </c>
      <c r="D81" s="2">
        <v>0</v>
      </c>
      <c r="E81" s="2">
        <v>0</v>
      </c>
      <c r="F81" s="2">
        <v>0.05</v>
      </c>
      <c r="G81" s="2" t="s">
        <v>397</v>
      </c>
      <c r="H81" s="2">
        <v>21</v>
      </c>
      <c r="I81" s="2">
        <v>59.95</v>
      </c>
      <c r="J81" s="2">
        <v>42.86</v>
      </c>
      <c r="K81" s="2">
        <v>0.05</v>
      </c>
      <c r="L81" s="2">
        <v>0</v>
      </c>
      <c r="M81" s="2" t="s">
        <v>398</v>
      </c>
      <c r="N81" s="2">
        <v>21</v>
      </c>
      <c r="O81" s="2">
        <v>59.89</v>
      </c>
      <c r="P81" s="2">
        <v>38.1</v>
      </c>
      <c r="Q81" s="2">
        <v>0.05</v>
      </c>
      <c r="R81" s="2">
        <v>0</v>
      </c>
      <c r="S81" s="2" t="s">
        <v>31</v>
      </c>
      <c r="T81" s="2">
        <v>17166040</v>
      </c>
      <c r="U81" s="2" t="s">
        <v>399</v>
      </c>
    </row>
    <row r="82" spans="1:21" ht="60">
      <c r="A82" s="2" t="s">
        <v>400</v>
      </c>
      <c r="B82" s="2" t="s">
        <v>401</v>
      </c>
      <c r="C82" s="2">
        <v>1231</v>
      </c>
      <c r="D82" s="2">
        <v>0</v>
      </c>
      <c r="E82" s="2">
        <v>0</v>
      </c>
      <c r="F82" s="2">
        <v>0.04</v>
      </c>
      <c r="G82" s="2" t="s">
        <v>402</v>
      </c>
      <c r="H82" s="2">
        <v>21</v>
      </c>
      <c r="I82" s="2">
        <v>59.98</v>
      </c>
      <c r="J82" s="2">
        <v>47.62</v>
      </c>
      <c r="K82" s="2">
        <v>0.04</v>
      </c>
      <c r="L82" s="2">
        <v>0</v>
      </c>
      <c r="M82" s="2" t="s">
        <v>403</v>
      </c>
      <c r="N82" s="2">
        <v>21</v>
      </c>
      <c r="O82" s="2">
        <v>60.02</v>
      </c>
      <c r="P82" s="2">
        <v>42.86</v>
      </c>
      <c r="Q82" s="2">
        <v>0.04</v>
      </c>
      <c r="R82" s="2">
        <v>0</v>
      </c>
      <c r="S82" s="2" t="s">
        <v>51</v>
      </c>
      <c r="T82" s="2">
        <v>9833253</v>
      </c>
      <c r="U82" s="2" t="s">
        <v>404</v>
      </c>
    </row>
    <row r="83" spans="1:21" ht="60">
      <c r="A83" s="2" t="s">
        <v>405</v>
      </c>
      <c r="B83" s="2" t="s">
        <v>406</v>
      </c>
      <c r="C83" s="2">
        <v>1192</v>
      </c>
      <c r="D83" s="2">
        <v>0</v>
      </c>
      <c r="E83" s="2">
        <v>0</v>
      </c>
      <c r="F83" s="2">
        <v>2.34</v>
      </c>
      <c r="G83" s="2" t="s">
        <v>407</v>
      </c>
      <c r="H83" s="2">
        <v>21</v>
      </c>
      <c r="I83" s="2">
        <v>60.44</v>
      </c>
      <c r="J83" s="2">
        <v>52.38</v>
      </c>
      <c r="K83" s="2">
        <v>2.34</v>
      </c>
      <c r="L83" s="2">
        <v>0</v>
      </c>
      <c r="M83" s="2" t="s">
        <v>408</v>
      </c>
      <c r="N83" s="2">
        <v>22</v>
      </c>
      <c r="O83" s="2">
        <v>58.1</v>
      </c>
      <c r="P83" s="2">
        <v>40.909999999999997</v>
      </c>
      <c r="Q83" s="2">
        <v>2.34</v>
      </c>
      <c r="R83" s="2">
        <v>0</v>
      </c>
      <c r="S83" s="2" t="s">
        <v>31</v>
      </c>
      <c r="T83" s="2">
        <v>24657757</v>
      </c>
      <c r="U83" s="2" t="s">
        <v>409</v>
      </c>
    </row>
    <row r="84" spans="1:21" ht="60">
      <c r="A84" s="2" t="s">
        <v>410</v>
      </c>
      <c r="B84" s="2" t="s">
        <v>411</v>
      </c>
      <c r="C84" s="2">
        <v>1223</v>
      </c>
      <c r="D84" s="2">
        <v>0</v>
      </c>
      <c r="E84" s="2">
        <v>0</v>
      </c>
      <c r="F84" s="2">
        <v>7.0000000000000007E-2</v>
      </c>
      <c r="G84" s="2" t="s">
        <v>412</v>
      </c>
      <c r="H84" s="2">
        <v>21</v>
      </c>
      <c r="I84" s="2">
        <v>59.76</v>
      </c>
      <c r="J84" s="2">
        <v>38.1</v>
      </c>
      <c r="K84" s="2">
        <v>7.0000000000000007E-2</v>
      </c>
      <c r="L84" s="2">
        <v>0</v>
      </c>
      <c r="M84" s="2" t="s">
        <v>413</v>
      </c>
      <c r="N84" s="2">
        <v>21</v>
      </c>
      <c r="O84" s="2">
        <v>59.84</v>
      </c>
      <c r="P84" s="2">
        <v>47.62</v>
      </c>
      <c r="Q84" s="2">
        <v>7.0000000000000007E-2</v>
      </c>
      <c r="R84" s="2">
        <v>0</v>
      </c>
      <c r="S84" s="2" t="s">
        <v>51</v>
      </c>
      <c r="T84" s="2">
        <v>9835002</v>
      </c>
      <c r="U84" s="2" t="s">
        <v>414</v>
      </c>
    </row>
    <row r="85" spans="1:21" ht="60">
      <c r="A85" s="2" t="s">
        <v>415</v>
      </c>
      <c r="B85" s="2" t="s">
        <v>416</v>
      </c>
      <c r="C85" s="2">
        <v>1232</v>
      </c>
      <c r="D85" s="2">
        <v>0</v>
      </c>
      <c r="E85" s="2">
        <v>0</v>
      </c>
      <c r="F85" s="2">
        <v>1.07</v>
      </c>
      <c r="G85" s="2" t="s">
        <v>417</v>
      </c>
      <c r="H85" s="2">
        <v>22</v>
      </c>
      <c r="I85" s="2">
        <v>59.7</v>
      </c>
      <c r="J85" s="2">
        <v>36.36</v>
      </c>
      <c r="K85" s="2">
        <v>1.07</v>
      </c>
      <c r="L85" s="2">
        <v>0</v>
      </c>
      <c r="M85" s="2" t="s">
        <v>418</v>
      </c>
      <c r="N85" s="2">
        <v>21</v>
      </c>
      <c r="O85" s="2">
        <v>60.77</v>
      </c>
      <c r="P85" s="2">
        <v>57.14</v>
      </c>
      <c r="Q85" s="2">
        <v>1.07</v>
      </c>
      <c r="R85" s="2">
        <v>0</v>
      </c>
      <c r="S85" s="2" t="s">
        <v>31</v>
      </c>
      <c r="T85" s="2">
        <v>17169217</v>
      </c>
      <c r="U85" s="2" t="s">
        <v>141</v>
      </c>
    </row>
    <row r="86" spans="1:21" ht="60">
      <c r="A86" s="2" t="s">
        <v>419</v>
      </c>
      <c r="B86" s="2" t="s">
        <v>420</v>
      </c>
      <c r="C86" s="2">
        <v>1052</v>
      </c>
      <c r="D86" s="2">
        <v>0</v>
      </c>
      <c r="E86" s="2">
        <v>0</v>
      </c>
      <c r="F86" s="2">
        <v>0.26</v>
      </c>
      <c r="G86" s="2" t="s">
        <v>421</v>
      </c>
      <c r="H86" s="2">
        <v>21</v>
      </c>
      <c r="I86" s="2">
        <v>60.2</v>
      </c>
      <c r="J86" s="2">
        <v>52.38</v>
      </c>
      <c r="K86" s="2">
        <v>0.26</v>
      </c>
      <c r="L86" s="2">
        <v>0</v>
      </c>
      <c r="M86" s="2" t="s">
        <v>422</v>
      </c>
      <c r="N86" s="2">
        <v>21</v>
      </c>
      <c r="O86" s="2">
        <v>59.95</v>
      </c>
      <c r="P86" s="2">
        <v>47.62</v>
      </c>
      <c r="Q86" s="2">
        <v>0.26</v>
      </c>
      <c r="R86" s="2">
        <v>0</v>
      </c>
      <c r="S86" s="2" t="s">
        <v>77</v>
      </c>
      <c r="T86" s="2">
        <v>5420159</v>
      </c>
      <c r="U86" s="2" t="s">
        <v>423</v>
      </c>
    </row>
    <row r="87" spans="1:21" ht="60">
      <c r="A87" s="2" t="s">
        <v>424</v>
      </c>
      <c r="B87" s="2" t="s">
        <v>425</v>
      </c>
      <c r="C87" s="2">
        <v>1266</v>
      </c>
      <c r="D87" s="2">
        <v>0</v>
      </c>
      <c r="E87" s="2">
        <v>0</v>
      </c>
      <c r="F87" s="2">
        <v>0.17</v>
      </c>
      <c r="G87" s="2" t="s">
        <v>426</v>
      </c>
      <c r="H87" s="2">
        <v>21</v>
      </c>
      <c r="I87" s="2">
        <v>60.22</v>
      </c>
      <c r="J87" s="2">
        <v>42.86</v>
      </c>
      <c r="K87" s="2">
        <v>0.17</v>
      </c>
      <c r="L87" s="2">
        <v>0</v>
      </c>
      <c r="M87" s="2" t="s">
        <v>427</v>
      </c>
      <c r="N87" s="2">
        <v>21</v>
      </c>
      <c r="O87" s="2">
        <v>60.04</v>
      </c>
      <c r="P87" s="2">
        <v>47.62</v>
      </c>
      <c r="Q87" s="2">
        <v>0.17</v>
      </c>
      <c r="R87" s="2">
        <v>0</v>
      </c>
      <c r="S87" s="2" t="s">
        <v>25</v>
      </c>
      <c r="T87" s="2">
        <v>17089063</v>
      </c>
      <c r="U87" s="2" t="s">
        <v>165</v>
      </c>
    </row>
    <row r="88" spans="1:21" ht="60">
      <c r="A88" s="2" t="s">
        <v>428</v>
      </c>
      <c r="B88" s="2" t="s">
        <v>429</v>
      </c>
      <c r="C88" s="2">
        <v>1369</v>
      </c>
      <c r="D88" s="2">
        <v>0</v>
      </c>
      <c r="E88" s="2">
        <v>0</v>
      </c>
      <c r="F88" s="2">
        <v>1.27</v>
      </c>
      <c r="G88" s="2" t="s">
        <v>430</v>
      </c>
      <c r="H88" s="2">
        <v>23</v>
      </c>
      <c r="I88" s="2">
        <v>58.79</v>
      </c>
      <c r="J88" s="2">
        <v>34.78</v>
      </c>
      <c r="K88" s="2">
        <v>1.27</v>
      </c>
      <c r="L88" s="2">
        <v>0</v>
      </c>
      <c r="M88" s="2" t="s">
        <v>431</v>
      </c>
      <c r="N88" s="2">
        <v>24</v>
      </c>
      <c r="O88" s="2">
        <v>60.06</v>
      </c>
      <c r="P88" s="2">
        <v>37.5</v>
      </c>
      <c r="Q88" s="2">
        <v>1.27</v>
      </c>
      <c r="R88" s="2">
        <v>0</v>
      </c>
      <c r="S88" s="2" t="s">
        <v>31</v>
      </c>
      <c r="T88" s="2">
        <v>27583622</v>
      </c>
      <c r="U88" s="2" t="s">
        <v>78</v>
      </c>
    </row>
    <row r="89" spans="1:21" ht="60">
      <c r="A89" s="2" t="s">
        <v>432</v>
      </c>
      <c r="B89" s="2" t="s">
        <v>433</v>
      </c>
      <c r="C89" s="2">
        <v>1206</v>
      </c>
      <c r="D89" s="2">
        <v>0</v>
      </c>
      <c r="E89" s="2">
        <v>0</v>
      </c>
      <c r="F89" s="2">
        <v>0.01</v>
      </c>
      <c r="G89" s="2" t="s">
        <v>434</v>
      </c>
      <c r="H89" s="2">
        <v>21</v>
      </c>
      <c r="I89" s="2">
        <v>60.07</v>
      </c>
      <c r="J89" s="2">
        <v>42.86</v>
      </c>
      <c r="K89" s="2">
        <v>0.01</v>
      </c>
      <c r="L89" s="2">
        <v>0</v>
      </c>
      <c r="M89" s="2" t="s">
        <v>435</v>
      </c>
      <c r="N89" s="2">
        <v>21</v>
      </c>
      <c r="O89" s="2">
        <v>60.08</v>
      </c>
      <c r="P89" s="2">
        <v>47.62</v>
      </c>
      <c r="Q89" s="2">
        <v>0.01</v>
      </c>
      <c r="R89" s="2">
        <v>0</v>
      </c>
      <c r="S89" s="2" t="s">
        <v>67</v>
      </c>
      <c r="T89" s="2">
        <v>12554825</v>
      </c>
      <c r="U89" s="2" t="s">
        <v>436</v>
      </c>
    </row>
    <row r="90" spans="1:21" ht="60">
      <c r="A90" s="2" t="s">
        <v>437</v>
      </c>
      <c r="B90" s="2" t="s">
        <v>438</v>
      </c>
      <c r="C90" s="2">
        <v>1190</v>
      </c>
      <c r="D90" s="2">
        <v>0</v>
      </c>
      <c r="E90" s="2">
        <v>0</v>
      </c>
      <c r="F90" s="2">
        <v>0.08</v>
      </c>
      <c r="G90" s="2" t="s">
        <v>439</v>
      </c>
      <c r="H90" s="2">
        <v>21</v>
      </c>
      <c r="I90" s="2">
        <v>60.03</v>
      </c>
      <c r="J90" s="2">
        <v>42.86</v>
      </c>
      <c r="K90" s="2">
        <v>0.08</v>
      </c>
      <c r="L90" s="2">
        <v>0</v>
      </c>
      <c r="M90" s="2" t="s">
        <v>440</v>
      </c>
      <c r="N90" s="2">
        <v>21</v>
      </c>
      <c r="O90" s="2">
        <v>60.11</v>
      </c>
      <c r="P90" s="2">
        <v>57.14</v>
      </c>
      <c r="Q90" s="2">
        <v>0.08</v>
      </c>
      <c r="R90" s="2">
        <v>0</v>
      </c>
      <c r="S90" s="2" t="s">
        <v>31</v>
      </c>
      <c r="T90" s="2">
        <v>12054034</v>
      </c>
      <c r="U90" s="2" t="s">
        <v>320</v>
      </c>
    </row>
    <row r="91" spans="1:21" ht="60">
      <c r="A91" s="2" t="s">
        <v>441</v>
      </c>
      <c r="B91" s="2" t="s">
        <v>442</v>
      </c>
      <c r="C91" s="2">
        <v>1271</v>
      </c>
      <c r="D91" s="2">
        <v>0</v>
      </c>
      <c r="E91" s="2">
        <v>0</v>
      </c>
      <c r="F91" s="2">
        <v>0.69</v>
      </c>
      <c r="G91" s="2" t="s">
        <v>443</v>
      </c>
      <c r="H91" s="2">
        <v>21</v>
      </c>
      <c r="I91" s="2">
        <v>59.58</v>
      </c>
      <c r="J91" s="2">
        <v>38.1</v>
      </c>
      <c r="K91" s="2">
        <v>0.69</v>
      </c>
      <c r="L91" s="2">
        <v>0</v>
      </c>
      <c r="M91" s="2" t="s">
        <v>444</v>
      </c>
      <c r="N91" s="2">
        <v>21</v>
      </c>
      <c r="O91" s="2">
        <v>58.89</v>
      </c>
      <c r="P91" s="2">
        <v>47.62</v>
      </c>
      <c r="Q91" s="2">
        <v>0.69</v>
      </c>
      <c r="R91" s="2">
        <v>0</v>
      </c>
      <c r="S91" s="2" t="s">
        <v>31</v>
      </c>
      <c r="T91" s="2">
        <v>2530581</v>
      </c>
      <c r="U91" s="2" t="s">
        <v>445</v>
      </c>
    </row>
    <row r="92" spans="1:21" ht="60">
      <c r="A92" s="2" t="s">
        <v>446</v>
      </c>
      <c r="B92" s="2" t="s">
        <v>447</v>
      </c>
      <c r="C92" s="2">
        <v>1112</v>
      </c>
      <c r="D92" s="2">
        <v>0</v>
      </c>
      <c r="E92" s="2">
        <v>0</v>
      </c>
      <c r="F92" s="2">
        <v>0.39</v>
      </c>
      <c r="G92" s="2" t="s">
        <v>448</v>
      </c>
      <c r="H92" s="2">
        <v>21</v>
      </c>
      <c r="I92" s="2">
        <v>60.43</v>
      </c>
      <c r="J92" s="2">
        <v>47.62</v>
      </c>
      <c r="K92" s="2">
        <v>0.39</v>
      </c>
      <c r="L92" s="2">
        <v>0</v>
      </c>
      <c r="M92" s="2" t="s">
        <v>449</v>
      </c>
      <c r="N92" s="2">
        <v>21</v>
      </c>
      <c r="O92" s="2">
        <v>60.04</v>
      </c>
      <c r="P92" s="2">
        <v>57.14</v>
      </c>
      <c r="Q92" s="2">
        <v>0.39</v>
      </c>
      <c r="R92" s="2">
        <v>0</v>
      </c>
      <c r="S92" s="2" t="s">
        <v>77</v>
      </c>
      <c r="T92" s="2">
        <v>5423320</v>
      </c>
      <c r="U92" s="2" t="s">
        <v>450</v>
      </c>
    </row>
    <row r="93" spans="1:21" ht="60">
      <c r="A93" s="2" t="s">
        <v>451</v>
      </c>
      <c r="B93" s="2" t="s">
        <v>452</v>
      </c>
      <c r="C93" s="2">
        <v>1112</v>
      </c>
      <c r="D93" s="2">
        <v>0</v>
      </c>
      <c r="E93" s="2">
        <v>0</v>
      </c>
      <c r="F93" s="2">
        <v>0.39</v>
      </c>
      <c r="G93" s="2" t="s">
        <v>448</v>
      </c>
      <c r="H93" s="2">
        <v>21</v>
      </c>
      <c r="I93" s="2">
        <v>60.43</v>
      </c>
      <c r="J93" s="2">
        <v>47.62</v>
      </c>
      <c r="K93" s="2">
        <v>0.39</v>
      </c>
      <c r="L93" s="2">
        <v>0</v>
      </c>
      <c r="M93" s="2" t="s">
        <v>449</v>
      </c>
      <c r="N93" s="2">
        <v>21</v>
      </c>
      <c r="O93" s="2">
        <v>60.04</v>
      </c>
      <c r="P93" s="2">
        <v>57.14</v>
      </c>
      <c r="Q93" s="2">
        <v>0.39</v>
      </c>
      <c r="R93" s="2">
        <v>0</v>
      </c>
      <c r="S93" s="2" t="s">
        <v>77</v>
      </c>
      <c r="T93" s="2">
        <v>5423323</v>
      </c>
      <c r="U93" s="2" t="s">
        <v>453</v>
      </c>
    </row>
    <row r="94" spans="1:21" ht="60">
      <c r="A94" s="2" t="s">
        <v>454</v>
      </c>
      <c r="B94" s="2" t="s">
        <v>455</v>
      </c>
      <c r="C94" s="2">
        <v>1098</v>
      </c>
      <c r="D94" s="2">
        <v>0</v>
      </c>
      <c r="E94" s="2">
        <v>0</v>
      </c>
      <c r="F94" s="2">
        <v>0.91</v>
      </c>
      <c r="G94" s="2" t="s">
        <v>456</v>
      </c>
      <c r="H94" s="2">
        <v>21</v>
      </c>
      <c r="I94" s="2">
        <v>59.29</v>
      </c>
      <c r="J94" s="2">
        <v>42.86</v>
      </c>
      <c r="K94" s="2">
        <v>0.91</v>
      </c>
      <c r="L94" s="2">
        <v>0</v>
      </c>
      <c r="M94" s="2" t="s">
        <v>457</v>
      </c>
      <c r="N94" s="2">
        <v>21</v>
      </c>
      <c r="O94" s="2">
        <v>60.2</v>
      </c>
      <c r="P94" s="2">
        <v>47.62</v>
      </c>
      <c r="Q94" s="2">
        <v>0.91</v>
      </c>
      <c r="R94" s="2">
        <v>0</v>
      </c>
      <c r="S94" s="2" t="s">
        <v>31</v>
      </c>
      <c r="T94" s="2">
        <v>9668430</v>
      </c>
      <c r="U94" s="2" t="s">
        <v>458</v>
      </c>
    </row>
    <row r="95" spans="1:21" ht="60">
      <c r="A95" s="2" t="s">
        <v>459</v>
      </c>
      <c r="B95" s="2" t="s">
        <v>460</v>
      </c>
      <c r="C95" s="2">
        <v>1069</v>
      </c>
      <c r="D95" s="2">
        <v>0</v>
      </c>
      <c r="E95" s="2">
        <v>0</v>
      </c>
      <c r="F95" s="2">
        <v>0.17</v>
      </c>
      <c r="G95" s="2" t="s">
        <v>461</v>
      </c>
      <c r="H95" s="2">
        <v>23</v>
      </c>
      <c r="I95" s="2">
        <v>59.01</v>
      </c>
      <c r="J95" s="2">
        <v>34.78</v>
      </c>
      <c r="K95" s="2">
        <v>0.17</v>
      </c>
      <c r="L95" s="2">
        <v>0</v>
      </c>
      <c r="M95" s="2" t="s">
        <v>462</v>
      </c>
      <c r="N95" s="2">
        <v>21</v>
      </c>
      <c r="O95" s="2">
        <v>59.19</v>
      </c>
      <c r="P95" s="2">
        <v>42.86</v>
      </c>
      <c r="Q95" s="2">
        <v>0.17</v>
      </c>
      <c r="R95" s="2">
        <v>0</v>
      </c>
      <c r="S95" s="2" t="s">
        <v>25</v>
      </c>
      <c r="T95" s="2">
        <v>19171647</v>
      </c>
      <c r="U95" s="2" t="s">
        <v>246</v>
      </c>
    </row>
    <row r="96" spans="1:21" ht="60">
      <c r="A96" s="2" t="s">
        <v>463</v>
      </c>
      <c r="B96" s="2" t="s">
        <v>464</v>
      </c>
      <c r="C96" s="2">
        <v>1114</v>
      </c>
      <c r="D96" s="2">
        <v>0</v>
      </c>
      <c r="E96" s="2">
        <v>0</v>
      </c>
      <c r="F96" s="2">
        <v>2.27</v>
      </c>
      <c r="G96" s="2" t="s">
        <v>465</v>
      </c>
      <c r="H96" s="2">
        <v>21</v>
      </c>
      <c r="I96" s="2">
        <v>58.38</v>
      </c>
      <c r="J96" s="2">
        <v>47.62</v>
      </c>
      <c r="K96" s="2">
        <v>2.27</v>
      </c>
      <c r="L96" s="2">
        <v>0</v>
      </c>
      <c r="M96" s="2" t="s">
        <v>466</v>
      </c>
      <c r="N96" s="2">
        <v>21</v>
      </c>
      <c r="O96" s="2">
        <v>60.65</v>
      </c>
      <c r="P96" s="2">
        <v>47.62</v>
      </c>
      <c r="Q96" s="2">
        <v>2.27</v>
      </c>
      <c r="R96" s="2">
        <v>0</v>
      </c>
      <c r="S96" s="2" t="s">
        <v>25</v>
      </c>
      <c r="T96" s="2">
        <v>19170680</v>
      </c>
      <c r="U96" s="2" t="s">
        <v>467</v>
      </c>
    </row>
    <row r="97" spans="1:21" ht="60">
      <c r="A97" s="2" t="s">
        <v>468</v>
      </c>
      <c r="B97" s="2" t="s">
        <v>469</v>
      </c>
      <c r="C97" s="2">
        <v>1306</v>
      </c>
      <c r="D97" s="2">
        <v>0</v>
      </c>
      <c r="E97" s="2">
        <v>0</v>
      </c>
      <c r="F97" s="2">
        <v>1.1399999999999999</v>
      </c>
      <c r="G97" s="2" t="s">
        <v>470</v>
      </c>
      <c r="H97" s="2">
        <v>22</v>
      </c>
      <c r="I97" s="2">
        <v>59.19</v>
      </c>
      <c r="J97" s="2">
        <v>36.36</v>
      </c>
      <c r="K97" s="2">
        <v>1.1399999999999999</v>
      </c>
      <c r="L97" s="2">
        <v>0</v>
      </c>
      <c r="M97" s="2" t="s">
        <v>471</v>
      </c>
      <c r="N97" s="2">
        <v>21</v>
      </c>
      <c r="O97" s="2">
        <v>60.33</v>
      </c>
      <c r="P97" s="2">
        <v>47.62</v>
      </c>
      <c r="Q97" s="2">
        <v>1.1399999999999999</v>
      </c>
      <c r="R97" s="2">
        <v>0</v>
      </c>
      <c r="S97" s="2" t="s">
        <v>31</v>
      </c>
      <c r="T97" s="2">
        <v>2525979</v>
      </c>
      <c r="U97" s="2" t="s">
        <v>472</v>
      </c>
    </row>
    <row r="98" spans="1:21" ht="60">
      <c r="A98" s="2" t="s">
        <v>473</v>
      </c>
      <c r="B98" s="2" t="s">
        <v>474</v>
      </c>
      <c r="C98" s="2">
        <v>1228</v>
      </c>
      <c r="D98" s="2">
        <v>0</v>
      </c>
      <c r="E98" s="2">
        <v>0</v>
      </c>
      <c r="F98" s="2">
        <v>0.2</v>
      </c>
      <c r="G98" s="2" t="s">
        <v>475</v>
      </c>
      <c r="H98" s="2">
        <v>21</v>
      </c>
      <c r="I98" s="2">
        <v>60</v>
      </c>
      <c r="J98" s="2">
        <v>47.62</v>
      </c>
      <c r="K98" s="2">
        <v>0.2</v>
      </c>
      <c r="L98" s="2">
        <v>0</v>
      </c>
      <c r="M98" s="2" t="s">
        <v>476</v>
      </c>
      <c r="N98" s="2">
        <v>21</v>
      </c>
      <c r="O98" s="2">
        <v>60.2</v>
      </c>
      <c r="P98" s="2">
        <v>47.62</v>
      </c>
      <c r="Q98" s="2">
        <v>0.2</v>
      </c>
      <c r="R98" s="2">
        <v>0</v>
      </c>
      <c r="S98" s="2" t="s">
        <v>31</v>
      </c>
      <c r="T98" s="2">
        <v>4102905</v>
      </c>
      <c r="U98" s="2" t="s">
        <v>477</v>
      </c>
    </row>
    <row r="99" spans="1:21" ht="60">
      <c r="A99" s="2" t="s">
        <v>478</v>
      </c>
      <c r="B99" s="2" t="s">
        <v>479</v>
      </c>
      <c r="C99" s="2">
        <v>1254</v>
      </c>
      <c r="D99" s="2">
        <v>0</v>
      </c>
      <c r="E99" s="2">
        <v>0</v>
      </c>
      <c r="F99" s="2">
        <v>0.82</v>
      </c>
      <c r="G99" s="2" t="s">
        <v>480</v>
      </c>
      <c r="H99" s="2">
        <v>21</v>
      </c>
      <c r="I99" s="2">
        <v>60.04</v>
      </c>
      <c r="J99" s="2">
        <v>57.14</v>
      </c>
      <c r="K99" s="2">
        <v>0.82</v>
      </c>
      <c r="L99" s="2">
        <v>0</v>
      </c>
      <c r="M99" s="2" t="s">
        <v>481</v>
      </c>
      <c r="N99" s="2">
        <v>21</v>
      </c>
      <c r="O99" s="2">
        <v>59.22</v>
      </c>
      <c r="P99" s="2">
        <v>47.62</v>
      </c>
      <c r="Q99" s="2">
        <v>0.82</v>
      </c>
      <c r="R99" s="2">
        <v>0</v>
      </c>
      <c r="S99" s="2" t="s">
        <v>25</v>
      </c>
      <c r="T99" s="2">
        <v>19173819</v>
      </c>
      <c r="U99" s="2" t="s">
        <v>482</v>
      </c>
    </row>
    <row r="100" spans="1:21" ht="60">
      <c r="A100" s="2" t="s">
        <v>483</v>
      </c>
      <c r="B100" s="2" t="s">
        <v>484</v>
      </c>
      <c r="C100" s="2">
        <v>1168</v>
      </c>
      <c r="D100" s="2">
        <v>0</v>
      </c>
      <c r="E100" s="2">
        <v>0</v>
      </c>
      <c r="F100" s="2">
        <v>0.55000000000000004</v>
      </c>
      <c r="G100" s="2" t="s">
        <v>485</v>
      </c>
      <c r="H100" s="2">
        <v>21</v>
      </c>
      <c r="I100" s="2">
        <v>59.46</v>
      </c>
      <c r="J100" s="2">
        <v>47.62</v>
      </c>
      <c r="K100" s="2">
        <v>0.55000000000000004</v>
      </c>
      <c r="L100" s="2">
        <v>0</v>
      </c>
      <c r="M100" s="2" t="s">
        <v>486</v>
      </c>
      <c r="N100" s="2">
        <v>21</v>
      </c>
      <c r="O100" s="2">
        <v>60.02</v>
      </c>
      <c r="P100" s="2">
        <v>47.62</v>
      </c>
      <c r="Q100" s="2">
        <v>0.55000000000000004</v>
      </c>
      <c r="R100" s="2">
        <v>0</v>
      </c>
      <c r="S100" s="2" t="s">
        <v>67</v>
      </c>
      <c r="T100" s="2">
        <v>9262842</v>
      </c>
      <c r="U100" s="2" t="s">
        <v>487</v>
      </c>
    </row>
    <row r="101" spans="1:21" ht="60">
      <c r="A101" s="2" t="s">
        <v>488</v>
      </c>
      <c r="B101" s="2" t="s">
        <v>489</v>
      </c>
      <c r="C101" s="2">
        <v>1270</v>
      </c>
      <c r="D101" s="2">
        <v>0</v>
      </c>
      <c r="E101" s="2">
        <v>0</v>
      </c>
      <c r="F101" s="2">
        <v>0.59</v>
      </c>
      <c r="G101" s="2" t="s">
        <v>490</v>
      </c>
      <c r="H101" s="2">
        <v>21</v>
      </c>
      <c r="I101" s="2">
        <v>60.36</v>
      </c>
      <c r="J101" s="2">
        <v>47.62</v>
      </c>
      <c r="K101" s="2">
        <v>0.59</v>
      </c>
      <c r="L101" s="2">
        <v>0</v>
      </c>
      <c r="M101" s="2" t="s">
        <v>491</v>
      </c>
      <c r="N101" s="2">
        <v>21</v>
      </c>
      <c r="O101" s="2">
        <v>59.77</v>
      </c>
      <c r="P101" s="2">
        <v>47.62</v>
      </c>
      <c r="Q101" s="2">
        <v>0.59</v>
      </c>
      <c r="R101" s="2">
        <v>0</v>
      </c>
      <c r="S101" s="2" t="s">
        <v>67</v>
      </c>
      <c r="T101" s="2">
        <v>10834405</v>
      </c>
      <c r="U101" s="2" t="s">
        <v>320</v>
      </c>
    </row>
    <row r="102" spans="1:21" ht="60">
      <c r="A102" s="2" t="s">
        <v>492</v>
      </c>
      <c r="B102" s="2" t="s">
        <v>493</v>
      </c>
      <c r="C102" s="2">
        <v>1256</v>
      </c>
      <c r="D102" s="2">
        <v>0</v>
      </c>
      <c r="E102" s="2">
        <v>0</v>
      </c>
      <c r="F102" s="2">
        <v>0</v>
      </c>
      <c r="G102" s="2" t="s">
        <v>494</v>
      </c>
      <c r="H102" s="2">
        <v>21</v>
      </c>
      <c r="I102" s="2">
        <v>60.1</v>
      </c>
      <c r="J102" s="2">
        <v>42.86</v>
      </c>
      <c r="K102" s="2">
        <v>0</v>
      </c>
      <c r="L102" s="2">
        <v>0</v>
      </c>
      <c r="M102" s="2" t="s">
        <v>495</v>
      </c>
      <c r="N102" s="2">
        <v>21</v>
      </c>
      <c r="O102" s="2">
        <v>60.1</v>
      </c>
      <c r="P102" s="2">
        <v>42.86</v>
      </c>
      <c r="Q102" s="2">
        <v>0</v>
      </c>
      <c r="R102" s="2">
        <v>0</v>
      </c>
      <c r="S102" s="2" t="s">
        <v>31</v>
      </c>
      <c r="T102" s="2">
        <v>7089760</v>
      </c>
      <c r="U102" s="2" t="s">
        <v>68</v>
      </c>
    </row>
    <row r="103" spans="1:21" ht="60">
      <c r="A103" s="2" t="s">
        <v>496</v>
      </c>
      <c r="B103" s="2" t="s">
        <v>497</v>
      </c>
      <c r="C103" s="2">
        <v>1254</v>
      </c>
      <c r="D103" s="2">
        <v>0</v>
      </c>
      <c r="E103" s="2">
        <v>0</v>
      </c>
      <c r="F103" s="2">
        <v>0.12</v>
      </c>
      <c r="G103" s="2" t="s">
        <v>498</v>
      </c>
      <c r="H103" s="2">
        <v>21</v>
      </c>
      <c r="I103" s="2">
        <v>60.22</v>
      </c>
      <c r="J103" s="2">
        <v>52.38</v>
      </c>
      <c r="K103" s="2">
        <v>0.12</v>
      </c>
      <c r="L103" s="2">
        <v>0</v>
      </c>
      <c r="M103" s="2" t="s">
        <v>499</v>
      </c>
      <c r="N103" s="2">
        <v>21</v>
      </c>
      <c r="O103" s="2">
        <v>60.1</v>
      </c>
      <c r="P103" s="2">
        <v>42.86</v>
      </c>
      <c r="Q103" s="2">
        <v>0.12</v>
      </c>
      <c r="R103" s="2">
        <v>0</v>
      </c>
      <c r="S103" s="2" t="s">
        <v>31</v>
      </c>
      <c r="T103" s="2">
        <v>9669244</v>
      </c>
      <c r="U103" s="2" t="s">
        <v>500</v>
      </c>
    </row>
    <row r="104" spans="1:21" ht="60">
      <c r="A104" s="2" t="s">
        <v>501</v>
      </c>
      <c r="B104" s="2" t="s">
        <v>502</v>
      </c>
      <c r="C104" s="2">
        <v>1384</v>
      </c>
      <c r="D104" s="2">
        <v>0</v>
      </c>
      <c r="E104" s="2">
        <v>0</v>
      </c>
      <c r="F104" s="2">
        <v>7.0000000000000007E-2</v>
      </c>
      <c r="G104" s="2" t="s">
        <v>503</v>
      </c>
      <c r="H104" s="2">
        <v>21</v>
      </c>
      <c r="I104" s="2">
        <v>59.93</v>
      </c>
      <c r="J104" s="2">
        <v>42.86</v>
      </c>
      <c r="K104" s="2">
        <v>7.0000000000000007E-2</v>
      </c>
      <c r="L104" s="2">
        <v>0</v>
      </c>
      <c r="M104" s="2" t="s">
        <v>475</v>
      </c>
      <c r="N104" s="2">
        <v>21</v>
      </c>
      <c r="O104" s="2">
        <v>60</v>
      </c>
      <c r="P104" s="2">
        <v>47.62</v>
      </c>
      <c r="Q104" s="2">
        <v>7.0000000000000007E-2</v>
      </c>
      <c r="R104" s="2">
        <v>0</v>
      </c>
      <c r="S104" s="2" t="s">
        <v>31</v>
      </c>
      <c r="T104" s="2">
        <v>4103150</v>
      </c>
      <c r="U104" s="2" t="s">
        <v>504</v>
      </c>
    </row>
    <row r="105" spans="1:21" ht="60">
      <c r="A105" s="2" t="s">
        <v>505</v>
      </c>
      <c r="B105" s="2" t="s">
        <v>506</v>
      </c>
      <c r="C105" s="2">
        <v>1274</v>
      </c>
      <c r="D105" s="2">
        <v>0</v>
      </c>
      <c r="E105" s="2">
        <v>0</v>
      </c>
      <c r="F105" s="2">
        <v>0.21</v>
      </c>
      <c r="G105" s="2" t="s">
        <v>507</v>
      </c>
      <c r="H105" s="2">
        <v>21</v>
      </c>
      <c r="I105" s="2">
        <v>59.87</v>
      </c>
      <c r="J105" s="2">
        <v>47.62</v>
      </c>
      <c r="K105" s="2">
        <v>0.21</v>
      </c>
      <c r="L105" s="2">
        <v>0</v>
      </c>
      <c r="M105" s="2" t="s">
        <v>508</v>
      </c>
      <c r="N105" s="2">
        <v>21</v>
      </c>
      <c r="O105" s="2">
        <v>59.65</v>
      </c>
      <c r="P105" s="2">
        <v>47.62</v>
      </c>
      <c r="Q105" s="2">
        <v>0.21</v>
      </c>
      <c r="R105" s="2">
        <v>0</v>
      </c>
      <c r="S105" s="2" t="s">
        <v>77</v>
      </c>
      <c r="T105" s="2">
        <v>17253502</v>
      </c>
      <c r="U105" s="2" t="s">
        <v>509</v>
      </c>
    </row>
    <row r="106" spans="1:21" ht="60">
      <c r="A106" s="2" t="s">
        <v>510</v>
      </c>
      <c r="B106" s="2" t="s">
        <v>511</v>
      </c>
      <c r="C106" s="2">
        <v>1066</v>
      </c>
      <c r="D106" s="2">
        <v>0</v>
      </c>
      <c r="E106" s="2">
        <v>0</v>
      </c>
      <c r="F106" s="2">
        <v>0.18</v>
      </c>
      <c r="G106" s="2" t="s">
        <v>512</v>
      </c>
      <c r="H106" s="2">
        <v>21</v>
      </c>
      <c r="I106" s="2">
        <v>59.91</v>
      </c>
      <c r="J106" s="2">
        <v>47.62</v>
      </c>
      <c r="K106" s="2">
        <v>0.18</v>
      </c>
      <c r="L106" s="2">
        <v>0</v>
      </c>
      <c r="M106" s="2" t="s">
        <v>513</v>
      </c>
      <c r="N106" s="2">
        <v>21</v>
      </c>
      <c r="O106" s="2">
        <v>60.08</v>
      </c>
      <c r="P106" s="2">
        <v>47.62</v>
      </c>
      <c r="Q106" s="2">
        <v>0.18</v>
      </c>
      <c r="R106" s="2">
        <v>0</v>
      </c>
      <c r="S106" s="2" t="s">
        <v>31</v>
      </c>
      <c r="T106" s="2">
        <v>5266911</v>
      </c>
      <c r="U106" s="2" t="s">
        <v>52</v>
      </c>
    </row>
    <row r="107" spans="1:21" ht="60">
      <c r="A107" s="2" t="s">
        <v>514</v>
      </c>
      <c r="B107" s="2" t="s">
        <v>515</v>
      </c>
      <c r="C107" s="2">
        <v>1275</v>
      </c>
      <c r="D107" s="2">
        <v>0</v>
      </c>
      <c r="E107" s="2">
        <v>0</v>
      </c>
      <c r="F107" s="2">
        <v>0.66</v>
      </c>
      <c r="G107" s="2" t="s">
        <v>516</v>
      </c>
      <c r="H107" s="2">
        <v>21</v>
      </c>
      <c r="I107" s="2">
        <v>60.28</v>
      </c>
      <c r="J107" s="2">
        <v>52.38</v>
      </c>
      <c r="K107" s="2">
        <v>0.66</v>
      </c>
      <c r="L107" s="2">
        <v>0</v>
      </c>
      <c r="M107" s="2" t="s">
        <v>517</v>
      </c>
      <c r="N107" s="2">
        <v>21</v>
      </c>
      <c r="O107" s="2">
        <v>59.62</v>
      </c>
      <c r="P107" s="2">
        <v>52.38</v>
      </c>
      <c r="Q107" s="2">
        <v>0.66</v>
      </c>
      <c r="R107" s="2">
        <v>0</v>
      </c>
      <c r="S107" s="2" t="s">
        <v>25</v>
      </c>
      <c r="T107" s="2">
        <v>13696259</v>
      </c>
      <c r="U107" s="2" t="s">
        <v>194</v>
      </c>
    </row>
    <row r="108" spans="1:21" ht="60">
      <c r="A108" s="2" t="s">
        <v>518</v>
      </c>
      <c r="B108" s="2" t="s">
        <v>519</v>
      </c>
      <c r="C108" s="2">
        <v>1173</v>
      </c>
      <c r="D108" s="2">
        <v>0</v>
      </c>
      <c r="E108" s="2">
        <v>0</v>
      </c>
      <c r="F108" s="2">
        <v>0.4</v>
      </c>
      <c r="G108" s="2" t="s">
        <v>520</v>
      </c>
      <c r="H108" s="2">
        <v>21</v>
      </c>
      <c r="I108" s="2">
        <v>60.4</v>
      </c>
      <c r="J108" s="2">
        <v>47.62</v>
      </c>
      <c r="K108" s="2">
        <v>0.4</v>
      </c>
      <c r="L108" s="2">
        <v>0</v>
      </c>
      <c r="M108" s="2" t="s">
        <v>521</v>
      </c>
      <c r="N108" s="2">
        <v>21</v>
      </c>
      <c r="O108" s="2">
        <v>60</v>
      </c>
      <c r="P108" s="2">
        <v>47.62</v>
      </c>
      <c r="Q108" s="2">
        <v>0.4</v>
      </c>
      <c r="R108" s="2">
        <v>0</v>
      </c>
      <c r="S108" s="2" t="s">
        <v>25</v>
      </c>
      <c r="T108" s="2">
        <v>6949685</v>
      </c>
      <c r="U108" s="2" t="s">
        <v>522</v>
      </c>
    </row>
    <row r="109" spans="1:21" ht="60">
      <c r="A109" s="2" t="s">
        <v>523</v>
      </c>
      <c r="B109" s="2" t="s">
        <v>524</v>
      </c>
      <c r="C109" s="2">
        <v>1269</v>
      </c>
      <c r="D109" s="2">
        <v>0</v>
      </c>
      <c r="E109" s="2">
        <v>0</v>
      </c>
      <c r="F109" s="2">
        <v>0.16</v>
      </c>
      <c r="G109" s="2" t="s">
        <v>525</v>
      </c>
      <c r="H109" s="2">
        <v>21</v>
      </c>
      <c r="I109" s="2">
        <v>60.04</v>
      </c>
      <c r="J109" s="2">
        <v>47.62</v>
      </c>
      <c r="K109" s="2">
        <v>0.16</v>
      </c>
      <c r="L109" s="2">
        <v>0</v>
      </c>
      <c r="M109" s="2" t="s">
        <v>526</v>
      </c>
      <c r="N109" s="2">
        <v>21</v>
      </c>
      <c r="O109" s="2">
        <v>60.2</v>
      </c>
      <c r="P109" s="2">
        <v>42.86</v>
      </c>
      <c r="Q109" s="2">
        <v>0.16</v>
      </c>
      <c r="R109" s="2">
        <v>0</v>
      </c>
      <c r="S109" s="2" t="s">
        <v>31</v>
      </c>
      <c r="T109" s="2">
        <v>26297008</v>
      </c>
      <c r="U109" s="2" t="s">
        <v>527</v>
      </c>
    </row>
    <row r="110" spans="1:21" ht="60">
      <c r="A110" s="2" t="s">
        <v>528</v>
      </c>
      <c r="B110" s="2" t="s">
        <v>529</v>
      </c>
      <c r="C110" s="2">
        <v>1224</v>
      </c>
      <c r="D110" s="2">
        <v>0</v>
      </c>
      <c r="E110" s="2">
        <v>0</v>
      </c>
      <c r="F110" s="2">
        <v>0.04</v>
      </c>
      <c r="G110" s="2" t="s">
        <v>530</v>
      </c>
      <c r="H110" s="2">
        <v>21</v>
      </c>
      <c r="I110" s="2">
        <v>59.97</v>
      </c>
      <c r="J110" s="2">
        <v>42.86</v>
      </c>
      <c r="K110" s="2">
        <v>0.04</v>
      </c>
      <c r="L110" s="2">
        <v>0</v>
      </c>
      <c r="M110" s="2" t="s">
        <v>531</v>
      </c>
      <c r="N110" s="2">
        <v>23</v>
      </c>
      <c r="O110" s="2">
        <v>59.93</v>
      </c>
      <c r="P110" s="2">
        <v>43.48</v>
      </c>
      <c r="Q110" s="2">
        <v>0.04</v>
      </c>
      <c r="R110" s="2">
        <v>0</v>
      </c>
      <c r="S110" s="2" t="s">
        <v>51</v>
      </c>
      <c r="T110" s="2">
        <v>6022693</v>
      </c>
      <c r="U110" s="2" t="s">
        <v>436</v>
      </c>
    </row>
    <row r="111" spans="1:21" ht="75">
      <c r="A111" s="2" t="s">
        <v>532</v>
      </c>
      <c r="B111" s="2" t="s">
        <v>533</v>
      </c>
      <c r="C111" s="2">
        <v>1157</v>
      </c>
      <c r="D111" s="2">
        <v>0</v>
      </c>
      <c r="E111" s="2">
        <v>0</v>
      </c>
      <c r="F111" s="2">
        <v>0.83</v>
      </c>
      <c r="G111" s="2" t="s">
        <v>534</v>
      </c>
      <c r="H111" s="2">
        <v>23</v>
      </c>
      <c r="I111" s="2">
        <v>58.77</v>
      </c>
      <c r="J111" s="2">
        <v>34.78</v>
      </c>
      <c r="K111" s="2">
        <v>0.83</v>
      </c>
      <c r="L111" s="2">
        <v>0</v>
      </c>
      <c r="M111" s="2" t="s">
        <v>535</v>
      </c>
      <c r="N111" s="2">
        <v>27</v>
      </c>
      <c r="O111" s="2">
        <v>57.93</v>
      </c>
      <c r="P111" s="2">
        <v>25.93</v>
      </c>
      <c r="Q111" s="2">
        <v>0.83</v>
      </c>
      <c r="R111" s="2">
        <v>0</v>
      </c>
      <c r="S111" s="2" t="s">
        <v>31</v>
      </c>
      <c r="T111" s="2">
        <v>21676409</v>
      </c>
      <c r="U111" s="2" t="s">
        <v>536</v>
      </c>
    </row>
    <row r="112" spans="1:21" ht="60">
      <c r="A112" s="2" t="s">
        <v>537</v>
      </c>
      <c r="B112" s="2" t="s">
        <v>538</v>
      </c>
      <c r="C112" s="2">
        <v>1198</v>
      </c>
      <c r="D112" s="2">
        <v>0</v>
      </c>
      <c r="E112" s="2">
        <v>0</v>
      </c>
      <c r="F112" s="2">
        <v>0.91</v>
      </c>
      <c r="G112" s="2" t="s">
        <v>539</v>
      </c>
      <c r="H112" s="2">
        <v>21</v>
      </c>
      <c r="I112" s="2">
        <v>60.2</v>
      </c>
      <c r="J112" s="2">
        <v>47.62</v>
      </c>
      <c r="K112" s="2">
        <v>0.91</v>
      </c>
      <c r="L112" s="2">
        <v>0</v>
      </c>
      <c r="M112" s="2" t="s">
        <v>540</v>
      </c>
      <c r="N112" s="2">
        <v>21</v>
      </c>
      <c r="O112" s="2">
        <v>59.29</v>
      </c>
      <c r="P112" s="2">
        <v>42.86</v>
      </c>
      <c r="Q112" s="2">
        <v>0.91</v>
      </c>
      <c r="R112" s="2">
        <v>0</v>
      </c>
      <c r="S112" s="2" t="s">
        <v>51</v>
      </c>
      <c r="T112" s="2">
        <v>18515386</v>
      </c>
      <c r="U112" s="2" t="s">
        <v>41</v>
      </c>
    </row>
    <row r="113" spans="1:21" ht="60">
      <c r="A113" s="2" t="s">
        <v>541</v>
      </c>
      <c r="B113" s="2" t="s">
        <v>542</v>
      </c>
      <c r="C113" s="2">
        <v>1379</v>
      </c>
      <c r="D113" s="2">
        <v>0</v>
      </c>
      <c r="E113" s="2">
        <v>0</v>
      </c>
      <c r="F113" s="2">
        <v>1.1100000000000001</v>
      </c>
      <c r="G113" s="2" t="s">
        <v>543</v>
      </c>
      <c r="H113" s="2">
        <v>21</v>
      </c>
      <c r="I113" s="2">
        <v>59.08</v>
      </c>
      <c r="J113" s="2">
        <v>42.86</v>
      </c>
      <c r="K113" s="2">
        <v>1.1100000000000001</v>
      </c>
      <c r="L113" s="2">
        <v>0</v>
      </c>
      <c r="M113" s="2" t="s">
        <v>544</v>
      </c>
      <c r="N113" s="2">
        <v>21</v>
      </c>
      <c r="O113" s="2">
        <v>60.19</v>
      </c>
      <c r="P113" s="2">
        <v>52.38</v>
      </c>
      <c r="Q113" s="2">
        <v>1.1100000000000001</v>
      </c>
      <c r="R113" s="2">
        <v>0</v>
      </c>
      <c r="S113" s="2" t="s">
        <v>25</v>
      </c>
      <c r="T113" s="2">
        <v>6021125</v>
      </c>
      <c r="U113" s="2" t="s">
        <v>545</v>
      </c>
    </row>
    <row r="114" spans="1:21" ht="60">
      <c r="A114" s="2" t="s">
        <v>546</v>
      </c>
      <c r="B114" s="2" t="s">
        <v>547</v>
      </c>
      <c r="C114" s="2">
        <v>1218</v>
      </c>
      <c r="D114" s="2">
        <v>0</v>
      </c>
      <c r="E114" s="2">
        <v>0</v>
      </c>
      <c r="F114" s="2">
        <v>0.25</v>
      </c>
      <c r="G114" s="2" t="s">
        <v>548</v>
      </c>
      <c r="H114" s="2">
        <v>21</v>
      </c>
      <c r="I114" s="2">
        <v>60.05</v>
      </c>
      <c r="J114" s="2">
        <v>47.62</v>
      </c>
      <c r="K114" s="2">
        <v>0.25</v>
      </c>
      <c r="L114" s="2">
        <v>0</v>
      </c>
      <c r="M114" s="2" t="s">
        <v>549</v>
      </c>
      <c r="N114" s="2">
        <v>21</v>
      </c>
      <c r="O114" s="2">
        <v>60.31</v>
      </c>
      <c r="P114" s="2">
        <v>52.38</v>
      </c>
      <c r="Q114" s="2">
        <v>0.25</v>
      </c>
      <c r="R114" s="2">
        <v>0</v>
      </c>
      <c r="S114" s="2" t="s">
        <v>51</v>
      </c>
      <c r="T114" s="2">
        <v>7839653</v>
      </c>
      <c r="U114" s="2" t="s">
        <v>550</v>
      </c>
    </row>
    <row r="115" spans="1:21" ht="60">
      <c r="A115" s="2" t="s">
        <v>551</v>
      </c>
      <c r="B115" s="2" t="s">
        <v>552</v>
      </c>
      <c r="C115" s="2">
        <v>1397</v>
      </c>
      <c r="D115" s="2">
        <v>0</v>
      </c>
      <c r="E115" s="2">
        <v>0</v>
      </c>
      <c r="F115" s="2">
        <v>0</v>
      </c>
      <c r="G115" s="2" t="s">
        <v>553</v>
      </c>
      <c r="H115" s="2">
        <v>21</v>
      </c>
      <c r="I115" s="2">
        <v>59.95</v>
      </c>
      <c r="J115" s="2">
        <v>42.86</v>
      </c>
      <c r="K115" s="2">
        <v>0</v>
      </c>
      <c r="L115" s="2">
        <v>0</v>
      </c>
      <c r="M115" s="2" t="s">
        <v>554</v>
      </c>
      <c r="N115" s="2">
        <v>21</v>
      </c>
      <c r="O115" s="2">
        <v>59.95</v>
      </c>
      <c r="P115" s="2">
        <v>52.38</v>
      </c>
      <c r="Q115" s="2">
        <v>0</v>
      </c>
      <c r="R115" s="2">
        <v>0</v>
      </c>
      <c r="S115" s="2" t="s">
        <v>77</v>
      </c>
      <c r="T115" s="2">
        <v>13637531</v>
      </c>
      <c r="U115" s="2" t="s">
        <v>555</v>
      </c>
    </row>
    <row r="116" spans="1:21" ht="60">
      <c r="A116" s="2" t="s">
        <v>556</v>
      </c>
      <c r="B116" s="2" t="s">
        <v>557</v>
      </c>
      <c r="C116" s="2">
        <v>1189</v>
      </c>
      <c r="D116" s="2">
        <v>0</v>
      </c>
      <c r="E116" s="2">
        <v>0</v>
      </c>
      <c r="F116" s="2">
        <v>0.89</v>
      </c>
      <c r="G116" s="2" t="s">
        <v>558</v>
      </c>
      <c r="H116" s="2">
        <v>22</v>
      </c>
      <c r="I116" s="2">
        <v>59.71</v>
      </c>
      <c r="J116" s="2">
        <v>31.82</v>
      </c>
      <c r="K116" s="2">
        <v>0.89</v>
      </c>
      <c r="L116" s="2">
        <v>0</v>
      </c>
      <c r="M116" s="2" t="s">
        <v>559</v>
      </c>
      <c r="N116" s="2">
        <v>21</v>
      </c>
      <c r="O116" s="2">
        <v>60.6</v>
      </c>
      <c r="P116" s="2">
        <v>42.86</v>
      </c>
      <c r="Q116" s="2">
        <v>0.89</v>
      </c>
      <c r="R116" s="2">
        <v>0</v>
      </c>
      <c r="S116" s="2" t="s">
        <v>77</v>
      </c>
      <c r="T116" s="2">
        <v>16386286</v>
      </c>
      <c r="U116" s="2" t="s">
        <v>560</v>
      </c>
    </row>
    <row r="117" spans="1:21" ht="60">
      <c r="A117" s="2" t="s">
        <v>561</v>
      </c>
      <c r="B117" s="2" t="s">
        <v>562</v>
      </c>
      <c r="C117" s="2">
        <v>1235</v>
      </c>
      <c r="D117" s="2">
        <v>0</v>
      </c>
      <c r="E117" s="2">
        <v>0</v>
      </c>
      <c r="F117" s="2">
        <v>0.74</v>
      </c>
      <c r="G117" s="2" t="s">
        <v>563</v>
      </c>
      <c r="H117" s="2">
        <v>21</v>
      </c>
      <c r="I117" s="2">
        <v>59.21</v>
      </c>
      <c r="J117" s="2">
        <v>47.62</v>
      </c>
      <c r="K117" s="2">
        <v>0.74</v>
      </c>
      <c r="L117" s="2">
        <v>0</v>
      </c>
      <c r="M117" s="2" t="s">
        <v>564</v>
      </c>
      <c r="N117" s="2">
        <v>21</v>
      </c>
      <c r="O117" s="2">
        <v>59.95</v>
      </c>
      <c r="P117" s="2">
        <v>47.62</v>
      </c>
      <c r="Q117" s="2">
        <v>0.74</v>
      </c>
      <c r="R117" s="2">
        <v>0</v>
      </c>
      <c r="S117" s="2" t="s">
        <v>31</v>
      </c>
      <c r="T117" s="2">
        <v>26346348</v>
      </c>
      <c r="U117" s="2" t="s">
        <v>26</v>
      </c>
    </row>
    <row r="118" spans="1:21" ht="60">
      <c r="A118" s="2" t="s">
        <v>565</v>
      </c>
      <c r="B118" s="2" t="s">
        <v>566</v>
      </c>
      <c r="C118" s="2">
        <v>1071</v>
      </c>
      <c r="D118" s="2">
        <v>0</v>
      </c>
      <c r="E118" s="2">
        <v>0</v>
      </c>
      <c r="F118" s="2">
        <v>0.33</v>
      </c>
      <c r="G118" s="2" t="s">
        <v>567</v>
      </c>
      <c r="H118" s="2">
        <v>21</v>
      </c>
      <c r="I118" s="2">
        <v>59.77</v>
      </c>
      <c r="J118" s="2">
        <v>47.62</v>
      </c>
      <c r="K118" s="2">
        <v>0.33</v>
      </c>
      <c r="L118" s="2">
        <v>0</v>
      </c>
      <c r="M118" s="2" t="s">
        <v>568</v>
      </c>
      <c r="N118" s="2">
        <v>22</v>
      </c>
      <c r="O118" s="2">
        <v>59.43</v>
      </c>
      <c r="P118" s="2">
        <v>40.909999999999997</v>
      </c>
      <c r="Q118" s="2">
        <v>0.33</v>
      </c>
      <c r="R118" s="2">
        <v>0</v>
      </c>
      <c r="S118" s="2" t="s">
        <v>31</v>
      </c>
      <c r="T118" s="2">
        <v>4101432</v>
      </c>
      <c r="U118" s="2" t="s">
        <v>423</v>
      </c>
    </row>
    <row r="119" spans="1:21" ht="60">
      <c r="A119" s="2" t="s">
        <v>569</v>
      </c>
      <c r="B119" s="2" t="s">
        <v>570</v>
      </c>
      <c r="C119" s="2">
        <v>1176</v>
      </c>
      <c r="D119" s="2">
        <v>0</v>
      </c>
      <c r="E119" s="2">
        <v>0</v>
      </c>
      <c r="F119" s="2">
        <v>0.14000000000000001</v>
      </c>
      <c r="G119" s="2" t="s">
        <v>571</v>
      </c>
      <c r="H119" s="2">
        <v>21</v>
      </c>
      <c r="I119" s="2">
        <v>60.06</v>
      </c>
      <c r="J119" s="2">
        <v>52.38</v>
      </c>
      <c r="K119" s="2">
        <v>0.14000000000000001</v>
      </c>
      <c r="L119" s="2">
        <v>0</v>
      </c>
      <c r="M119" s="2" t="s">
        <v>572</v>
      </c>
      <c r="N119" s="2">
        <v>21</v>
      </c>
      <c r="O119" s="2">
        <v>60.2</v>
      </c>
      <c r="P119" s="2">
        <v>42.86</v>
      </c>
      <c r="Q119" s="2">
        <v>0.14000000000000001</v>
      </c>
      <c r="R119" s="2">
        <v>0</v>
      </c>
      <c r="S119" s="2" t="s">
        <v>67</v>
      </c>
      <c r="T119" s="2">
        <v>9263744</v>
      </c>
      <c r="U119" s="2" t="s">
        <v>573</v>
      </c>
    </row>
    <row r="120" spans="1:21" ht="60">
      <c r="A120" s="2" t="s">
        <v>574</v>
      </c>
      <c r="B120" s="2" t="s">
        <v>575</v>
      </c>
      <c r="C120" s="2">
        <v>1215</v>
      </c>
      <c r="D120" s="2">
        <v>0</v>
      </c>
      <c r="E120" s="2">
        <v>0</v>
      </c>
      <c r="F120" s="2">
        <v>0.19</v>
      </c>
      <c r="G120" s="2" t="s">
        <v>576</v>
      </c>
      <c r="H120" s="2">
        <v>21</v>
      </c>
      <c r="I120" s="2">
        <v>60.09</v>
      </c>
      <c r="J120" s="2">
        <v>42.86</v>
      </c>
      <c r="K120" s="2">
        <v>0.19</v>
      </c>
      <c r="L120" s="2">
        <v>0</v>
      </c>
      <c r="M120" s="2" t="s">
        <v>577</v>
      </c>
      <c r="N120" s="2">
        <v>21</v>
      </c>
      <c r="O120" s="2">
        <v>59.9</v>
      </c>
      <c r="P120" s="2">
        <v>42.86</v>
      </c>
      <c r="Q120" s="2">
        <v>0.19</v>
      </c>
      <c r="R120" s="2">
        <v>0</v>
      </c>
      <c r="S120" s="2" t="s">
        <v>31</v>
      </c>
      <c r="T120" s="2">
        <v>4101249</v>
      </c>
      <c r="U120" s="2" t="s">
        <v>578</v>
      </c>
    </row>
    <row r="121" spans="1:21" ht="60">
      <c r="A121" s="2" t="s">
        <v>579</v>
      </c>
      <c r="B121" s="2" t="s">
        <v>580</v>
      </c>
      <c r="C121" s="2">
        <v>1260</v>
      </c>
      <c r="D121" s="2">
        <v>0</v>
      </c>
      <c r="E121" s="2">
        <v>0</v>
      </c>
      <c r="F121" s="2">
        <v>0.15</v>
      </c>
      <c r="G121" s="2" t="s">
        <v>581</v>
      </c>
      <c r="H121" s="2">
        <v>22</v>
      </c>
      <c r="I121" s="2">
        <v>59.85</v>
      </c>
      <c r="J121" s="2">
        <v>36.36</v>
      </c>
      <c r="K121" s="2">
        <v>0.15</v>
      </c>
      <c r="L121" s="2">
        <v>0</v>
      </c>
      <c r="M121" s="2" t="s">
        <v>582</v>
      </c>
      <c r="N121" s="2">
        <v>21</v>
      </c>
      <c r="O121" s="2">
        <v>60</v>
      </c>
      <c r="P121" s="2">
        <v>52.38</v>
      </c>
      <c r="Q121" s="2">
        <v>0.15</v>
      </c>
      <c r="R121" s="2">
        <v>0</v>
      </c>
      <c r="S121" s="2" t="s">
        <v>31</v>
      </c>
      <c r="T121" s="2">
        <v>19567499</v>
      </c>
      <c r="U121" s="2" t="s">
        <v>357</v>
      </c>
    </row>
    <row r="122" spans="1:21" ht="60">
      <c r="A122" s="2" t="s">
        <v>583</v>
      </c>
      <c r="B122" s="2" t="s">
        <v>584</v>
      </c>
      <c r="C122" s="2">
        <v>1108</v>
      </c>
      <c r="D122" s="2">
        <v>0</v>
      </c>
      <c r="E122" s="2">
        <v>0</v>
      </c>
      <c r="F122" s="2">
        <v>0.23</v>
      </c>
      <c r="G122" s="2" t="s">
        <v>585</v>
      </c>
      <c r="H122" s="2">
        <v>21</v>
      </c>
      <c r="I122" s="2">
        <v>58.85</v>
      </c>
      <c r="J122" s="2">
        <v>47.62</v>
      </c>
      <c r="K122" s="2">
        <v>0.23</v>
      </c>
      <c r="L122" s="2">
        <v>0</v>
      </c>
      <c r="M122" s="2" t="s">
        <v>586</v>
      </c>
      <c r="N122" s="2">
        <v>21</v>
      </c>
      <c r="O122" s="2">
        <v>58.62</v>
      </c>
      <c r="P122" s="2">
        <v>42.86</v>
      </c>
      <c r="Q122" s="2">
        <v>0.23</v>
      </c>
      <c r="R122" s="2">
        <v>0</v>
      </c>
      <c r="S122" s="2" t="s">
        <v>31</v>
      </c>
      <c r="T122" s="2">
        <v>17290074</v>
      </c>
      <c r="U122" s="2" t="s">
        <v>141</v>
      </c>
    </row>
    <row r="123" spans="1:21" ht="60">
      <c r="A123" s="2" t="s">
        <v>587</v>
      </c>
      <c r="B123" s="2" t="s">
        <v>588</v>
      </c>
      <c r="C123" s="2">
        <v>1121</v>
      </c>
      <c r="D123" s="2">
        <v>0</v>
      </c>
      <c r="E123" s="2">
        <v>0</v>
      </c>
      <c r="F123" s="2">
        <v>0.1</v>
      </c>
      <c r="G123" s="2" t="s">
        <v>589</v>
      </c>
      <c r="H123" s="2">
        <v>21</v>
      </c>
      <c r="I123" s="2">
        <v>59.91</v>
      </c>
      <c r="J123" s="2">
        <v>52.38</v>
      </c>
      <c r="K123" s="2">
        <v>0.1</v>
      </c>
      <c r="L123" s="2">
        <v>0</v>
      </c>
      <c r="M123" s="2" t="s">
        <v>590</v>
      </c>
      <c r="N123" s="2">
        <v>21</v>
      </c>
      <c r="O123" s="2">
        <v>60.01</v>
      </c>
      <c r="P123" s="2">
        <v>47.62</v>
      </c>
      <c r="Q123" s="2">
        <v>0.1</v>
      </c>
      <c r="R123" s="2">
        <v>0</v>
      </c>
      <c r="S123" s="2" t="s">
        <v>31</v>
      </c>
      <c r="T123" s="2">
        <v>7450880</v>
      </c>
      <c r="U123" s="2" t="s">
        <v>113</v>
      </c>
    </row>
    <row r="124" spans="1:21" ht="60">
      <c r="A124" s="2" t="s">
        <v>591</v>
      </c>
      <c r="B124" s="2" t="s">
        <v>592</v>
      </c>
      <c r="C124" s="2">
        <v>1189</v>
      </c>
      <c r="D124" s="2">
        <v>0</v>
      </c>
      <c r="E124" s="2">
        <v>0</v>
      </c>
      <c r="F124" s="2">
        <v>0.11</v>
      </c>
      <c r="G124" s="2" t="s">
        <v>593</v>
      </c>
      <c r="H124" s="2">
        <v>21</v>
      </c>
      <c r="I124" s="2">
        <v>59.9</v>
      </c>
      <c r="J124" s="2">
        <v>47.62</v>
      </c>
      <c r="K124" s="2">
        <v>0.11</v>
      </c>
      <c r="L124" s="2">
        <v>0</v>
      </c>
      <c r="M124" s="2" t="s">
        <v>594</v>
      </c>
      <c r="N124" s="2">
        <v>21</v>
      </c>
      <c r="O124" s="2">
        <v>60.01</v>
      </c>
      <c r="P124" s="2">
        <v>52.38</v>
      </c>
      <c r="Q124" s="2">
        <v>0.11</v>
      </c>
      <c r="R124" s="2">
        <v>0</v>
      </c>
      <c r="S124" s="2" t="s">
        <v>77</v>
      </c>
      <c r="T124" s="2">
        <v>6646662</v>
      </c>
      <c r="U124" s="2" t="s">
        <v>41</v>
      </c>
    </row>
    <row r="125" spans="1:21" ht="60">
      <c r="A125" s="2" t="s">
        <v>595</v>
      </c>
      <c r="B125" s="2" t="s">
        <v>596</v>
      </c>
      <c r="C125" s="2">
        <v>1271</v>
      </c>
      <c r="D125" s="2">
        <v>0</v>
      </c>
      <c r="E125" s="2">
        <v>0</v>
      </c>
      <c r="F125" s="2">
        <v>0.12</v>
      </c>
      <c r="G125" s="2" t="s">
        <v>597</v>
      </c>
      <c r="H125" s="2">
        <v>21</v>
      </c>
      <c r="I125" s="2">
        <v>60.05</v>
      </c>
      <c r="J125" s="2">
        <v>42.86</v>
      </c>
      <c r="K125" s="2">
        <v>0.12</v>
      </c>
      <c r="L125" s="2">
        <v>0</v>
      </c>
      <c r="M125" s="2" t="s">
        <v>598</v>
      </c>
      <c r="N125" s="2">
        <v>21</v>
      </c>
      <c r="O125" s="2">
        <v>59.93</v>
      </c>
      <c r="P125" s="2">
        <v>52.38</v>
      </c>
      <c r="Q125" s="2">
        <v>0.12</v>
      </c>
      <c r="R125" s="2">
        <v>0</v>
      </c>
      <c r="S125" s="2" t="s">
        <v>51</v>
      </c>
      <c r="T125" s="2">
        <v>20518255</v>
      </c>
      <c r="U125" s="2" t="s">
        <v>555</v>
      </c>
    </row>
    <row r="126" spans="1:21" ht="60">
      <c r="A126" s="2" t="s">
        <v>599</v>
      </c>
      <c r="B126" s="2" t="s">
        <v>600</v>
      </c>
      <c r="C126" s="2">
        <v>1269</v>
      </c>
      <c r="D126" s="2">
        <v>0</v>
      </c>
      <c r="E126" s="2">
        <v>0</v>
      </c>
      <c r="F126" s="2">
        <v>0.22</v>
      </c>
      <c r="G126" s="2" t="s">
        <v>601</v>
      </c>
      <c r="H126" s="2">
        <v>21</v>
      </c>
      <c r="I126" s="2">
        <v>60.02</v>
      </c>
      <c r="J126" s="2">
        <v>47.62</v>
      </c>
      <c r="K126" s="2">
        <v>0.22</v>
      </c>
      <c r="L126" s="2">
        <v>0</v>
      </c>
      <c r="M126" s="2" t="s">
        <v>602</v>
      </c>
      <c r="N126" s="2">
        <v>21</v>
      </c>
      <c r="O126" s="2">
        <v>60.23</v>
      </c>
      <c r="P126" s="2">
        <v>52.38</v>
      </c>
      <c r="Q126" s="2">
        <v>0.22</v>
      </c>
      <c r="R126" s="2">
        <v>0</v>
      </c>
      <c r="S126" s="2" t="s">
        <v>31</v>
      </c>
      <c r="T126" s="2">
        <v>3358640</v>
      </c>
      <c r="U126" s="2" t="s">
        <v>214</v>
      </c>
    </row>
    <row r="127" spans="1:21" ht="60">
      <c r="A127" s="2" t="s">
        <v>603</v>
      </c>
      <c r="B127" s="2" t="s">
        <v>604</v>
      </c>
      <c r="C127" s="2">
        <v>1303</v>
      </c>
      <c r="D127" s="2">
        <v>0</v>
      </c>
      <c r="E127" s="2">
        <v>0</v>
      </c>
      <c r="F127" s="2">
        <v>0.01</v>
      </c>
      <c r="G127" s="2" t="s">
        <v>605</v>
      </c>
      <c r="H127" s="2">
        <v>21</v>
      </c>
      <c r="I127" s="2">
        <v>60.02</v>
      </c>
      <c r="J127" s="2">
        <v>47.62</v>
      </c>
      <c r="K127" s="2">
        <v>0.01</v>
      </c>
      <c r="L127" s="2">
        <v>0</v>
      </c>
      <c r="M127" s="2" t="s">
        <v>606</v>
      </c>
      <c r="N127" s="2">
        <v>21</v>
      </c>
      <c r="O127" s="2">
        <v>60.01</v>
      </c>
      <c r="P127" s="2">
        <v>47.62</v>
      </c>
      <c r="Q127" s="2">
        <v>0.01</v>
      </c>
      <c r="R127" s="2">
        <v>0</v>
      </c>
      <c r="S127" s="2" t="s">
        <v>31</v>
      </c>
      <c r="T127" s="2">
        <v>5267999</v>
      </c>
      <c r="U127" s="2" t="s">
        <v>607</v>
      </c>
    </row>
    <row r="128" spans="1:21" ht="60">
      <c r="A128" s="2" t="s">
        <v>608</v>
      </c>
      <c r="B128" s="2" t="s">
        <v>609</v>
      </c>
      <c r="C128" s="2">
        <v>1373</v>
      </c>
      <c r="D128" s="2">
        <v>0</v>
      </c>
      <c r="E128" s="2">
        <v>0</v>
      </c>
      <c r="F128" s="2">
        <v>0.56999999999999995</v>
      </c>
      <c r="G128" s="2" t="s">
        <v>610</v>
      </c>
      <c r="H128" s="2">
        <v>21</v>
      </c>
      <c r="I128" s="2">
        <v>60.59</v>
      </c>
      <c r="J128" s="2">
        <v>42.86</v>
      </c>
      <c r="K128" s="2">
        <v>0.56999999999999995</v>
      </c>
      <c r="L128" s="2">
        <v>0</v>
      </c>
      <c r="M128" s="2" t="s">
        <v>611</v>
      </c>
      <c r="N128" s="2">
        <v>21</v>
      </c>
      <c r="O128" s="2">
        <v>60.02</v>
      </c>
      <c r="P128" s="2">
        <v>47.62</v>
      </c>
      <c r="Q128" s="2">
        <v>0.56999999999999995</v>
      </c>
      <c r="R128" s="2">
        <v>0</v>
      </c>
      <c r="S128" s="2" t="s">
        <v>51</v>
      </c>
      <c r="T128" s="2">
        <v>4967574</v>
      </c>
      <c r="U128" s="2" t="s">
        <v>555</v>
      </c>
    </row>
    <row r="129" spans="1:21" ht="60">
      <c r="A129" s="2" t="s">
        <v>612</v>
      </c>
      <c r="B129" s="2" t="s">
        <v>613</v>
      </c>
      <c r="C129" s="2">
        <v>1103</v>
      </c>
      <c r="D129" s="2">
        <v>0</v>
      </c>
      <c r="E129" s="2">
        <v>0</v>
      </c>
      <c r="F129" s="2">
        <v>0.25</v>
      </c>
      <c r="G129" s="2" t="s">
        <v>614</v>
      </c>
      <c r="H129" s="2">
        <v>21</v>
      </c>
      <c r="I129" s="2">
        <v>60.01</v>
      </c>
      <c r="J129" s="2">
        <v>47.62</v>
      </c>
      <c r="K129" s="2">
        <v>0.25</v>
      </c>
      <c r="L129" s="2">
        <v>0</v>
      </c>
      <c r="M129" s="2" t="s">
        <v>615</v>
      </c>
      <c r="N129" s="2">
        <v>21</v>
      </c>
      <c r="O129" s="2">
        <v>59.75</v>
      </c>
      <c r="P129" s="2">
        <v>47.62</v>
      </c>
      <c r="Q129" s="2">
        <v>0.25</v>
      </c>
      <c r="R129" s="2">
        <v>0</v>
      </c>
      <c r="S129" s="2" t="s">
        <v>67</v>
      </c>
      <c r="T129" s="2">
        <v>822537</v>
      </c>
      <c r="U129" s="2" t="s">
        <v>32</v>
      </c>
    </row>
    <row r="130" spans="1:21" ht="60">
      <c r="A130" s="2" t="s">
        <v>616</v>
      </c>
      <c r="B130" s="2" t="s">
        <v>617</v>
      </c>
      <c r="C130" s="2">
        <v>1215</v>
      </c>
      <c r="D130" s="2">
        <v>0</v>
      </c>
      <c r="E130" s="2">
        <v>0</v>
      </c>
      <c r="F130" s="2">
        <v>0.73</v>
      </c>
      <c r="G130" s="2" t="s">
        <v>618</v>
      </c>
      <c r="H130" s="2">
        <v>21</v>
      </c>
      <c r="I130" s="2">
        <v>59.97</v>
      </c>
      <c r="J130" s="2">
        <v>52.38</v>
      </c>
      <c r="K130" s="2">
        <v>0.73</v>
      </c>
      <c r="L130" s="2">
        <v>0</v>
      </c>
      <c r="M130" s="2" t="s">
        <v>619</v>
      </c>
      <c r="N130" s="2">
        <v>21</v>
      </c>
      <c r="O130" s="2">
        <v>60.7</v>
      </c>
      <c r="P130" s="2">
        <v>47.62</v>
      </c>
      <c r="Q130" s="2">
        <v>0.73</v>
      </c>
      <c r="R130" s="2">
        <v>0</v>
      </c>
      <c r="S130" s="2" t="s">
        <v>31</v>
      </c>
      <c r="T130" s="2">
        <v>26273879</v>
      </c>
      <c r="U130" s="2" t="s">
        <v>560</v>
      </c>
    </row>
    <row r="131" spans="1:21" ht="60">
      <c r="A131" s="2" t="s">
        <v>620</v>
      </c>
      <c r="B131" s="2" t="s">
        <v>621</v>
      </c>
      <c r="C131" s="2">
        <v>1133</v>
      </c>
      <c r="D131" s="2">
        <v>0</v>
      </c>
      <c r="E131" s="2">
        <v>0</v>
      </c>
      <c r="F131" s="2">
        <v>0.38</v>
      </c>
      <c r="G131" s="2" t="s">
        <v>622</v>
      </c>
      <c r="H131" s="2">
        <v>21</v>
      </c>
      <c r="I131" s="2">
        <v>59.72</v>
      </c>
      <c r="J131" s="2">
        <v>52.38</v>
      </c>
      <c r="K131" s="2">
        <v>0.38</v>
      </c>
      <c r="L131" s="2">
        <v>0</v>
      </c>
      <c r="M131" s="2" t="s">
        <v>623</v>
      </c>
      <c r="N131" s="2">
        <v>21</v>
      </c>
      <c r="O131" s="2">
        <v>60.1</v>
      </c>
      <c r="P131" s="2">
        <v>47.62</v>
      </c>
      <c r="Q131" s="2">
        <v>0.38</v>
      </c>
      <c r="R131" s="2">
        <v>0</v>
      </c>
      <c r="S131" s="2" t="s">
        <v>77</v>
      </c>
      <c r="T131" s="2">
        <v>23211830</v>
      </c>
      <c r="U131" s="2" t="s">
        <v>624</v>
      </c>
    </row>
    <row r="132" spans="1:21" ht="60">
      <c r="A132" s="2" t="s">
        <v>625</v>
      </c>
      <c r="B132" s="2" t="s">
        <v>626</v>
      </c>
      <c r="C132" s="2">
        <v>1266</v>
      </c>
      <c r="D132" s="2">
        <v>0</v>
      </c>
      <c r="E132" s="2">
        <v>0</v>
      </c>
      <c r="F132" s="2">
        <v>0.16</v>
      </c>
      <c r="G132" s="2" t="s">
        <v>627</v>
      </c>
      <c r="H132" s="2">
        <v>21</v>
      </c>
      <c r="I132" s="2">
        <v>59.87</v>
      </c>
      <c r="J132" s="2">
        <v>47.62</v>
      </c>
      <c r="K132" s="2">
        <v>0.16</v>
      </c>
      <c r="L132" s="2">
        <v>0</v>
      </c>
      <c r="M132" s="2" t="s">
        <v>628</v>
      </c>
      <c r="N132" s="2">
        <v>21</v>
      </c>
      <c r="O132" s="2">
        <v>60.03</v>
      </c>
      <c r="P132" s="2">
        <v>47.62</v>
      </c>
      <c r="Q132" s="2">
        <v>0.16</v>
      </c>
      <c r="R132" s="2">
        <v>0</v>
      </c>
      <c r="S132" s="2" t="s">
        <v>67</v>
      </c>
      <c r="T132" s="2">
        <v>5085903</v>
      </c>
      <c r="U132" s="2" t="s">
        <v>260</v>
      </c>
    </row>
    <row r="133" spans="1:21" ht="60">
      <c r="A133" s="2" t="s">
        <v>629</v>
      </c>
      <c r="B133" s="2" t="s">
        <v>630</v>
      </c>
      <c r="C133" s="2">
        <v>1088</v>
      </c>
      <c r="D133" s="2">
        <v>0</v>
      </c>
      <c r="E133" s="2">
        <v>0</v>
      </c>
      <c r="F133" s="2">
        <v>0.24</v>
      </c>
      <c r="G133" s="2" t="s">
        <v>631</v>
      </c>
      <c r="H133" s="2">
        <v>21</v>
      </c>
      <c r="I133" s="2">
        <v>59.63</v>
      </c>
      <c r="J133" s="2">
        <v>57.14</v>
      </c>
      <c r="K133" s="2">
        <v>0.24</v>
      </c>
      <c r="L133" s="2">
        <v>0</v>
      </c>
      <c r="M133" s="2" t="s">
        <v>632</v>
      </c>
      <c r="N133" s="2">
        <v>21</v>
      </c>
      <c r="O133" s="2">
        <v>59.87</v>
      </c>
      <c r="P133" s="2">
        <v>47.62</v>
      </c>
      <c r="Q133" s="2">
        <v>0.24</v>
      </c>
      <c r="R133" s="2">
        <v>0</v>
      </c>
      <c r="S133" s="2" t="s">
        <v>51</v>
      </c>
      <c r="T133" s="2">
        <v>5975193</v>
      </c>
      <c r="U133" s="2" t="s">
        <v>633</v>
      </c>
    </row>
    <row r="134" spans="1:21" ht="60">
      <c r="A134" s="2" t="s">
        <v>634</v>
      </c>
      <c r="B134" s="2" t="s">
        <v>635</v>
      </c>
      <c r="C134" s="2">
        <v>1195</v>
      </c>
      <c r="D134" s="2">
        <v>0</v>
      </c>
      <c r="E134" s="2">
        <v>0</v>
      </c>
      <c r="F134" s="2">
        <v>0.32</v>
      </c>
      <c r="G134" s="2" t="s">
        <v>636</v>
      </c>
      <c r="H134" s="2">
        <v>21</v>
      </c>
      <c r="I134" s="2">
        <v>59.77</v>
      </c>
      <c r="J134" s="2">
        <v>52.38</v>
      </c>
      <c r="K134" s="2">
        <v>0.32</v>
      </c>
      <c r="L134" s="2">
        <v>0</v>
      </c>
      <c r="M134" s="2" t="s">
        <v>637</v>
      </c>
      <c r="N134" s="2">
        <v>21</v>
      </c>
      <c r="O134" s="2">
        <v>59.44</v>
      </c>
      <c r="P134" s="2">
        <v>47.62</v>
      </c>
      <c r="Q134" s="2">
        <v>0.32</v>
      </c>
      <c r="R134" s="2">
        <v>0</v>
      </c>
      <c r="S134" s="2" t="s">
        <v>31</v>
      </c>
      <c r="T134" s="2">
        <v>20586999</v>
      </c>
      <c r="U134" s="2" t="s">
        <v>638</v>
      </c>
    </row>
    <row r="135" spans="1:21" ht="60">
      <c r="A135" s="2" t="s">
        <v>639</v>
      </c>
      <c r="B135" s="2" t="s">
        <v>640</v>
      </c>
      <c r="C135" s="2">
        <v>1298</v>
      </c>
      <c r="D135" s="2">
        <v>0</v>
      </c>
      <c r="E135" s="2">
        <v>0</v>
      </c>
      <c r="F135" s="2">
        <v>0.42</v>
      </c>
      <c r="G135" s="2" t="s">
        <v>641</v>
      </c>
      <c r="H135" s="2">
        <v>21</v>
      </c>
      <c r="I135" s="2">
        <v>59.75</v>
      </c>
      <c r="J135" s="2">
        <v>47.62</v>
      </c>
      <c r="K135" s="2">
        <v>0.42</v>
      </c>
      <c r="L135" s="2">
        <v>0</v>
      </c>
      <c r="M135" s="2" t="s">
        <v>642</v>
      </c>
      <c r="N135" s="2">
        <v>21</v>
      </c>
      <c r="O135" s="2">
        <v>60.17</v>
      </c>
      <c r="P135" s="2">
        <v>47.62</v>
      </c>
      <c r="Q135" s="2">
        <v>0.42</v>
      </c>
      <c r="R135" s="2">
        <v>0</v>
      </c>
      <c r="S135" s="2" t="s">
        <v>51</v>
      </c>
      <c r="T135" s="2">
        <v>18514030</v>
      </c>
      <c r="U135" s="2" t="s">
        <v>643</v>
      </c>
    </row>
    <row r="136" spans="1:21" ht="60">
      <c r="A136" s="2" t="s">
        <v>644</v>
      </c>
      <c r="B136" s="2" t="s">
        <v>645</v>
      </c>
      <c r="C136" s="2">
        <v>1342</v>
      </c>
      <c r="D136" s="2">
        <v>0</v>
      </c>
      <c r="E136" s="2">
        <v>0</v>
      </c>
      <c r="F136" s="2">
        <v>0.4</v>
      </c>
      <c r="G136" s="2" t="s">
        <v>646</v>
      </c>
      <c r="H136" s="2">
        <v>21</v>
      </c>
      <c r="I136" s="2">
        <v>60.37</v>
      </c>
      <c r="J136" s="2">
        <v>42.86</v>
      </c>
      <c r="K136" s="2">
        <v>0.4</v>
      </c>
      <c r="L136" s="2">
        <v>0</v>
      </c>
      <c r="M136" s="2" t="s">
        <v>647</v>
      </c>
      <c r="N136" s="2">
        <v>21</v>
      </c>
      <c r="O136" s="2">
        <v>59.97</v>
      </c>
      <c r="P136" s="2">
        <v>47.62</v>
      </c>
      <c r="Q136" s="2">
        <v>0.4</v>
      </c>
      <c r="R136" s="2">
        <v>0</v>
      </c>
      <c r="S136" s="2" t="s">
        <v>77</v>
      </c>
      <c r="T136" s="2">
        <v>897527</v>
      </c>
      <c r="U136" s="2" t="s">
        <v>62</v>
      </c>
    </row>
    <row r="137" spans="1:21" ht="60">
      <c r="A137" s="2" t="s">
        <v>648</v>
      </c>
      <c r="B137" s="2" t="s">
        <v>649</v>
      </c>
      <c r="C137" s="2">
        <v>1238</v>
      </c>
      <c r="D137" s="2">
        <v>0</v>
      </c>
      <c r="E137" s="2">
        <v>0</v>
      </c>
      <c r="F137" s="2">
        <v>0.19</v>
      </c>
      <c r="G137" s="2" t="s">
        <v>650</v>
      </c>
      <c r="H137" s="2">
        <v>21</v>
      </c>
      <c r="I137" s="2">
        <v>59.8</v>
      </c>
      <c r="J137" s="2">
        <v>47.62</v>
      </c>
      <c r="K137" s="2">
        <v>0.19</v>
      </c>
      <c r="L137" s="2">
        <v>0</v>
      </c>
      <c r="M137" s="2" t="s">
        <v>651</v>
      </c>
      <c r="N137" s="2">
        <v>21</v>
      </c>
      <c r="O137" s="2">
        <v>59.61</v>
      </c>
      <c r="P137" s="2">
        <v>38.1</v>
      </c>
      <c r="Q137" s="2">
        <v>0.19</v>
      </c>
      <c r="R137" s="2">
        <v>0</v>
      </c>
      <c r="S137" s="2" t="s">
        <v>51</v>
      </c>
      <c r="T137" s="2">
        <v>17443088</v>
      </c>
      <c r="U137" s="2" t="s">
        <v>399</v>
      </c>
    </row>
    <row r="138" spans="1:21" ht="60">
      <c r="A138" s="2" t="s">
        <v>652</v>
      </c>
      <c r="B138" s="2" t="s">
        <v>653</v>
      </c>
      <c r="C138" s="2">
        <v>1220</v>
      </c>
      <c r="D138" s="2">
        <v>0</v>
      </c>
      <c r="E138" s="2">
        <v>0</v>
      </c>
      <c r="F138" s="2">
        <v>0.06</v>
      </c>
      <c r="G138" s="2" t="s">
        <v>654</v>
      </c>
      <c r="H138" s="2">
        <v>21</v>
      </c>
      <c r="I138" s="2">
        <v>59.79</v>
      </c>
      <c r="J138" s="2">
        <v>52.38</v>
      </c>
      <c r="K138" s="2">
        <v>0.06</v>
      </c>
      <c r="L138" s="2">
        <v>0</v>
      </c>
      <c r="M138" s="2" t="s">
        <v>655</v>
      </c>
      <c r="N138" s="2">
        <v>21</v>
      </c>
      <c r="O138" s="2">
        <v>59.84</v>
      </c>
      <c r="P138" s="2">
        <v>42.86</v>
      </c>
      <c r="Q138" s="2">
        <v>0.06</v>
      </c>
      <c r="R138" s="2">
        <v>0</v>
      </c>
      <c r="S138" s="2" t="s">
        <v>31</v>
      </c>
      <c r="T138" s="2">
        <v>28633340</v>
      </c>
      <c r="U138" s="2" t="s">
        <v>656</v>
      </c>
    </row>
    <row r="139" spans="1:21" ht="60">
      <c r="A139" s="2" t="s">
        <v>657</v>
      </c>
      <c r="B139" s="2" t="s">
        <v>658</v>
      </c>
      <c r="C139" s="2">
        <v>1351</v>
      </c>
      <c r="D139" s="2">
        <v>0</v>
      </c>
      <c r="E139" s="2">
        <v>0</v>
      </c>
      <c r="F139" s="2">
        <v>0.27</v>
      </c>
      <c r="G139" s="2" t="s">
        <v>659</v>
      </c>
      <c r="H139" s="2">
        <v>21</v>
      </c>
      <c r="I139" s="2">
        <v>59.84</v>
      </c>
      <c r="J139" s="2">
        <v>52.38</v>
      </c>
      <c r="K139" s="2">
        <v>0.27</v>
      </c>
      <c r="L139" s="2">
        <v>0</v>
      </c>
      <c r="M139" s="2" t="s">
        <v>660</v>
      </c>
      <c r="N139" s="2">
        <v>21</v>
      </c>
      <c r="O139" s="2">
        <v>60.1</v>
      </c>
      <c r="P139" s="2">
        <v>42.86</v>
      </c>
      <c r="Q139" s="2">
        <v>0.27</v>
      </c>
      <c r="R139" s="2">
        <v>0</v>
      </c>
      <c r="S139" s="2" t="s">
        <v>67</v>
      </c>
      <c r="T139" s="2">
        <v>7646761</v>
      </c>
      <c r="U139" s="2" t="s">
        <v>607</v>
      </c>
    </row>
    <row r="140" spans="1:21" ht="60">
      <c r="A140" s="2" t="s">
        <v>661</v>
      </c>
      <c r="B140" s="2" t="s">
        <v>662</v>
      </c>
      <c r="C140" s="2">
        <v>1269</v>
      </c>
      <c r="D140" s="2">
        <v>0</v>
      </c>
      <c r="E140" s="2">
        <v>0</v>
      </c>
      <c r="F140" s="2">
        <v>0.04</v>
      </c>
      <c r="G140" s="2" t="s">
        <v>663</v>
      </c>
      <c r="H140" s="2">
        <v>21</v>
      </c>
      <c r="I140" s="2">
        <v>59.87</v>
      </c>
      <c r="J140" s="2">
        <v>47.62</v>
      </c>
      <c r="K140" s="2">
        <v>0.04</v>
      </c>
      <c r="L140" s="2">
        <v>0</v>
      </c>
      <c r="M140" s="2" t="s">
        <v>664</v>
      </c>
      <c r="N140" s="2">
        <v>21</v>
      </c>
      <c r="O140" s="2">
        <v>59.83</v>
      </c>
      <c r="P140" s="2">
        <v>47.62</v>
      </c>
      <c r="Q140" s="2">
        <v>0.04</v>
      </c>
      <c r="R140" s="2">
        <v>0</v>
      </c>
      <c r="S140" s="2" t="s">
        <v>67</v>
      </c>
      <c r="T140" s="2">
        <v>13016159</v>
      </c>
      <c r="U140" s="2" t="s">
        <v>665</v>
      </c>
    </row>
    <row r="141" spans="1:21" ht="60">
      <c r="A141" s="2" t="s">
        <v>666</v>
      </c>
      <c r="B141" s="2" t="s">
        <v>667</v>
      </c>
      <c r="C141" s="2">
        <v>1158</v>
      </c>
      <c r="D141" s="2">
        <v>0</v>
      </c>
      <c r="E141" s="2">
        <v>0</v>
      </c>
      <c r="F141" s="2">
        <v>0.15</v>
      </c>
      <c r="G141" s="2" t="s">
        <v>668</v>
      </c>
      <c r="H141" s="2">
        <v>21</v>
      </c>
      <c r="I141" s="2">
        <v>59.86</v>
      </c>
      <c r="J141" s="2">
        <v>52.38</v>
      </c>
      <c r="K141" s="2">
        <v>0.15</v>
      </c>
      <c r="L141" s="2">
        <v>0</v>
      </c>
      <c r="M141" s="2" t="s">
        <v>669</v>
      </c>
      <c r="N141" s="2">
        <v>21</v>
      </c>
      <c r="O141" s="2">
        <v>60.02</v>
      </c>
      <c r="P141" s="2">
        <v>47.62</v>
      </c>
      <c r="Q141" s="2">
        <v>0.15</v>
      </c>
      <c r="R141" s="2">
        <v>0</v>
      </c>
      <c r="S141" s="2" t="s">
        <v>51</v>
      </c>
      <c r="T141" s="2">
        <v>3366417</v>
      </c>
      <c r="U141" s="2" t="s">
        <v>624</v>
      </c>
    </row>
    <row r="142" spans="1:21" ht="60">
      <c r="A142" s="2" t="s">
        <v>670</v>
      </c>
      <c r="B142" s="2" t="s">
        <v>671</v>
      </c>
      <c r="C142" s="2">
        <v>1211</v>
      </c>
      <c r="D142" s="2">
        <v>0</v>
      </c>
      <c r="E142" s="2">
        <v>0</v>
      </c>
      <c r="F142" s="2">
        <v>0.1</v>
      </c>
      <c r="G142" s="2" t="s">
        <v>672</v>
      </c>
      <c r="H142" s="2">
        <v>21</v>
      </c>
      <c r="I142" s="2">
        <v>59.93</v>
      </c>
      <c r="J142" s="2">
        <v>47.62</v>
      </c>
      <c r="K142" s="2">
        <v>0.1</v>
      </c>
      <c r="L142" s="2">
        <v>0</v>
      </c>
      <c r="M142" s="2" t="s">
        <v>673</v>
      </c>
      <c r="N142" s="2">
        <v>21</v>
      </c>
      <c r="O142" s="2">
        <v>60.03</v>
      </c>
      <c r="P142" s="2">
        <v>47.62</v>
      </c>
      <c r="Q142" s="2">
        <v>0.1</v>
      </c>
      <c r="R142" s="2">
        <v>0</v>
      </c>
      <c r="S142" s="2" t="s">
        <v>77</v>
      </c>
      <c r="T142" s="2">
        <v>6646468</v>
      </c>
      <c r="U142" s="2" t="s">
        <v>674</v>
      </c>
    </row>
    <row r="143" spans="1:21" ht="60">
      <c r="A143" s="2" t="s">
        <v>675</v>
      </c>
      <c r="B143" s="2" t="s">
        <v>676</v>
      </c>
      <c r="C143" s="2">
        <v>1133</v>
      </c>
      <c r="D143" s="2">
        <v>0</v>
      </c>
      <c r="E143" s="2">
        <v>0</v>
      </c>
      <c r="F143" s="2">
        <v>0.16</v>
      </c>
      <c r="G143" s="2" t="s">
        <v>677</v>
      </c>
      <c r="H143" s="2">
        <v>20</v>
      </c>
      <c r="I143" s="2">
        <v>60.07</v>
      </c>
      <c r="J143" s="2">
        <v>50</v>
      </c>
      <c r="K143" s="2">
        <v>0.16</v>
      </c>
      <c r="L143" s="2">
        <v>0</v>
      </c>
      <c r="M143" s="2" t="s">
        <v>678</v>
      </c>
      <c r="N143" s="2">
        <v>21</v>
      </c>
      <c r="O143" s="2">
        <v>59.91</v>
      </c>
      <c r="P143" s="2">
        <v>47.62</v>
      </c>
      <c r="Q143" s="2">
        <v>0.16</v>
      </c>
      <c r="R143" s="2">
        <v>0</v>
      </c>
      <c r="S143" s="2" t="s">
        <v>77</v>
      </c>
      <c r="T143" s="2">
        <v>16326301</v>
      </c>
      <c r="U143" s="2" t="s">
        <v>46</v>
      </c>
    </row>
    <row r="144" spans="1:21" ht="60">
      <c r="A144" s="2" t="s">
        <v>679</v>
      </c>
      <c r="B144" s="2" t="s">
        <v>680</v>
      </c>
      <c r="C144" s="2">
        <v>1236</v>
      </c>
      <c r="D144" s="2">
        <v>0</v>
      </c>
      <c r="E144" s="2">
        <v>0</v>
      </c>
      <c r="F144" s="2">
        <v>0.1</v>
      </c>
      <c r="G144" s="2" t="s">
        <v>681</v>
      </c>
      <c r="H144" s="2">
        <v>21</v>
      </c>
      <c r="I144" s="2">
        <v>60.06</v>
      </c>
      <c r="J144" s="2">
        <v>47.62</v>
      </c>
      <c r="K144" s="2">
        <v>0.1</v>
      </c>
      <c r="L144" s="2">
        <v>0</v>
      </c>
      <c r="M144" s="2" t="s">
        <v>682</v>
      </c>
      <c r="N144" s="2">
        <v>21</v>
      </c>
      <c r="O144" s="2">
        <v>59.96</v>
      </c>
      <c r="P144" s="2">
        <v>42.86</v>
      </c>
      <c r="Q144" s="2">
        <v>0.1</v>
      </c>
      <c r="R144" s="2">
        <v>0</v>
      </c>
      <c r="S144" s="2" t="s">
        <v>77</v>
      </c>
      <c r="T144" s="2">
        <v>14634146</v>
      </c>
      <c r="U144" s="2" t="s">
        <v>560</v>
      </c>
    </row>
    <row r="145" spans="1:21" ht="60">
      <c r="A145" s="2" t="s">
        <v>683</v>
      </c>
      <c r="B145" s="2" t="s">
        <v>684</v>
      </c>
      <c r="C145" s="2">
        <v>1239</v>
      </c>
      <c r="D145" s="2">
        <v>0</v>
      </c>
      <c r="E145" s="2">
        <v>0</v>
      </c>
      <c r="F145" s="2">
        <v>7.0000000000000007E-2</v>
      </c>
      <c r="G145" s="2" t="s">
        <v>685</v>
      </c>
      <c r="H145" s="2">
        <v>21</v>
      </c>
      <c r="I145" s="2">
        <v>59.99</v>
      </c>
      <c r="J145" s="2">
        <v>42.86</v>
      </c>
      <c r="K145" s="2">
        <v>7.0000000000000007E-2</v>
      </c>
      <c r="L145" s="2">
        <v>0</v>
      </c>
      <c r="M145" s="2" t="s">
        <v>686</v>
      </c>
      <c r="N145" s="2">
        <v>21</v>
      </c>
      <c r="O145" s="2">
        <v>59.92</v>
      </c>
      <c r="P145" s="2">
        <v>42.86</v>
      </c>
      <c r="Q145" s="2">
        <v>7.0000000000000007E-2</v>
      </c>
      <c r="R145" s="2">
        <v>0</v>
      </c>
      <c r="S145" s="2" t="s">
        <v>25</v>
      </c>
      <c r="T145" s="2">
        <v>16613042</v>
      </c>
      <c r="U145" s="2" t="s">
        <v>687</v>
      </c>
    </row>
    <row r="146" spans="1:21" ht="60">
      <c r="A146" s="2" t="s">
        <v>688</v>
      </c>
      <c r="B146" s="2" t="s">
        <v>689</v>
      </c>
      <c r="C146" s="2">
        <v>1187</v>
      </c>
      <c r="D146" s="2">
        <v>0</v>
      </c>
      <c r="E146" s="2">
        <v>0</v>
      </c>
      <c r="F146" s="2">
        <v>0.64</v>
      </c>
      <c r="G146" s="2" t="s">
        <v>690</v>
      </c>
      <c r="H146" s="2">
        <v>21</v>
      </c>
      <c r="I146" s="2">
        <v>59.88</v>
      </c>
      <c r="J146" s="2">
        <v>38.1</v>
      </c>
      <c r="K146" s="2">
        <v>0.64</v>
      </c>
      <c r="L146" s="2">
        <v>0</v>
      </c>
      <c r="M146" s="2" t="s">
        <v>691</v>
      </c>
      <c r="N146" s="2">
        <v>21</v>
      </c>
      <c r="O146" s="2">
        <v>59.24</v>
      </c>
      <c r="P146" s="2">
        <v>42.86</v>
      </c>
      <c r="Q146" s="2">
        <v>0.64</v>
      </c>
      <c r="R146" s="2">
        <v>0</v>
      </c>
      <c r="S146" s="2" t="s">
        <v>77</v>
      </c>
      <c r="T146" s="2">
        <v>3216453</v>
      </c>
      <c r="U146" s="2" t="s">
        <v>692</v>
      </c>
    </row>
    <row r="147" spans="1:21" ht="60">
      <c r="A147" s="2" t="s">
        <v>693</v>
      </c>
      <c r="B147" s="2" t="s">
        <v>694</v>
      </c>
      <c r="C147" s="2">
        <v>1187</v>
      </c>
      <c r="D147" s="2">
        <v>0</v>
      </c>
      <c r="E147" s="2">
        <v>0</v>
      </c>
      <c r="F147" s="2">
        <v>0.64</v>
      </c>
      <c r="G147" s="2" t="s">
        <v>690</v>
      </c>
      <c r="H147" s="2">
        <v>21</v>
      </c>
      <c r="I147" s="2">
        <v>59.88</v>
      </c>
      <c r="J147" s="2">
        <v>38.1</v>
      </c>
      <c r="K147" s="2">
        <v>0.64</v>
      </c>
      <c r="L147" s="2">
        <v>0</v>
      </c>
      <c r="M147" s="2" t="s">
        <v>691</v>
      </c>
      <c r="N147" s="2">
        <v>21</v>
      </c>
      <c r="O147" s="2">
        <v>59.24</v>
      </c>
      <c r="P147" s="2">
        <v>42.86</v>
      </c>
      <c r="Q147" s="2">
        <v>0.64</v>
      </c>
      <c r="R147" s="2">
        <v>0</v>
      </c>
      <c r="S147" s="2" t="s">
        <v>77</v>
      </c>
      <c r="T147" s="2">
        <v>3216429</v>
      </c>
      <c r="U147" s="2" t="s">
        <v>695</v>
      </c>
    </row>
    <row r="148" spans="1:21" ht="60">
      <c r="A148" s="2" t="s">
        <v>696</v>
      </c>
      <c r="B148" s="2" t="s">
        <v>697</v>
      </c>
      <c r="C148" s="2">
        <v>1214</v>
      </c>
      <c r="D148" s="2">
        <v>0</v>
      </c>
      <c r="E148" s="2">
        <v>0</v>
      </c>
      <c r="F148" s="2">
        <v>0.13</v>
      </c>
      <c r="G148" s="2" t="s">
        <v>698</v>
      </c>
      <c r="H148" s="2">
        <v>21</v>
      </c>
      <c r="I148" s="2">
        <v>60.07</v>
      </c>
      <c r="J148" s="2">
        <v>42.86</v>
      </c>
      <c r="K148" s="2">
        <v>0.13</v>
      </c>
      <c r="L148" s="2">
        <v>0</v>
      </c>
      <c r="M148" s="2" t="s">
        <v>526</v>
      </c>
      <c r="N148" s="2">
        <v>21</v>
      </c>
      <c r="O148" s="2">
        <v>60.2</v>
      </c>
      <c r="P148" s="2">
        <v>42.86</v>
      </c>
      <c r="Q148" s="2">
        <v>0.13</v>
      </c>
      <c r="R148" s="2">
        <v>0</v>
      </c>
      <c r="S148" s="2" t="s">
        <v>31</v>
      </c>
      <c r="T148" s="2">
        <v>26296871</v>
      </c>
      <c r="U148" s="2" t="s">
        <v>52</v>
      </c>
    </row>
    <row r="149" spans="1:21" ht="60">
      <c r="A149" s="2" t="s">
        <v>699</v>
      </c>
      <c r="B149" s="2" t="s">
        <v>700</v>
      </c>
      <c r="C149" s="2">
        <v>1126</v>
      </c>
      <c r="D149" s="2">
        <v>0</v>
      </c>
      <c r="E149" s="2">
        <v>0</v>
      </c>
      <c r="F149" s="2">
        <v>1.32</v>
      </c>
      <c r="G149" s="2" t="s">
        <v>701</v>
      </c>
      <c r="H149" s="2">
        <v>21</v>
      </c>
      <c r="I149" s="2">
        <v>60.46</v>
      </c>
      <c r="J149" s="2">
        <v>38.1</v>
      </c>
      <c r="K149" s="2">
        <v>1.32</v>
      </c>
      <c r="L149" s="2">
        <v>0</v>
      </c>
      <c r="M149" s="2" t="s">
        <v>702</v>
      </c>
      <c r="N149" s="2">
        <v>21</v>
      </c>
      <c r="O149" s="2">
        <v>59.14</v>
      </c>
      <c r="P149" s="2">
        <v>38.1</v>
      </c>
      <c r="Q149" s="2">
        <v>1.32</v>
      </c>
      <c r="R149" s="2">
        <v>0</v>
      </c>
      <c r="S149" s="2" t="s">
        <v>31</v>
      </c>
      <c r="T149" s="2">
        <v>17287262</v>
      </c>
      <c r="U149" s="2" t="s">
        <v>371</v>
      </c>
    </row>
    <row r="150" spans="1:21" ht="60">
      <c r="A150" s="2" t="s">
        <v>703</v>
      </c>
      <c r="B150" s="2" t="s">
        <v>704</v>
      </c>
      <c r="C150" s="2">
        <v>1080</v>
      </c>
      <c r="D150" s="2">
        <v>0</v>
      </c>
      <c r="E150" s="2">
        <v>0</v>
      </c>
      <c r="F150" s="2">
        <v>1.0900000000000001</v>
      </c>
      <c r="G150" s="2" t="s">
        <v>705</v>
      </c>
      <c r="H150" s="2">
        <v>23</v>
      </c>
      <c r="I150" s="2">
        <v>58.09</v>
      </c>
      <c r="J150" s="2">
        <v>30.43</v>
      </c>
      <c r="K150" s="2">
        <v>1.0900000000000001</v>
      </c>
      <c r="L150" s="2">
        <v>0</v>
      </c>
      <c r="M150" s="2" t="s">
        <v>462</v>
      </c>
      <c r="N150" s="2">
        <v>21</v>
      </c>
      <c r="O150" s="2">
        <v>59.19</v>
      </c>
      <c r="P150" s="2">
        <v>42.86</v>
      </c>
      <c r="Q150" s="2">
        <v>1.0900000000000001</v>
      </c>
      <c r="R150" s="2">
        <v>0</v>
      </c>
      <c r="S150" s="2" t="s">
        <v>25</v>
      </c>
      <c r="T150" s="2">
        <v>19171667</v>
      </c>
      <c r="U150" s="2" t="s">
        <v>706</v>
      </c>
    </row>
    <row r="151" spans="1:21" ht="60">
      <c r="A151" s="2" t="s">
        <v>707</v>
      </c>
      <c r="B151" s="2" t="s">
        <v>708</v>
      </c>
      <c r="C151" s="2">
        <v>1157</v>
      </c>
      <c r="D151" s="2">
        <v>0</v>
      </c>
      <c r="E151" s="2">
        <v>0</v>
      </c>
      <c r="F151" s="2">
        <v>0.06</v>
      </c>
      <c r="G151" s="2" t="s">
        <v>709</v>
      </c>
      <c r="H151" s="2">
        <v>21</v>
      </c>
      <c r="I151" s="2">
        <v>60.23</v>
      </c>
      <c r="J151" s="2">
        <v>38.1</v>
      </c>
      <c r="K151" s="2">
        <v>0.06</v>
      </c>
      <c r="L151" s="2">
        <v>0</v>
      </c>
      <c r="M151" s="2" t="s">
        <v>710</v>
      </c>
      <c r="N151" s="2">
        <v>21</v>
      </c>
      <c r="O151" s="2">
        <v>60.17</v>
      </c>
      <c r="P151" s="2">
        <v>57.14</v>
      </c>
      <c r="Q151" s="2">
        <v>0.06</v>
      </c>
      <c r="R151" s="2">
        <v>0</v>
      </c>
      <c r="S151" s="2" t="s">
        <v>77</v>
      </c>
      <c r="T151" s="2">
        <v>4272722</v>
      </c>
      <c r="U151" s="2" t="s">
        <v>467</v>
      </c>
    </row>
    <row r="152" spans="1:21" ht="60">
      <c r="A152" s="2" t="s">
        <v>711</v>
      </c>
      <c r="B152" s="2" t="s">
        <v>712</v>
      </c>
      <c r="C152" s="2">
        <v>1281</v>
      </c>
      <c r="D152" s="2">
        <v>0</v>
      </c>
      <c r="E152" s="2">
        <v>0</v>
      </c>
      <c r="F152" s="2">
        <v>0.03</v>
      </c>
      <c r="G152" s="2" t="s">
        <v>713</v>
      </c>
      <c r="H152" s="2">
        <v>21</v>
      </c>
      <c r="I152" s="2">
        <v>60</v>
      </c>
      <c r="J152" s="2">
        <v>57.14</v>
      </c>
      <c r="K152" s="2">
        <v>0.03</v>
      </c>
      <c r="L152" s="2">
        <v>0</v>
      </c>
      <c r="M152" s="2" t="s">
        <v>714</v>
      </c>
      <c r="N152" s="2">
        <v>21</v>
      </c>
      <c r="O152" s="2">
        <v>59.97</v>
      </c>
      <c r="P152" s="2">
        <v>47.62</v>
      </c>
      <c r="Q152" s="2">
        <v>0.03</v>
      </c>
      <c r="R152" s="2">
        <v>0</v>
      </c>
      <c r="S152" s="2" t="s">
        <v>25</v>
      </c>
      <c r="T152" s="2">
        <v>225412</v>
      </c>
      <c r="U152" s="2" t="s">
        <v>522</v>
      </c>
    </row>
    <row r="153" spans="1:21" ht="60">
      <c r="A153" s="2" t="s">
        <v>715</v>
      </c>
      <c r="B153" s="2" t="s">
        <v>716</v>
      </c>
      <c r="C153" s="2">
        <v>1169</v>
      </c>
      <c r="D153" s="2">
        <v>0</v>
      </c>
      <c r="E153" s="2">
        <v>0</v>
      </c>
      <c r="F153" s="2">
        <v>0.25</v>
      </c>
      <c r="G153" s="2" t="s">
        <v>717</v>
      </c>
      <c r="H153" s="2">
        <v>21</v>
      </c>
      <c r="I153" s="2">
        <v>60.12</v>
      </c>
      <c r="J153" s="2">
        <v>47.62</v>
      </c>
      <c r="K153" s="2">
        <v>0.25</v>
      </c>
      <c r="L153" s="2">
        <v>0</v>
      </c>
      <c r="M153" s="2" t="s">
        <v>718</v>
      </c>
      <c r="N153" s="2">
        <v>21</v>
      </c>
      <c r="O153" s="2">
        <v>59.87</v>
      </c>
      <c r="P153" s="2">
        <v>42.86</v>
      </c>
      <c r="Q153" s="2">
        <v>0.25</v>
      </c>
      <c r="R153" s="2">
        <v>0</v>
      </c>
      <c r="S153" s="2" t="s">
        <v>25</v>
      </c>
      <c r="T153" s="2">
        <v>7996744</v>
      </c>
      <c r="U153" s="2" t="s">
        <v>633</v>
      </c>
    </row>
    <row r="154" spans="1:21" ht="60">
      <c r="A154" s="2" t="s">
        <v>719</v>
      </c>
      <c r="B154" s="2" t="s">
        <v>720</v>
      </c>
      <c r="C154" s="2">
        <v>1332</v>
      </c>
      <c r="D154" s="2">
        <v>0</v>
      </c>
      <c r="E154" s="2">
        <v>0</v>
      </c>
      <c r="F154" s="2">
        <v>0.02</v>
      </c>
      <c r="G154" s="2" t="s">
        <v>721</v>
      </c>
      <c r="H154" s="2">
        <v>21</v>
      </c>
      <c r="I154" s="2">
        <v>59.94</v>
      </c>
      <c r="J154" s="2">
        <v>42.86</v>
      </c>
      <c r="K154" s="2">
        <v>0.02</v>
      </c>
      <c r="L154" s="2">
        <v>0</v>
      </c>
      <c r="M154" s="2" t="s">
        <v>346</v>
      </c>
      <c r="N154" s="2">
        <v>21</v>
      </c>
      <c r="O154" s="2">
        <v>59.96</v>
      </c>
      <c r="P154" s="2">
        <v>47.62</v>
      </c>
      <c r="Q154" s="2">
        <v>0.02</v>
      </c>
      <c r="R154" s="2">
        <v>0</v>
      </c>
      <c r="S154" s="2" t="s">
        <v>31</v>
      </c>
      <c r="T154" s="2">
        <v>3658651</v>
      </c>
      <c r="U154" s="2" t="s">
        <v>722</v>
      </c>
    </row>
    <row r="155" spans="1:21" ht="60">
      <c r="A155" s="2" t="s">
        <v>723</v>
      </c>
      <c r="B155" s="2" t="s">
        <v>724</v>
      </c>
      <c r="C155" s="2">
        <v>1144</v>
      </c>
      <c r="D155" s="2">
        <v>0</v>
      </c>
      <c r="E155" s="2">
        <v>0</v>
      </c>
      <c r="F155" s="2">
        <v>0.09</v>
      </c>
      <c r="G155" s="2" t="s">
        <v>725</v>
      </c>
      <c r="H155" s="2">
        <v>21</v>
      </c>
      <c r="I155" s="2">
        <v>59.89</v>
      </c>
      <c r="J155" s="2">
        <v>42.86</v>
      </c>
      <c r="K155" s="2">
        <v>0.09</v>
      </c>
      <c r="L155" s="2">
        <v>0</v>
      </c>
      <c r="M155" s="2" t="s">
        <v>726</v>
      </c>
      <c r="N155" s="2">
        <v>21</v>
      </c>
      <c r="O155" s="2">
        <v>59.98</v>
      </c>
      <c r="P155" s="2">
        <v>42.86</v>
      </c>
      <c r="Q155" s="2">
        <v>0.09</v>
      </c>
      <c r="R155" s="2">
        <v>0</v>
      </c>
      <c r="S155" s="2" t="s">
        <v>67</v>
      </c>
      <c r="T155" s="2">
        <v>7644992</v>
      </c>
      <c r="U155" s="2" t="s">
        <v>310</v>
      </c>
    </row>
    <row r="156" spans="1:21" ht="60">
      <c r="A156" s="2" t="s">
        <v>727</v>
      </c>
      <c r="B156" s="2" t="s">
        <v>728</v>
      </c>
      <c r="C156" s="2">
        <v>1247</v>
      </c>
      <c r="D156" s="2">
        <v>0</v>
      </c>
      <c r="E156" s="2">
        <v>0</v>
      </c>
      <c r="F156" s="2">
        <v>0.33</v>
      </c>
      <c r="G156" s="2" t="s">
        <v>729</v>
      </c>
      <c r="H156" s="2">
        <v>22</v>
      </c>
      <c r="I156" s="2">
        <v>59.04</v>
      </c>
      <c r="J156" s="2">
        <v>45.45</v>
      </c>
      <c r="K156" s="2">
        <v>0.33</v>
      </c>
      <c r="L156" s="2">
        <v>0</v>
      </c>
      <c r="M156" s="2" t="s">
        <v>730</v>
      </c>
      <c r="N156" s="2">
        <v>21</v>
      </c>
      <c r="O156" s="2">
        <v>59.37</v>
      </c>
      <c r="P156" s="2">
        <v>52.38</v>
      </c>
      <c r="Q156" s="2">
        <v>0.33</v>
      </c>
      <c r="R156" s="2">
        <v>0</v>
      </c>
      <c r="S156" s="2" t="s">
        <v>77</v>
      </c>
      <c r="T156" s="2">
        <v>16325419</v>
      </c>
      <c r="U156" s="2" t="s">
        <v>731</v>
      </c>
    </row>
    <row r="157" spans="1:21" ht="60">
      <c r="A157" s="2" t="s">
        <v>732</v>
      </c>
      <c r="B157" s="2" t="s">
        <v>733</v>
      </c>
      <c r="C157" s="2">
        <v>1251</v>
      </c>
      <c r="D157" s="2">
        <v>0</v>
      </c>
      <c r="E157" s="2">
        <v>0</v>
      </c>
      <c r="F157" s="2">
        <v>0.12</v>
      </c>
      <c r="G157" s="2" t="s">
        <v>734</v>
      </c>
      <c r="H157" s="2">
        <v>21</v>
      </c>
      <c r="I157" s="2">
        <v>59.92</v>
      </c>
      <c r="J157" s="2">
        <v>47.62</v>
      </c>
      <c r="K157" s="2">
        <v>0.12</v>
      </c>
      <c r="L157" s="2">
        <v>0</v>
      </c>
      <c r="M157" s="2" t="s">
        <v>735</v>
      </c>
      <c r="N157" s="2">
        <v>21</v>
      </c>
      <c r="O157" s="2">
        <v>60.05</v>
      </c>
      <c r="P157" s="2">
        <v>42.86</v>
      </c>
      <c r="Q157" s="2">
        <v>0.12</v>
      </c>
      <c r="R157" s="2">
        <v>0</v>
      </c>
      <c r="S157" s="2" t="s">
        <v>77</v>
      </c>
      <c r="T157" s="2">
        <v>6641051</v>
      </c>
      <c r="U157" s="2" t="s">
        <v>260</v>
      </c>
    </row>
    <row r="158" spans="1:21" ht="60">
      <c r="A158" s="2" t="s">
        <v>736</v>
      </c>
      <c r="B158" s="2" t="s">
        <v>737</v>
      </c>
      <c r="C158" s="2">
        <v>1295</v>
      </c>
      <c r="D158" s="2">
        <v>0</v>
      </c>
      <c r="E158" s="2">
        <v>0</v>
      </c>
      <c r="F158" s="2">
        <v>0.81</v>
      </c>
      <c r="G158" s="2" t="s">
        <v>130</v>
      </c>
      <c r="H158" s="2">
        <v>21</v>
      </c>
      <c r="I158" s="2">
        <v>59.2</v>
      </c>
      <c r="J158" s="2">
        <v>47.62</v>
      </c>
      <c r="K158" s="2">
        <v>0.81</v>
      </c>
      <c r="L158" s="2">
        <v>0</v>
      </c>
      <c r="M158" s="2" t="s">
        <v>35</v>
      </c>
      <c r="N158" s="2">
        <v>21</v>
      </c>
      <c r="O158" s="2">
        <v>60.01</v>
      </c>
      <c r="P158" s="2">
        <v>47.62</v>
      </c>
      <c r="Q158" s="2">
        <v>0.81</v>
      </c>
      <c r="R158" s="2">
        <v>0</v>
      </c>
      <c r="S158" s="2" t="s">
        <v>31</v>
      </c>
      <c r="T158" s="2">
        <v>1063996</v>
      </c>
      <c r="U158" s="2" t="s">
        <v>409</v>
      </c>
    </row>
    <row r="159" spans="1:21" ht="60">
      <c r="A159" s="2" t="s">
        <v>738</v>
      </c>
      <c r="B159" s="2" t="s">
        <v>739</v>
      </c>
      <c r="C159" s="2">
        <v>1254</v>
      </c>
      <c r="D159" s="2">
        <v>0</v>
      </c>
      <c r="E159" s="2">
        <v>0</v>
      </c>
      <c r="F159" s="2">
        <v>0.82</v>
      </c>
      <c r="G159" s="2" t="s">
        <v>480</v>
      </c>
      <c r="H159" s="2">
        <v>21</v>
      </c>
      <c r="I159" s="2">
        <v>60.04</v>
      </c>
      <c r="J159" s="2">
        <v>57.14</v>
      </c>
      <c r="K159" s="2">
        <v>0.82</v>
      </c>
      <c r="L159" s="2">
        <v>0</v>
      </c>
      <c r="M159" s="2" t="s">
        <v>481</v>
      </c>
      <c r="N159" s="2">
        <v>21</v>
      </c>
      <c r="O159" s="2">
        <v>59.22</v>
      </c>
      <c r="P159" s="2">
        <v>47.62</v>
      </c>
      <c r="Q159" s="2">
        <v>0.82</v>
      </c>
      <c r="R159" s="2">
        <v>0</v>
      </c>
      <c r="S159" s="2" t="s">
        <v>25</v>
      </c>
      <c r="T159" s="2">
        <v>19173821</v>
      </c>
      <c r="U159" s="2" t="s">
        <v>740</v>
      </c>
    </row>
    <row r="160" spans="1:21" ht="60">
      <c r="A160" s="2" t="s">
        <v>741</v>
      </c>
      <c r="B160" s="2" t="s">
        <v>742</v>
      </c>
      <c r="C160" s="2">
        <v>1337</v>
      </c>
      <c r="D160" s="2">
        <v>0</v>
      </c>
      <c r="E160" s="2">
        <v>0</v>
      </c>
      <c r="F160" s="2">
        <v>0.01</v>
      </c>
      <c r="G160" s="2" t="s">
        <v>743</v>
      </c>
      <c r="H160" s="2">
        <v>21</v>
      </c>
      <c r="I160" s="2">
        <v>59.86</v>
      </c>
      <c r="J160" s="2">
        <v>47.62</v>
      </c>
      <c r="K160" s="2">
        <v>0.01</v>
      </c>
      <c r="L160" s="2">
        <v>0</v>
      </c>
      <c r="M160" s="2" t="s">
        <v>744</v>
      </c>
      <c r="N160" s="2">
        <v>21</v>
      </c>
      <c r="O160" s="2">
        <v>59.85</v>
      </c>
      <c r="P160" s="2">
        <v>42.86</v>
      </c>
      <c r="Q160" s="2">
        <v>0.01</v>
      </c>
      <c r="R160" s="2">
        <v>0</v>
      </c>
      <c r="S160" s="2" t="s">
        <v>31</v>
      </c>
      <c r="T160" s="2">
        <v>2874406</v>
      </c>
      <c r="U160" s="2" t="s">
        <v>745</v>
      </c>
    </row>
    <row r="161" spans="1:21" ht="60">
      <c r="A161" s="2" t="s">
        <v>746</v>
      </c>
      <c r="B161" s="2" t="s">
        <v>747</v>
      </c>
      <c r="C161" s="2">
        <v>1210</v>
      </c>
      <c r="D161" s="2">
        <v>0</v>
      </c>
      <c r="E161" s="2">
        <v>0</v>
      </c>
      <c r="F161" s="2">
        <v>0.1</v>
      </c>
      <c r="G161" s="2" t="s">
        <v>748</v>
      </c>
      <c r="H161" s="2">
        <v>21</v>
      </c>
      <c r="I161" s="2">
        <v>59.77</v>
      </c>
      <c r="J161" s="2">
        <v>47.62</v>
      </c>
      <c r="K161" s="2">
        <v>0.1</v>
      </c>
      <c r="L161" s="2">
        <v>0</v>
      </c>
      <c r="M161" s="2" t="s">
        <v>749</v>
      </c>
      <c r="N161" s="2">
        <v>21</v>
      </c>
      <c r="O161" s="2">
        <v>59.87</v>
      </c>
      <c r="P161" s="2">
        <v>47.62</v>
      </c>
      <c r="Q161" s="2">
        <v>0.1</v>
      </c>
      <c r="R161" s="2">
        <v>0</v>
      </c>
      <c r="S161" s="2" t="s">
        <v>31</v>
      </c>
      <c r="T161" s="2">
        <v>20587301</v>
      </c>
      <c r="U161" s="2" t="s">
        <v>750</v>
      </c>
    </row>
    <row r="162" spans="1:21" ht="60">
      <c r="A162" s="2" t="s">
        <v>751</v>
      </c>
      <c r="B162" s="2" t="s">
        <v>752</v>
      </c>
      <c r="C162" s="2">
        <v>1171</v>
      </c>
      <c r="D162" s="2">
        <v>0</v>
      </c>
      <c r="E162" s="2">
        <v>0</v>
      </c>
      <c r="F162" s="2">
        <v>0.14000000000000001</v>
      </c>
      <c r="G162" s="2" t="s">
        <v>753</v>
      </c>
      <c r="H162" s="2">
        <v>21</v>
      </c>
      <c r="I162" s="2">
        <v>59.97</v>
      </c>
      <c r="J162" s="2">
        <v>33.33</v>
      </c>
      <c r="K162" s="2">
        <v>0.14000000000000001</v>
      </c>
      <c r="L162" s="2">
        <v>0</v>
      </c>
      <c r="M162" s="2" t="s">
        <v>754</v>
      </c>
      <c r="N162" s="2">
        <v>21</v>
      </c>
      <c r="O162" s="2">
        <v>60.1</v>
      </c>
      <c r="P162" s="2">
        <v>42.86</v>
      </c>
      <c r="Q162" s="2">
        <v>0.14000000000000001</v>
      </c>
      <c r="R162" s="2">
        <v>0</v>
      </c>
      <c r="S162" s="2" t="s">
        <v>77</v>
      </c>
      <c r="T162" s="2">
        <v>5391730</v>
      </c>
      <c r="U162" s="2" t="s">
        <v>113</v>
      </c>
    </row>
    <row r="163" spans="1:21" ht="60">
      <c r="A163" s="2" t="s">
        <v>755</v>
      </c>
      <c r="B163" s="2" t="s">
        <v>756</v>
      </c>
      <c r="C163" s="2">
        <v>1158</v>
      </c>
      <c r="D163" s="2">
        <v>0</v>
      </c>
      <c r="E163" s="2">
        <v>0</v>
      </c>
      <c r="F163" s="2">
        <v>0.05</v>
      </c>
      <c r="G163" s="2" t="s">
        <v>757</v>
      </c>
      <c r="H163" s="2">
        <v>21</v>
      </c>
      <c r="I163" s="2">
        <v>59.9</v>
      </c>
      <c r="J163" s="2">
        <v>42.86</v>
      </c>
      <c r="K163" s="2">
        <v>0.05</v>
      </c>
      <c r="L163" s="2">
        <v>0</v>
      </c>
      <c r="M163" s="2" t="s">
        <v>758</v>
      </c>
      <c r="N163" s="2">
        <v>21</v>
      </c>
      <c r="O163" s="2">
        <v>59.85</v>
      </c>
      <c r="P163" s="2">
        <v>42.86</v>
      </c>
      <c r="Q163" s="2">
        <v>0.05</v>
      </c>
      <c r="R163" s="2">
        <v>0</v>
      </c>
      <c r="S163" s="2" t="s">
        <v>77</v>
      </c>
      <c r="T163" s="2">
        <v>5391881</v>
      </c>
      <c r="U163" s="2" t="s">
        <v>467</v>
      </c>
    </row>
    <row r="164" spans="1:21" ht="60">
      <c r="A164" s="2" t="s">
        <v>759</v>
      </c>
      <c r="B164" s="2" t="s">
        <v>760</v>
      </c>
      <c r="C164" s="2">
        <v>1227</v>
      </c>
      <c r="D164" s="2">
        <v>0</v>
      </c>
      <c r="E164" s="2">
        <v>0</v>
      </c>
      <c r="F164" s="2">
        <v>0.19</v>
      </c>
      <c r="G164" s="2" t="s">
        <v>761</v>
      </c>
      <c r="H164" s="2">
        <v>21</v>
      </c>
      <c r="I164" s="2">
        <v>60.46</v>
      </c>
      <c r="J164" s="2">
        <v>47.62</v>
      </c>
      <c r="K164" s="2">
        <v>0.19</v>
      </c>
      <c r="L164" s="2">
        <v>0</v>
      </c>
      <c r="M164" s="2" t="s">
        <v>762</v>
      </c>
      <c r="N164" s="2">
        <v>21</v>
      </c>
      <c r="O164" s="2">
        <v>60.26</v>
      </c>
      <c r="P164" s="2">
        <v>47.62</v>
      </c>
      <c r="Q164" s="2">
        <v>0.19</v>
      </c>
      <c r="R164" s="2">
        <v>0</v>
      </c>
      <c r="S164" s="2" t="s">
        <v>31</v>
      </c>
      <c r="T164" s="2">
        <v>6387127</v>
      </c>
      <c r="U164" s="2" t="s">
        <v>763</v>
      </c>
    </row>
    <row r="165" spans="1:21" ht="60">
      <c r="A165" s="2" t="s">
        <v>764</v>
      </c>
      <c r="B165" s="2" t="s">
        <v>765</v>
      </c>
      <c r="C165" s="2">
        <v>1228</v>
      </c>
      <c r="D165" s="2">
        <v>0</v>
      </c>
      <c r="E165" s="2">
        <v>0</v>
      </c>
      <c r="F165" s="2">
        <v>0.01</v>
      </c>
      <c r="G165" s="2" t="s">
        <v>766</v>
      </c>
      <c r="H165" s="2">
        <v>21</v>
      </c>
      <c r="I165" s="2">
        <v>60.08</v>
      </c>
      <c r="J165" s="2">
        <v>42.86</v>
      </c>
      <c r="K165" s="2">
        <v>0.01</v>
      </c>
      <c r="L165" s="2">
        <v>0</v>
      </c>
      <c r="M165" s="2" t="s">
        <v>767</v>
      </c>
      <c r="N165" s="2">
        <v>21</v>
      </c>
      <c r="O165" s="2">
        <v>60.08</v>
      </c>
      <c r="P165" s="2">
        <v>47.62</v>
      </c>
      <c r="Q165" s="2">
        <v>0.01</v>
      </c>
      <c r="R165" s="2">
        <v>0</v>
      </c>
      <c r="S165" s="2" t="s">
        <v>51</v>
      </c>
      <c r="T165" s="2">
        <v>18515385</v>
      </c>
      <c r="U165" s="2" t="s">
        <v>560</v>
      </c>
    </row>
    <row r="166" spans="1:21" ht="60">
      <c r="A166" s="2" t="s">
        <v>768</v>
      </c>
      <c r="B166" s="2" t="s">
        <v>769</v>
      </c>
      <c r="C166" s="2">
        <v>1240</v>
      </c>
      <c r="D166" s="2">
        <v>0</v>
      </c>
      <c r="E166" s="2">
        <v>0</v>
      </c>
      <c r="F166" s="2">
        <v>0.17</v>
      </c>
      <c r="G166" s="2" t="s">
        <v>770</v>
      </c>
      <c r="H166" s="2">
        <v>21</v>
      </c>
      <c r="I166" s="2">
        <v>60.06</v>
      </c>
      <c r="J166" s="2">
        <v>47.62</v>
      </c>
      <c r="K166" s="2">
        <v>0.17</v>
      </c>
      <c r="L166" s="2">
        <v>0</v>
      </c>
      <c r="M166" s="2" t="s">
        <v>771</v>
      </c>
      <c r="N166" s="2">
        <v>21</v>
      </c>
      <c r="O166" s="2">
        <v>59.89</v>
      </c>
      <c r="P166" s="2">
        <v>47.62</v>
      </c>
      <c r="Q166" s="2">
        <v>0.17</v>
      </c>
      <c r="R166" s="2">
        <v>0</v>
      </c>
      <c r="S166" s="2" t="s">
        <v>51</v>
      </c>
      <c r="T166" s="2">
        <v>1892789</v>
      </c>
      <c r="U166" s="2" t="s">
        <v>772</v>
      </c>
    </row>
    <row r="167" spans="1:21" ht="60">
      <c r="A167" s="2" t="s">
        <v>773</v>
      </c>
      <c r="B167" s="2" t="s">
        <v>774</v>
      </c>
      <c r="C167" s="2">
        <v>1257</v>
      </c>
      <c r="D167" s="2">
        <v>0</v>
      </c>
      <c r="E167" s="2">
        <v>0</v>
      </c>
      <c r="F167" s="2">
        <v>0.39</v>
      </c>
      <c r="G167" s="2" t="s">
        <v>775</v>
      </c>
      <c r="H167" s="2">
        <v>21</v>
      </c>
      <c r="I167" s="2">
        <v>59.92</v>
      </c>
      <c r="J167" s="2">
        <v>52.38</v>
      </c>
      <c r="K167" s="2">
        <v>0.39</v>
      </c>
      <c r="L167" s="2">
        <v>0</v>
      </c>
      <c r="M167" s="2" t="s">
        <v>776</v>
      </c>
      <c r="N167" s="2">
        <v>23</v>
      </c>
      <c r="O167" s="2">
        <v>59.53</v>
      </c>
      <c r="P167" s="2">
        <v>39.130000000000003</v>
      </c>
      <c r="Q167" s="2">
        <v>0.39</v>
      </c>
      <c r="R167" s="2">
        <v>0</v>
      </c>
      <c r="S167" s="2" t="s">
        <v>31</v>
      </c>
      <c r="T167" s="2">
        <v>2530393</v>
      </c>
      <c r="U167" s="2" t="s">
        <v>62</v>
      </c>
    </row>
    <row r="168" spans="1:21" ht="60">
      <c r="A168" s="2" t="s">
        <v>777</v>
      </c>
      <c r="B168" s="2" t="s">
        <v>778</v>
      </c>
      <c r="C168" s="2">
        <v>1121</v>
      </c>
      <c r="D168" s="2">
        <v>0</v>
      </c>
      <c r="E168" s="2">
        <v>0</v>
      </c>
      <c r="F168" s="2">
        <v>0.69</v>
      </c>
      <c r="G168" s="2" t="s">
        <v>779</v>
      </c>
      <c r="H168" s="2">
        <v>21</v>
      </c>
      <c r="I168" s="2">
        <v>59.4</v>
      </c>
      <c r="J168" s="2">
        <v>47.62</v>
      </c>
      <c r="K168" s="2">
        <v>0.69</v>
      </c>
      <c r="L168" s="2">
        <v>0</v>
      </c>
      <c r="M168" s="2" t="s">
        <v>780</v>
      </c>
      <c r="N168" s="2">
        <v>21</v>
      </c>
      <c r="O168" s="2">
        <v>60.1</v>
      </c>
      <c r="P168" s="2">
        <v>47.62</v>
      </c>
      <c r="Q168" s="2">
        <v>0.69</v>
      </c>
      <c r="R168" s="2">
        <v>0</v>
      </c>
      <c r="S168" s="2" t="s">
        <v>51</v>
      </c>
      <c r="T168" s="2">
        <v>4962791</v>
      </c>
      <c r="U168" s="2" t="s">
        <v>781</v>
      </c>
    </row>
    <row r="169" spans="1:21" ht="60">
      <c r="A169" s="2" t="s">
        <v>782</v>
      </c>
      <c r="B169" s="2" t="s">
        <v>783</v>
      </c>
      <c r="C169" s="2">
        <v>1256</v>
      </c>
      <c r="D169" s="2">
        <v>0</v>
      </c>
      <c r="E169" s="2">
        <v>0</v>
      </c>
      <c r="F169" s="2">
        <v>0.19</v>
      </c>
      <c r="G169" s="2" t="s">
        <v>784</v>
      </c>
      <c r="H169" s="2">
        <v>21</v>
      </c>
      <c r="I169" s="2">
        <v>60.24</v>
      </c>
      <c r="J169" s="2">
        <v>42.86</v>
      </c>
      <c r="K169" s="2">
        <v>0.19</v>
      </c>
      <c r="L169" s="2">
        <v>0</v>
      </c>
      <c r="M169" s="2" t="s">
        <v>785</v>
      </c>
      <c r="N169" s="2">
        <v>21</v>
      </c>
      <c r="O169" s="2">
        <v>60.05</v>
      </c>
      <c r="P169" s="2">
        <v>42.86</v>
      </c>
      <c r="Q169" s="2">
        <v>0.19</v>
      </c>
      <c r="R169" s="2">
        <v>0</v>
      </c>
      <c r="S169" s="2" t="s">
        <v>67</v>
      </c>
      <c r="T169" s="2">
        <v>10833407</v>
      </c>
      <c r="U169" s="2" t="s">
        <v>638</v>
      </c>
    </row>
    <row r="170" spans="1:21" ht="60">
      <c r="A170" s="2" t="s">
        <v>786</v>
      </c>
      <c r="B170" s="2" t="s">
        <v>787</v>
      </c>
      <c r="C170" s="2">
        <v>1285</v>
      </c>
      <c r="D170" s="2">
        <v>0</v>
      </c>
      <c r="E170" s="2">
        <v>0</v>
      </c>
      <c r="F170" s="2">
        <v>0.06</v>
      </c>
      <c r="G170" s="2" t="s">
        <v>788</v>
      </c>
      <c r="H170" s="2">
        <v>21</v>
      </c>
      <c r="I170" s="2">
        <v>60.05</v>
      </c>
      <c r="J170" s="2">
        <v>47.62</v>
      </c>
      <c r="K170" s="2">
        <v>0.06</v>
      </c>
      <c r="L170" s="2">
        <v>0</v>
      </c>
      <c r="M170" s="2" t="s">
        <v>789</v>
      </c>
      <c r="N170" s="2">
        <v>21</v>
      </c>
      <c r="O170" s="2">
        <v>59.99</v>
      </c>
      <c r="P170" s="2">
        <v>42.86</v>
      </c>
      <c r="Q170" s="2">
        <v>0.06</v>
      </c>
      <c r="R170" s="2">
        <v>0</v>
      </c>
      <c r="S170" s="2" t="s">
        <v>25</v>
      </c>
      <c r="T170" s="2">
        <v>1923192</v>
      </c>
      <c r="U170" s="2" t="s">
        <v>260</v>
      </c>
    </row>
    <row r="171" spans="1:21" ht="60">
      <c r="A171" s="2" t="s">
        <v>790</v>
      </c>
      <c r="B171" s="2" t="s">
        <v>791</v>
      </c>
      <c r="C171" s="2">
        <v>1214</v>
      </c>
      <c r="D171" s="2">
        <v>0</v>
      </c>
      <c r="E171" s="2">
        <v>0</v>
      </c>
      <c r="F171" s="2">
        <v>1.24</v>
      </c>
      <c r="G171" s="2" t="s">
        <v>792</v>
      </c>
      <c r="H171" s="2">
        <v>21</v>
      </c>
      <c r="I171" s="2">
        <v>58.75</v>
      </c>
      <c r="J171" s="2">
        <v>42.86</v>
      </c>
      <c r="K171" s="2">
        <v>1.24</v>
      </c>
      <c r="L171" s="2">
        <v>0</v>
      </c>
      <c r="M171" s="2" t="s">
        <v>793</v>
      </c>
      <c r="N171" s="2">
        <v>21</v>
      </c>
      <c r="O171" s="2">
        <v>59.99</v>
      </c>
      <c r="P171" s="2">
        <v>52.38</v>
      </c>
      <c r="Q171" s="2">
        <v>1.24</v>
      </c>
      <c r="R171" s="2">
        <v>0</v>
      </c>
      <c r="S171" s="2" t="s">
        <v>77</v>
      </c>
      <c r="T171" s="2">
        <v>18391781</v>
      </c>
      <c r="U171" s="2" t="s">
        <v>794</v>
      </c>
    </row>
    <row r="172" spans="1:21" ht="60">
      <c r="A172" s="2" t="s">
        <v>795</v>
      </c>
      <c r="B172" s="2" t="s">
        <v>796</v>
      </c>
      <c r="C172" s="2">
        <v>1293</v>
      </c>
      <c r="D172" s="2">
        <v>0</v>
      </c>
      <c r="E172" s="2">
        <v>0</v>
      </c>
      <c r="F172" s="2">
        <v>0.16</v>
      </c>
      <c r="G172" s="2" t="s">
        <v>797</v>
      </c>
      <c r="H172" s="2">
        <v>21</v>
      </c>
      <c r="I172" s="2">
        <v>59.55</v>
      </c>
      <c r="J172" s="2">
        <v>42.86</v>
      </c>
      <c r="K172" s="2">
        <v>0.16</v>
      </c>
      <c r="L172" s="2">
        <v>0</v>
      </c>
      <c r="M172" s="2" t="s">
        <v>798</v>
      </c>
      <c r="N172" s="2">
        <v>21</v>
      </c>
      <c r="O172" s="2">
        <v>59.71</v>
      </c>
      <c r="P172" s="2">
        <v>52.38</v>
      </c>
      <c r="Q172" s="2">
        <v>0.16</v>
      </c>
      <c r="R172" s="2">
        <v>0</v>
      </c>
      <c r="S172" s="2" t="s">
        <v>77</v>
      </c>
      <c r="T172" s="2">
        <v>5423522</v>
      </c>
      <c r="U172" s="2" t="s">
        <v>687</v>
      </c>
    </row>
    <row r="173" spans="1:21" ht="60">
      <c r="A173" s="2" t="s">
        <v>799</v>
      </c>
      <c r="B173" s="2" t="s">
        <v>800</v>
      </c>
      <c r="C173" s="2">
        <v>1307</v>
      </c>
      <c r="D173" s="2">
        <v>0</v>
      </c>
      <c r="E173" s="2">
        <v>0</v>
      </c>
      <c r="F173" s="2">
        <v>0.93</v>
      </c>
      <c r="G173" s="2" t="s">
        <v>801</v>
      </c>
      <c r="H173" s="2">
        <v>21</v>
      </c>
      <c r="I173" s="2">
        <v>59.95</v>
      </c>
      <c r="J173" s="2">
        <v>52.38</v>
      </c>
      <c r="K173" s="2">
        <v>0.93</v>
      </c>
      <c r="L173" s="2">
        <v>0</v>
      </c>
      <c r="M173" s="2" t="s">
        <v>802</v>
      </c>
      <c r="N173" s="2">
        <v>21</v>
      </c>
      <c r="O173" s="2">
        <v>60.88</v>
      </c>
      <c r="P173" s="2">
        <v>38.1</v>
      </c>
      <c r="Q173" s="2">
        <v>0.93</v>
      </c>
      <c r="R173" s="2">
        <v>0</v>
      </c>
      <c r="S173" s="2" t="s">
        <v>25</v>
      </c>
      <c r="T173" s="2">
        <v>11942993</v>
      </c>
      <c r="U173" s="2" t="s">
        <v>127</v>
      </c>
    </row>
    <row r="174" spans="1:21" ht="60">
      <c r="A174" s="2" t="s">
        <v>803</v>
      </c>
      <c r="B174" s="2" t="s">
        <v>804</v>
      </c>
      <c r="C174" s="2">
        <v>1256</v>
      </c>
      <c r="D174" s="2">
        <v>0</v>
      </c>
      <c r="E174" s="2">
        <v>0</v>
      </c>
      <c r="F174" s="2">
        <v>0.08</v>
      </c>
      <c r="G174" s="2" t="s">
        <v>805</v>
      </c>
      <c r="H174" s="2">
        <v>21</v>
      </c>
      <c r="I174" s="2">
        <v>60.06</v>
      </c>
      <c r="J174" s="2">
        <v>47.62</v>
      </c>
      <c r="K174" s="2">
        <v>0.08</v>
      </c>
      <c r="L174" s="2">
        <v>0</v>
      </c>
      <c r="M174" s="2" t="s">
        <v>806</v>
      </c>
      <c r="N174" s="2">
        <v>21</v>
      </c>
      <c r="O174" s="2">
        <v>59.99</v>
      </c>
      <c r="P174" s="2">
        <v>47.62</v>
      </c>
      <c r="Q174" s="2">
        <v>0.08</v>
      </c>
      <c r="R174" s="2">
        <v>0</v>
      </c>
      <c r="S174" s="2" t="s">
        <v>25</v>
      </c>
      <c r="T174" s="2">
        <v>226381</v>
      </c>
      <c r="U174" s="2" t="s">
        <v>807</v>
      </c>
    </row>
    <row r="175" spans="1:21" ht="60">
      <c r="A175" s="2" t="s">
        <v>808</v>
      </c>
      <c r="B175" s="2" t="s">
        <v>809</v>
      </c>
      <c r="C175" s="2">
        <v>1256</v>
      </c>
      <c r="D175" s="2">
        <v>0</v>
      </c>
      <c r="E175" s="2">
        <v>0</v>
      </c>
      <c r="F175" s="2">
        <v>0.08</v>
      </c>
      <c r="G175" s="2" t="s">
        <v>805</v>
      </c>
      <c r="H175" s="2">
        <v>21</v>
      </c>
      <c r="I175" s="2">
        <v>60.06</v>
      </c>
      <c r="J175" s="2">
        <v>47.62</v>
      </c>
      <c r="K175" s="2">
        <v>0.08</v>
      </c>
      <c r="L175" s="2">
        <v>0</v>
      </c>
      <c r="M175" s="2" t="s">
        <v>806</v>
      </c>
      <c r="N175" s="2">
        <v>21</v>
      </c>
      <c r="O175" s="2">
        <v>59.99</v>
      </c>
      <c r="P175" s="2">
        <v>47.62</v>
      </c>
      <c r="Q175" s="2">
        <v>0.08</v>
      </c>
      <c r="R175" s="2">
        <v>0</v>
      </c>
      <c r="S175" s="2" t="s">
        <v>25</v>
      </c>
      <c r="T175" s="2">
        <v>226381</v>
      </c>
      <c r="U175" s="2" t="s">
        <v>807</v>
      </c>
    </row>
    <row r="176" spans="1:21" ht="60">
      <c r="A176" s="2" t="s">
        <v>810</v>
      </c>
      <c r="B176" s="2" t="s">
        <v>811</v>
      </c>
      <c r="C176" s="2">
        <v>1111</v>
      </c>
      <c r="D176" s="2">
        <v>0</v>
      </c>
      <c r="E176" s="2">
        <v>0</v>
      </c>
      <c r="F176" s="2">
        <v>0.95</v>
      </c>
      <c r="G176" s="2" t="s">
        <v>812</v>
      </c>
      <c r="H176" s="2">
        <v>21</v>
      </c>
      <c r="I176" s="2">
        <v>60.03</v>
      </c>
      <c r="J176" s="2">
        <v>52.38</v>
      </c>
      <c r="K176" s="2">
        <v>0.95</v>
      </c>
      <c r="L176" s="2">
        <v>0</v>
      </c>
      <c r="M176" s="2" t="s">
        <v>813</v>
      </c>
      <c r="N176" s="2">
        <v>21</v>
      </c>
      <c r="O176" s="2">
        <v>60.98</v>
      </c>
      <c r="P176" s="2">
        <v>47.62</v>
      </c>
      <c r="Q176" s="2">
        <v>0.95</v>
      </c>
      <c r="R176" s="2">
        <v>0</v>
      </c>
      <c r="S176" s="2" t="s">
        <v>31</v>
      </c>
      <c r="T176" s="2">
        <v>2529070</v>
      </c>
      <c r="U176" s="2" t="s">
        <v>781</v>
      </c>
    </row>
    <row r="177" spans="1:21" ht="60">
      <c r="A177" s="2" t="s">
        <v>814</v>
      </c>
      <c r="B177" s="2" t="s">
        <v>815</v>
      </c>
      <c r="C177" s="2">
        <v>1304</v>
      </c>
      <c r="D177" s="2">
        <v>0</v>
      </c>
      <c r="E177" s="2">
        <v>0</v>
      </c>
      <c r="F177" s="2">
        <v>0.35</v>
      </c>
      <c r="G177" s="2" t="s">
        <v>816</v>
      </c>
      <c r="H177" s="2">
        <v>21</v>
      </c>
      <c r="I177" s="2">
        <v>60.82</v>
      </c>
      <c r="J177" s="2">
        <v>57.14</v>
      </c>
      <c r="K177" s="2">
        <v>0.35</v>
      </c>
      <c r="L177" s="2">
        <v>0</v>
      </c>
      <c r="M177" s="2" t="s">
        <v>817</v>
      </c>
      <c r="N177" s="2">
        <v>21</v>
      </c>
      <c r="O177" s="2">
        <v>60.47</v>
      </c>
      <c r="P177" s="2">
        <v>47.62</v>
      </c>
      <c r="Q177" s="2">
        <v>0.35</v>
      </c>
      <c r="R177" s="2">
        <v>0</v>
      </c>
      <c r="S177" s="2" t="s">
        <v>77</v>
      </c>
      <c r="T177" s="2">
        <v>20436289</v>
      </c>
      <c r="U177" s="2" t="s">
        <v>818</v>
      </c>
    </row>
    <row r="178" spans="1:21" ht="60">
      <c r="A178" s="2" t="s">
        <v>819</v>
      </c>
      <c r="B178" s="2" t="s">
        <v>820</v>
      </c>
      <c r="C178" s="2">
        <v>1128</v>
      </c>
      <c r="D178" s="2">
        <v>0</v>
      </c>
      <c r="E178" s="2">
        <v>0</v>
      </c>
      <c r="F178" s="2">
        <v>0.49</v>
      </c>
      <c r="G178" s="2" t="s">
        <v>821</v>
      </c>
      <c r="H178" s="2">
        <v>21</v>
      </c>
      <c r="I178" s="2">
        <v>59.68</v>
      </c>
      <c r="J178" s="2">
        <v>47.62</v>
      </c>
      <c r="K178" s="2">
        <v>0.49</v>
      </c>
      <c r="L178" s="2">
        <v>0</v>
      </c>
      <c r="M178" s="2" t="s">
        <v>822</v>
      </c>
      <c r="N178" s="2">
        <v>21</v>
      </c>
      <c r="O178" s="2">
        <v>60.17</v>
      </c>
      <c r="P178" s="2">
        <v>47.62</v>
      </c>
      <c r="Q178" s="2">
        <v>0.49</v>
      </c>
      <c r="R178" s="2">
        <v>0</v>
      </c>
      <c r="S178" s="2" t="s">
        <v>77</v>
      </c>
      <c r="T178" s="2">
        <v>21702684</v>
      </c>
      <c r="U178" s="2" t="s">
        <v>823</v>
      </c>
    </row>
    <row r="179" spans="1:21" ht="60">
      <c r="A179" s="2" t="s">
        <v>824</v>
      </c>
      <c r="B179" s="2" t="s">
        <v>825</v>
      </c>
      <c r="C179" s="2">
        <v>1255</v>
      </c>
      <c r="D179" s="2">
        <v>0</v>
      </c>
      <c r="E179" s="2">
        <v>0</v>
      </c>
      <c r="F179" s="2">
        <v>0.03</v>
      </c>
      <c r="G179" s="2" t="s">
        <v>826</v>
      </c>
      <c r="H179" s="2">
        <v>21</v>
      </c>
      <c r="I179" s="2">
        <v>60.06</v>
      </c>
      <c r="J179" s="2">
        <v>42.86</v>
      </c>
      <c r="K179" s="2">
        <v>0.03</v>
      </c>
      <c r="L179" s="2">
        <v>0</v>
      </c>
      <c r="M179" s="2" t="s">
        <v>827</v>
      </c>
      <c r="N179" s="2">
        <v>21</v>
      </c>
      <c r="O179" s="2">
        <v>60.09</v>
      </c>
      <c r="P179" s="2">
        <v>42.86</v>
      </c>
      <c r="Q179" s="2">
        <v>0.03</v>
      </c>
      <c r="R179" s="2">
        <v>0</v>
      </c>
      <c r="S179" s="2" t="s">
        <v>77</v>
      </c>
      <c r="T179" s="2">
        <v>24295707</v>
      </c>
      <c r="U179" s="2" t="s">
        <v>83</v>
      </c>
    </row>
    <row r="180" spans="1:21" ht="60">
      <c r="A180" s="2" t="s">
        <v>828</v>
      </c>
      <c r="B180" s="2" t="s">
        <v>829</v>
      </c>
      <c r="C180" s="2">
        <v>1190</v>
      </c>
      <c r="D180" s="2">
        <v>0</v>
      </c>
      <c r="E180" s="2">
        <v>0</v>
      </c>
      <c r="F180" s="2">
        <v>0.08</v>
      </c>
      <c r="G180" s="2" t="s">
        <v>440</v>
      </c>
      <c r="H180" s="2">
        <v>21</v>
      </c>
      <c r="I180" s="2">
        <v>60.11</v>
      </c>
      <c r="J180" s="2">
        <v>57.14</v>
      </c>
      <c r="K180" s="2">
        <v>0.08</v>
      </c>
      <c r="L180" s="2">
        <v>0</v>
      </c>
      <c r="M180" s="2" t="s">
        <v>439</v>
      </c>
      <c r="N180" s="2">
        <v>21</v>
      </c>
      <c r="O180" s="2">
        <v>60.03</v>
      </c>
      <c r="P180" s="2">
        <v>42.86</v>
      </c>
      <c r="Q180" s="2">
        <v>0.08</v>
      </c>
      <c r="R180" s="2">
        <v>0</v>
      </c>
      <c r="S180" s="2" t="s">
        <v>31</v>
      </c>
      <c r="T180" s="2">
        <v>12053722</v>
      </c>
      <c r="U180" s="2" t="s">
        <v>522</v>
      </c>
    </row>
    <row r="181" spans="1:21" ht="60">
      <c r="A181" s="2" t="s">
        <v>830</v>
      </c>
      <c r="B181" s="2" t="s">
        <v>831</v>
      </c>
      <c r="C181" s="2">
        <v>1240</v>
      </c>
      <c r="D181" s="2">
        <v>0</v>
      </c>
      <c r="E181" s="2">
        <v>0</v>
      </c>
      <c r="F181" s="2">
        <v>0.33</v>
      </c>
      <c r="G181" s="2" t="s">
        <v>832</v>
      </c>
      <c r="H181" s="2">
        <v>21</v>
      </c>
      <c r="I181" s="2">
        <v>59.75</v>
      </c>
      <c r="J181" s="2">
        <v>57.14</v>
      </c>
      <c r="K181" s="2">
        <v>0.33</v>
      </c>
      <c r="L181" s="2">
        <v>0</v>
      </c>
      <c r="M181" s="2" t="s">
        <v>833</v>
      </c>
      <c r="N181" s="2">
        <v>21</v>
      </c>
      <c r="O181" s="2">
        <v>60.07</v>
      </c>
      <c r="P181" s="2">
        <v>52.38</v>
      </c>
      <c r="Q181" s="2">
        <v>0.33</v>
      </c>
      <c r="R181" s="2">
        <v>0</v>
      </c>
      <c r="S181" s="2" t="s">
        <v>25</v>
      </c>
      <c r="T181" s="2">
        <v>13696703</v>
      </c>
      <c r="U181" s="2" t="s">
        <v>834</v>
      </c>
    </row>
    <row r="182" spans="1:21" ht="60">
      <c r="A182" s="2" t="s">
        <v>835</v>
      </c>
      <c r="B182" s="2" t="s">
        <v>836</v>
      </c>
      <c r="C182" s="2">
        <v>1116</v>
      </c>
      <c r="D182" s="2">
        <v>0</v>
      </c>
      <c r="E182" s="2">
        <v>0</v>
      </c>
      <c r="F182" s="2">
        <v>0</v>
      </c>
      <c r="G182" s="2" t="s">
        <v>837</v>
      </c>
      <c r="H182" s="2">
        <v>22</v>
      </c>
      <c r="I182" s="2">
        <v>59.97</v>
      </c>
      <c r="J182" s="2">
        <v>40.909999999999997</v>
      </c>
      <c r="K182" s="2">
        <v>0</v>
      </c>
      <c r="L182" s="2">
        <v>0</v>
      </c>
      <c r="M182" s="2" t="s">
        <v>838</v>
      </c>
      <c r="N182" s="2">
        <v>21</v>
      </c>
      <c r="O182" s="2">
        <v>59.97</v>
      </c>
      <c r="P182" s="2">
        <v>38.1</v>
      </c>
      <c r="Q182" s="2">
        <v>0</v>
      </c>
      <c r="R182" s="2">
        <v>0</v>
      </c>
      <c r="S182" s="2" t="s">
        <v>77</v>
      </c>
      <c r="T182" s="2">
        <v>1132053</v>
      </c>
      <c r="U182" s="2" t="s">
        <v>573</v>
      </c>
    </row>
    <row r="183" spans="1:21" ht="60">
      <c r="A183" s="2" t="s">
        <v>839</v>
      </c>
      <c r="B183" s="2" t="s">
        <v>840</v>
      </c>
      <c r="C183" s="2">
        <v>1255</v>
      </c>
      <c r="D183" s="2">
        <v>0</v>
      </c>
      <c r="E183" s="2">
        <v>0</v>
      </c>
      <c r="F183" s="2">
        <v>0.25</v>
      </c>
      <c r="G183" s="2" t="s">
        <v>841</v>
      </c>
      <c r="H183" s="2">
        <v>21</v>
      </c>
      <c r="I183" s="2">
        <v>60.02</v>
      </c>
      <c r="J183" s="2">
        <v>47.62</v>
      </c>
      <c r="K183" s="2">
        <v>0.25</v>
      </c>
      <c r="L183" s="2">
        <v>0</v>
      </c>
      <c r="M183" s="2" t="s">
        <v>842</v>
      </c>
      <c r="N183" s="2">
        <v>21</v>
      </c>
      <c r="O183" s="2">
        <v>59.77</v>
      </c>
      <c r="P183" s="2">
        <v>47.62</v>
      </c>
      <c r="Q183" s="2">
        <v>0.25</v>
      </c>
      <c r="R183" s="2">
        <v>0</v>
      </c>
      <c r="S183" s="2" t="s">
        <v>25</v>
      </c>
      <c r="T183" s="2">
        <v>1922826</v>
      </c>
      <c r="U183" s="2" t="s">
        <v>315</v>
      </c>
    </row>
    <row r="184" spans="1:21" ht="60">
      <c r="A184" s="2" t="s">
        <v>843</v>
      </c>
      <c r="B184" s="2" t="s">
        <v>844</v>
      </c>
      <c r="C184" s="2">
        <v>1223</v>
      </c>
      <c r="D184" s="2">
        <v>0</v>
      </c>
      <c r="E184" s="2">
        <v>0</v>
      </c>
      <c r="F184" s="2">
        <v>0.53</v>
      </c>
      <c r="G184" s="2" t="s">
        <v>845</v>
      </c>
      <c r="H184" s="2">
        <v>21</v>
      </c>
      <c r="I184" s="2">
        <v>59.74</v>
      </c>
      <c r="J184" s="2">
        <v>42.86</v>
      </c>
      <c r="K184" s="2">
        <v>0.53</v>
      </c>
      <c r="L184" s="2">
        <v>0</v>
      </c>
      <c r="M184" s="2" t="s">
        <v>846</v>
      </c>
      <c r="N184" s="2">
        <v>21</v>
      </c>
      <c r="O184" s="2">
        <v>60.27</v>
      </c>
      <c r="P184" s="2">
        <v>52.38</v>
      </c>
      <c r="Q184" s="2">
        <v>0.53</v>
      </c>
      <c r="R184" s="2">
        <v>0</v>
      </c>
      <c r="S184" s="2" t="s">
        <v>77</v>
      </c>
      <c r="T184" s="2">
        <v>21237018</v>
      </c>
      <c r="U184" s="2" t="s">
        <v>445</v>
      </c>
    </row>
    <row r="185" spans="1:21" ht="60">
      <c r="A185" s="2" t="s">
        <v>847</v>
      </c>
      <c r="B185" s="2" t="s">
        <v>848</v>
      </c>
      <c r="C185" s="2">
        <v>1307</v>
      </c>
      <c r="D185" s="2">
        <v>0</v>
      </c>
      <c r="E185" s="2">
        <v>0</v>
      </c>
      <c r="F185" s="2">
        <v>0.93</v>
      </c>
      <c r="G185" s="2" t="s">
        <v>801</v>
      </c>
      <c r="H185" s="2">
        <v>21</v>
      </c>
      <c r="I185" s="2">
        <v>59.95</v>
      </c>
      <c r="J185" s="2">
        <v>52.38</v>
      </c>
      <c r="K185" s="2">
        <v>0.93</v>
      </c>
      <c r="L185" s="2">
        <v>0</v>
      </c>
      <c r="M185" s="2" t="s">
        <v>802</v>
      </c>
      <c r="N185" s="2">
        <v>21</v>
      </c>
      <c r="O185" s="2">
        <v>60.88</v>
      </c>
      <c r="P185" s="2">
        <v>38.1</v>
      </c>
      <c r="Q185" s="2">
        <v>0.93</v>
      </c>
      <c r="R185" s="2">
        <v>0</v>
      </c>
      <c r="S185" s="2" t="s">
        <v>25</v>
      </c>
      <c r="T185" s="2">
        <v>11942993</v>
      </c>
      <c r="U185" s="2" t="s">
        <v>127</v>
      </c>
    </row>
    <row r="186" spans="1:21" ht="60">
      <c r="A186" s="2" t="s">
        <v>849</v>
      </c>
      <c r="B186" s="2" t="s">
        <v>850</v>
      </c>
      <c r="C186" s="2">
        <v>1218</v>
      </c>
      <c r="D186" s="2">
        <v>0</v>
      </c>
      <c r="E186" s="2">
        <v>0</v>
      </c>
      <c r="F186" s="2">
        <v>0.05</v>
      </c>
      <c r="G186" s="2" t="s">
        <v>851</v>
      </c>
      <c r="H186" s="2">
        <v>21</v>
      </c>
      <c r="I186" s="2">
        <v>60.13</v>
      </c>
      <c r="J186" s="2">
        <v>42.86</v>
      </c>
      <c r="K186" s="2">
        <v>0.05</v>
      </c>
      <c r="L186" s="2">
        <v>0</v>
      </c>
      <c r="M186" s="2" t="s">
        <v>852</v>
      </c>
      <c r="N186" s="2">
        <v>21</v>
      </c>
      <c r="O186" s="2">
        <v>60.18</v>
      </c>
      <c r="P186" s="2">
        <v>52.38</v>
      </c>
      <c r="Q186" s="2">
        <v>0.05</v>
      </c>
      <c r="R186" s="2">
        <v>0</v>
      </c>
      <c r="S186" s="2" t="s">
        <v>25</v>
      </c>
      <c r="T186" s="2">
        <v>6812731</v>
      </c>
      <c r="U186" s="2" t="s">
        <v>853</v>
      </c>
    </row>
    <row r="187" spans="1:21" ht="60">
      <c r="A187" s="2" t="s">
        <v>854</v>
      </c>
      <c r="B187" s="2" t="s">
        <v>855</v>
      </c>
      <c r="C187" s="2">
        <v>1190</v>
      </c>
      <c r="D187" s="2">
        <v>0</v>
      </c>
      <c r="E187" s="2">
        <v>0</v>
      </c>
      <c r="F187" s="2">
        <v>0.46</v>
      </c>
      <c r="G187" s="2" t="s">
        <v>856</v>
      </c>
      <c r="H187" s="2">
        <v>21</v>
      </c>
      <c r="I187" s="2">
        <v>59.86</v>
      </c>
      <c r="J187" s="2">
        <v>52.38</v>
      </c>
      <c r="K187" s="2">
        <v>0.46</v>
      </c>
      <c r="L187" s="2">
        <v>0</v>
      </c>
      <c r="M187" s="2" t="s">
        <v>857</v>
      </c>
      <c r="N187" s="2">
        <v>26</v>
      </c>
      <c r="O187" s="2">
        <v>59.4</v>
      </c>
      <c r="P187" s="2">
        <v>34.619999999999997</v>
      </c>
      <c r="Q187" s="2">
        <v>0.46</v>
      </c>
      <c r="R187" s="2">
        <v>0</v>
      </c>
      <c r="S187" s="2" t="s">
        <v>31</v>
      </c>
      <c r="T187" s="2">
        <v>5398841</v>
      </c>
      <c r="U187" s="2" t="s">
        <v>32</v>
      </c>
    </row>
    <row r="188" spans="1:21" ht="60">
      <c r="A188" s="2" t="s">
        <v>858</v>
      </c>
      <c r="B188" s="2" t="s">
        <v>859</v>
      </c>
      <c r="C188" s="2">
        <v>1386</v>
      </c>
      <c r="D188" s="2">
        <v>0</v>
      </c>
      <c r="E188" s="2">
        <v>0</v>
      </c>
      <c r="F188" s="2">
        <v>0.08</v>
      </c>
      <c r="G188" s="2" t="s">
        <v>860</v>
      </c>
      <c r="H188" s="2">
        <v>23</v>
      </c>
      <c r="I188" s="2">
        <v>60.05</v>
      </c>
      <c r="J188" s="2">
        <v>39.130000000000003</v>
      </c>
      <c r="K188" s="2">
        <v>0.08</v>
      </c>
      <c r="L188" s="2">
        <v>0</v>
      </c>
      <c r="M188" s="2" t="s">
        <v>861</v>
      </c>
      <c r="N188" s="2">
        <v>21</v>
      </c>
      <c r="O188" s="2">
        <v>60.13</v>
      </c>
      <c r="P188" s="2">
        <v>47.62</v>
      </c>
      <c r="Q188" s="2">
        <v>0.08</v>
      </c>
      <c r="R188" s="2">
        <v>0</v>
      </c>
      <c r="S188" s="2" t="s">
        <v>77</v>
      </c>
      <c r="T188" s="2">
        <v>9553655</v>
      </c>
      <c r="U188" s="2" t="s">
        <v>275</v>
      </c>
    </row>
    <row r="189" spans="1:21" ht="60">
      <c r="A189" s="2" t="s">
        <v>862</v>
      </c>
      <c r="B189" s="2" t="s">
        <v>863</v>
      </c>
      <c r="C189" s="2">
        <v>1273</v>
      </c>
      <c r="D189" s="2">
        <v>0</v>
      </c>
      <c r="E189" s="2">
        <v>0</v>
      </c>
      <c r="F189" s="2">
        <v>0.17</v>
      </c>
      <c r="G189" s="2" t="s">
        <v>864</v>
      </c>
      <c r="H189" s="2">
        <v>21</v>
      </c>
      <c r="I189" s="2">
        <v>59.87</v>
      </c>
      <c r="J189" s="2">
        <v>47.62</v>
      </c>
      <c r="K189" s="2">
        <v>0.17</v>
      </c>
      <c r="L189" s="2">
        <v>0</v>
      </c>
      <c r="M189" s="2" t="s">
        <v>865</v>
      </c>
      <c r="N189" s="2">
        <v>21</v>
      </c>
      <c r="O189" s="2">
        <v>60.05</v>
      </c>
      <c r="P189" s="2">
        <v>52.38</v>
      </c>
      <c r="Q189" s="2">
        <v>0.17</v>
      </c>
      <c r="R189" s="2">
        <v>0</v>
      </c>
      <c r="S189" s="2" t="s">
        <v>67</v>
      </c>
      <c r="T189" s="2">
        <v>6828314</v>
      </c>
      <c r="U189" s="2" t="s">
        <v>555</v>
      </c>
    </row>
    <row r="190" spans="1:21" ht="60">
      <c r="A190" s="2" t="s">
        <v>866</v>
      </c>
      <c r="B190" s="2" t="s">
        <v>867</v>
      </c>
      <c r="C190" s="2">
        <v>1311</v>
      </c>
      <c r="D190" s="2">
        <v>0</v>
      </c>
      <c r="E190" s="2">
        <v>0</v>
      </c>
      <c r="F190" s="2">
        <v>0.12</v>
      </c>
      <c r="G190" s="2" t="s">
        <v>868</v>
      </c>
      <c r="H190" s="2">
        <v>21</v>
      </c>
      <c r="I190" s="2">
        <v>59.98</v>
      </c>
      <c r="J190" s="2">
        <v>52.38</v>
      </c>
      <c r="K190" s="2">
        <v>0.12</v>
      </c>
      <c r="L190" s="2">
        <v>0</v>
      </c>
      <c r="M190" s="2" t="s">
        <v>869</v>
      </c>
      <c r="N190" s="2">
        <v>21</v>
      </c>
      <c r="O190" s="2">
        <v>60.1</v>
      </c>
      <c r="P190" s="2">
        <v>52.38</v>
      </c>
      <c r="Q190" s="2">
        <v>0.12</v>
      </c>
      <c r="R190" s="2">
        <v>0</v>
      </c>
      <c r="S190" s="2" t="s">
        <v>67</v>
      </c>
      <c r="T190" s="2">
        <v>18073034</v>
      </c>
      <c r="U190" s="2" t="s">
        <v>472</v>
      </c>
    </row>
    <row r="191" spans="1:21" ht="60">
      <c r="A191" s="2" t="s">
        <v>870</v>
      </c>
      <c r="B191" s="2" t="s">
        <v>871</v>
      </c>
      <c r="C191" s="2">
        <v>1380</v>
      </c>
      <c r="D191" s="2">
        <v>0</v>
      </c>
      <c r="E191" s="2">
        <v>0</v>
      </c>
      <c r="F191" s="2">
        <v>0.21</v>
      </c>
      <c r="G191" s="2" t="s">
        <v>872</v>
      </c>
      <c r="H191" s="2">
        <v>21</v>
      </c>
      <c r="I191" s="2">
        <v>59.88</v>
      </c>
      <c r="J191" s="2">
        <v>42.86</v>
      </c>
      <c r="K191" s="2">
        <v>0.21</v>
      </c>
      <c r="L191" s="2">
        <v>0</v>
      </c>
      <c r="M191" s="2" t="s">
        <v>873</v>
      </c>
      <c r="N191" s="2">
        <v>21</v>
      </c>
      <c r="O191" s="2">
        <v>60.09</v>
      </c>
      <c r="P191" s="2">
        <v>38.1</v>
      </c>
      <c r="Q191" s="2">
        <v>0.21</v>
      </c>
      <c r="R191" s="2">
        <v>0</v>
      </c>
      <c r="S191" s="2" t="s">
        <v>67</v>
      </c>
      <c r="T191" s="2">
        <v>5187247</v>
      </c>
      <c r="U191" s="2" t="s">
        <v>874</v>
      </c>
    </row>
    <row r="192" spans="1:21" ht="60">
      <c r="A192" s="2" t="s">
        <v>875</v>
      </c>
      <c r="B192" s="2" t="s">
        <v>876</v>
      </c>
      <c r="C192" s="2">
        <v>1133</v>
      </c>
      <c r="D192" s="2">
        <v>0</v>
      </c>
      <c r="E192" s="2">
        <v>0</v>
      </c>
      <c r="F192" s="2">
        <v>0.28000000000000003</v>
      </c>
      <c r="G192" s="2" t="s">
        <v>877</v>
      </c>
      <c r="H192" s="2">
        <v>21</v>
      </c>
      <c r="I192" s="2">
        <v>60.04</v>
      </c>
      <c r="J192" s="2">
        <v>57.14</v>
      </c>
      <c r="K192" s="2">
        <v>0.28000000000000003</v>
      </c>
      <c r="L192" s="2">
        <v>0</v>
      </c>
      <c r="M192" s="2" t="s">
        <v>878</v>
      </c>
      <c r="N192" s="2">
        <v>21</v>
      </c>
      <c r="O192" s="2">
        <v>59.76</v>
      </c>
      <c r="P192" s="2">
        <v>47.62</v>
      </c>
      <c r="Q192" s="2">
        <v>0.28000000000000003</v>
      </c>
      <c r="R192" s="2">
        <v>0</v>
      </c>
      <c r="S192" s="2" t="s">
        <v>31</v>
      </c>
      <c r="T192" s="2">
        <v>30102105</v>
      </c>
      <c r="U192" s="2" t="s">
        <v>879</v>
      </c>
    </row>
    <row r="193" spans="1:21" ht="60">
      <c r="A193" s="2" t="s">
        <v>880</v>
      </c>
      <c r="B193" s="2" t="s">
        <v>881</v>
      </c>
      <c r="C193" s="2">
        <v>1389</v>
      </c>
      <c r="D193" s="2">
        <v>0</v>
      </c>
      <c r="E193" s="2">
        <v>0</v>
      </c>
      <c r="F193" s="2">
        <v>0.3</v>
      </c>
      <c r="G193" s="2" t="s">
        <v>882</v>
      </c>
      <c r="H193" s="2">
        <v>23</v>
      </c>
      <c r="I193" s="2">
        <v>59.07</v>
      </c>
      <c r="J193" s="2">
        <v>43.48</v>
      </c>
      <c r="K193" s="2">
        <v>0.3</v>
      </c>
      <c r="L193" s="2">
        <v>0</v>
      </c>
      <c r="M193" s="2" t="s">
        <v>883</v>
      </c>
      <c r="N193" s="2">
        <v>21</v>
      </c>
      <c r="O193" s="2">
        <v>59.37</v>
      </c>
      <c r="P193" s="2">
        <v>38.1</v>
      </c>
      <c r="Q193" s="2">
        <v>0.3</v>
      </c>
      <c r="R193" s="2">
        <v>0</v>
      </c>
      <c r="S193" s="2" t="s">
        <v>77</v>
      </c>
      <c r="T193" s="2">
        <v>16323561</v>
      </c>
      <c r="U193" s="2" t="s">
        <v>884</v>
      </c>
    </row>
    <row r="194" spans="1:21" ht="60">
      <c r="A194" s="2" t="s">
        <v>885</v>
      </c>
      <c r="B194" s="2" t="s">
        <v>886</v>
      </c>
      <c r="C194" s="2">
        <v>1389</v>
      </c>
      <c r="D194" s="2">
        <v>0</v>
      </c>
      <c r="E194" s="2">
        <v>0</v>
      </c>
      <c r="F194" s="2">
        <v>0.3</v>
      </c>
      <c r="G194" s="2" t="s">
        <v>882</v>
      </c>
      <c r="H194" s="2">
        <v>23</v>
      </c>
      <c r="I194" s="2">
        <v>59.07</v>
      </c>
      <c r="J194" s="2">
        <v>43.48</v>
      </c>
      <c r="K194" s="2">
        <v>0.3</v>
      </c>
      <c r="L194" s="2">
        <v>0</v>
      </c>
      <c r="M194" s="2" t="s">
        <v>883</v>
      </c>
      <c r="N194" s="2">
        <v>21</v>
      </c>
      <c r="O194" s="2">
        <v>59.37</v>
      </c>
      <c r="P194" s="2">
        <v>38.1</v>
      </c>
      <c r="Q194" s="2">
        <v>0.3</v>
      </c>
      <c r="R194" s="2">
        <v>0</v>
      </c>
      <c r="S194" s="2" t="s">
        <v>77</v>
      </c>
      <c r="T194" s="2">
        <v>16323561</v>
      </c>
      <c r="U194" s="2" t="s">
        <v>884</v>
      </c>
    </row>
    <row r="195" spans="1:21" ht="60">
      <c r="A195" s="2" t="s">
        <v>887</v>
      </c>
      <c r="B195" s="2" t="s">
        <v>888</v>
      </c>
      <c r="C195" s="2">
        <v>1304</v>
      </c>
      <c r="D195" s="2">
        <v>0</v>
      </c>
      <c r="E195" s="2">
        <v>0</v>
      </c>
      <c r="F195" s="2">
        <v>0.37</v>
      </c>
      <c r="G195" s="2" t="s">
        <v>889</v>
      </c>
      <c r="H195" s="2">
        <v>21</v>
      </c>
      <c r="I195" s="2">
        <v>59.47</v>
      </c>
      <c r="J195" s="2">
        <v>38.1</v>
      </c>
      <c r="K195" s="2">
        <v>0.37</v>
      </c>
      <c r="L195" s="2">
        <v>0</v>
      </c>
      <c r="M195" s="2" t="s">
        <v>890</v>
      </c>
      <c r="N195" s="2">
        <v>21</v>
      </c>
      <c r="O195" s="2">
        <v>59.83</v>
      </c>
      <c r="P195" s="2">
        <v>38.1</v>
      </c>
      <c r="Q195" s="2">
        <v>0.37</v>
      </c>
      <c r="R195" s="2">
        <v>0</v>
      </c>
      <c r="S195" s="2" t="s">
        <v>77</v>
      </c>
      <c r="T195" s="2">
        <v>4272273</v>
      </c>
      <c r="U195" s="2" t="s">
        <v>891</v>
      </c>
    </row>
    <row r="196" spans="1:21" ht="60">
      <c r="A196" s="2" t="s">
        <v>892</v>
      </c>
      <c r="B196" s="2" t="s">
        <v>893</v>
      </c>
      <c r="C196" s="2">
        <v>1216</v>
      </c>
      <c r="D196" s="2">
        <v>0</v>
      </c>
      <c r="E196" s="2">
        <v>0</v>
      </c>
      <c r="F196" s="2">
        <v>0.4</v>
      </c>
      <c r="G196" s="2" t="s">
        <v>894</v>
      </c>
      <c r="H196" s="2">
        <v>22</v>
      </c>
      <c r="I196" s="2">
        <v>59.55</v>
      </c>
      <c r="J196" s="2">
        <v>36.36</v>
      </c>
      <c r="K196" s="2">
        <v>0.4</v>
      </c>
      <c r="L196" s="2">
        <v>0</v>
      </c>
      <c r="M196" s="2" t="s">
        <v>895</v>
      </c>
      <c r="N196" s="2">
        <v>21</v>
      </c>
      <c r="O196" s="2">
        <v>59.95</v>
      </c>
      <c r="P196" s="2">
        <v>38.1</v>
      </c>
      <c r="Q196" s="2">
        <v>0.4</v>
      </c>
      <c r="R196" s="2">
        <v>0</v>
      </c>
      <c r="S196" s="2" t="s">
        <v>31</v>
      </c>
      <c r="T196" s="2">
        <v>4096976</v>
      </c>
      <c r="U196" s="2" t="s">
        <v>896</v>
      </c>
    </row>
    <row r="197" spans="1:21" ht="60">
      <c r="A197" s="2" t="s">
        <v>897</v>
      </c>
      <c r="B197" s="2" t="s">
        <v>898</v>
      </c>
      <c r="C197" s="2">
        <v>1237</v>
      </c>
      <c r="D197" s="2">
        <v>0</v>
      </c>
      <c r="E197" s="2">
        <v>0</v>
      </c>
      <c r="F197" s="2">
        <v>0.28999999999999998</v>
      </c>
      <c r="G197" s="2" t="s">
        <v>899</v>
      </c>
      <c r="H197" s="2">
        <v>21</v>
      </c>
      <c r="I197" s="2">
        <v>59.68</v>
      </c>
      <c r="J197" s="2">
        <v>47.62</v>
      </c>
      <c r="K197" s="2">
        <v>0.28999999999999998</v>
      </c>
      <c r="L197" s="2">
        <v>0</v>
      </c>
      <c r="M197" s="2" t="s">
        <v>900</v>
      </c>
      <c r="N197" s="2">
        <v>21</v>
      </c>
      <c r="O197" s="2">
        <v>59.97</v>
      </c>
      <c r="P197" s="2">
        <v>47.62</v>
      </c>
      <c r="Q197" s="2">
        <v>0.28999999999999998</v>
      </c>
      <c r="R197" s="2">
        <v>0</v>
      </c>
      <c r="S197" s="2" t="s">
        <v>25</v>
      </c>
      <c r="T197" s="2">
        <v>16615151</v>
      </c>
      <c r="U197" s="2" t="s">
        <v>901</v>
      </c>
    </row>
    <row r="198" spans="1:21" ht="60">
      <c r="A198" s="2" t="s">
        <v>902</v>
      </c>
      <c r="B198" s="2" t="s">
        <v>903</v>
      </c>
      <c r="C198" s="2">
        <v>1133</v>
      </c>
      <c r="D198" s="2">
        <v>0</v>
      </c>
      <c r="E198" s="2">
        <v>0</v>
      </c>
      <c r="F198" s="2">
        <v>1.46</v>
      </c>
      <c r="G198" s="2" t="s">
        <v>904</v>
      </c>
      <c r="H198" s="2">
        <v>21</v>
      </c>
      <c r="I198" s="2">
        <v>60.23</v>
      </c>
      <c r="J198" s="2">
        <v>38.1</v>
      </c>
      <c r="K198" s="2">
        <v>1.46</v>
      </c>
      <c r="L198" s="2">
        <v>0</v>
      </c>
      <c r="M198" s="2" t="s">
        <v>905</v>
      </c>
      <c r="N198" s="2">
        <v>23</v>
      </c>
      <c r="O198" s="2">
        <v>58.77</v>
      </c>
      <c r="P198" s="2">
        <v>30.43</v>
      </c>
      <c r="Q198" s="2">
        <v>1.46</v>
      </c>
      <c r="R198" s="2">
        <v>0</v>
      </c>
      <c r="S198" s="2" t="s">
        <v>77</v>
      </c>
      <c r="T198" s="2">
        <v>15891742</v>
      </c>
      <c r="U198" s="2" t="s">
        <v>366</v>
      </c>
    </row>
    <row r="199" spans="1:21" ht="60">
      <c r="A199" s="2" t="s">
        <v>906</v>
      </c>
      <c r="B199" s="2" t="s">
        <v>907</v>
      </c>
      <c r="C199" s="2">
        <v>1290</v>
      </c>
      <c r="D199" s="2">
        <v>0</v>
      </c>
      <c r="E199" s="2">
        <v>0</v>
      </c>
      <c r="F199" s="2">
        <v>0.15</v>
      </c>
      <c r="G199" s="2" t="s">
        <v>908</v>
      </c>
      <c r="H199" s="2">
        <v>21</v>
      </c>
      <c r="I199" s="2">
        <v>59.95</v>
      </c>
      <c r="J199" s="2">
        <v>47.62</v>
      </c>
      <c r="K199" s="2">
        <v>0.15</v>
      </c>
      <c r="L199" s="2">
        <v>0</v>
      </c>
      <c r="M199" s="2" t="s">
        <v>909</v>
      </c>
      <c r="N199" s="2">
        <v>21</v>
      </c>
      <c r="O199" s="2">
        <v>60.1</v>
      </c>
      <c r="P199" s="2">
        <v>38.1</v>
      </c>
      <c r="Q199" s="2">
        <v>0.15</v>
      </c>
      <c r="R199" s="2">
        <v>0</v>
      </c>
      <c r="S199" s="2" t="s">
        <v>25</v>
      </c>
      <c r="T199" s="2">
        <v>6019400</v>
      </c>
      <c r="U199" s="2" t="s">
        <v>910</v>
      </c>
    </row>
    <row r="200" spans="1:21" ht="60">
      <c r="A200" s="2" t="s">
        <v>911</v>
      </c>
      <c r="B200" s="2" t="s">
        <v>912</v>
      </c>
      <c r="C200" s="2">
        <v>1240</v>
      </c>
      <c r="D200" s="2">
        <v>0</v>
      </c>
      <c r="E200" s="2">
        <v>0</v>
      </c>
      <c r="F200" s="2">
        <v>7.0000000000000007E-2</v>
      </c>
      <c r="G200" s="2" t="s">
        <v>913</v>
      </c>
      <c r="H200" s="2">
        <v>21</v>
      </c>
      <c r="I200" s="2">
        <v>59.92</v>
      </c>
      <c r="J200" s="2">
        <v>52.38</v>
      </c>
      <c r="K200" s="2">
        <v>7.0000000000000007E-2</v>
      </c>
      <c r="L200" s="2">
        <v>0</v>
      </c>
      <c r="M200" s="2" t="s">
        <v>914</v>
      </c>
      <c r="N200" s="2">
        <v>21</v>
      </c>
      <c r="O200" s="2">
        <v>59.99</v>
      </c>
      <c r="P200" s="2">
        <v>61.9</v>
      </c>
      <c r="Q200" s="2">
        <v>7.0000000000000007E-2</v>
      </c>
      <c r="R200" s="2">
        <v>0</v>
      </c>
      <c r="S200" s="2" t="s">
        <v>77</v>
      </c>
      <c r="T200" s="2">
        <v>21237494</v>
      </c>
      <c r="U200" s="2" t="s">
        <v>915</v>
      </c>
    </row>
    <row r="201" spans="1:21" ht="60">
      <c r="A201" s="2" t="s">
        <v>916</v>
      </c>
      <c r="B201" s="2" t="s">
        <v>917</v>
      </c>
      <c r="C201" s="2">
        <v>1197</v>
      </c>
      <c r="D201" s="2">
        <v>0</v>
      </c>
      <c r="E201" s="2">
        <v>0</v>
      </c>
      <c r="F201" s="2">
        <v>0.01</v>
      </c>
      <c r="G201" s="2" t="s">
        <v>918</v>
      </c>
      <c r="H201" s="2">
        <v>21</v>
      </c>
      <c r="I201" s="2">
        <v>59.84</v>
      </c>
      <c r="J201" s="2">
        <v>42.86</v>
      </c>
      <c r="K201" s="2">
        <v>0.01</v>
      </c>
      <c r="L201" s="2">
        <v>0</v>
      </c>
      <c r="M201" s="2" t="s">
        <v>919</v>
      </c>
      <c r="N201" s="2">
        <v>22</v>
      </c>
      <c r="O201" s="2">
        <v>59.83</v>
      </c>
      <c r="P201" s="2">
        <v>36.36</v>
      </c>
      <c r="Q201" s="2">
        <v>0.01</v>
      </c>
      <c r="R201" s="2">
        <v>0</v>
      </c>
      <c r="S201" s="2" t="s">
        <v>77</v>
      </c>
      <c r="T201" s="2">
        <v>24293205</v>
      </c>
      <c r="U201" s="2" t="s">
        <v>423</v>
      </c>
    </row>
    <row r="202" spans="1:21" ht="60">
      <c r="A202" s="2" t="s">
        <v>920</v>
      </c>
      <c r="B202" s="2" t="s">
        <v>921</v>
      </c>
      <c r="C202" s="2">
        <v>1135</v>
      </c>
      <c r="D202" s="2">
        <v>0</v>
      </c>
      <c r="E202" s="2">
        <v>0</v>
      </c>
      <c r="F202" s="2">
        <v>0.23</v>
      </c>
      <c r="G202" s="2" t="s">
        <v>922</v>
      </c>
      <c r="H202" s="2">
        <v>21</v>
      </c>
      <c r="I202" s="2">
        <v>60.11</v>
      </c>
      <c r="J202" s="2">
        <v>52.38</v>
      </c>
      <c r="K202" s="2">
        <v>0.23</v>
      </c>
      <c r="L202" s="2">
        <v>0</v>
      </c>
      <c r="M202" s="2" t="s">
        <v>923</v>
      </c>
      <c r="N202" s="2">
        <v>21</v>
      </c>
      <c r="O202" s="2">
        <v>59.88</v>
      </c>
      <c r="P202" s="2">
        <v>47.62</v>
      </c>
      <c r="Q202" s="2">
        <v>0.23</v>
      </c>
      <c r="R202" s="2">
        <v>0</v>
      </c>
      <c r="S202" s="2" t="s">
        <v>31</v>
      </c>
      <c r="T202" s="2">
        <v>9648707</v>
      </c>
      <c r="U202" s="2" t="s">
        <v>141</v>
      </c>
    </row>
    <row r="203" spans="1:21" ht="60">
      <c r="A203" s="2" t="s">
        <v>924</v>
      </c>
      <c r="B203" s="2" t="s">
        <v>925</v>
      </c>
      <c r="C203" s="2">
        <v>1231</v>
      </c>
      <c r="D203" s="2">
        <v>0</v>
      </c>
      <c r="E203" s="2">
        <v>0</v>
      </c>
      <c r="F203" s="2">
        <v>0.1</v>
      </c>
      <c r="G203" s="2" t="s">
        <v>926</v>
      </c>
      <c r="H203" s="2">
        <v>21</v>
      </c>
      <c r="I203" s="2">
        <v>59.78</v>
      </c>
      <c r="J203" s="2">
        <v>38.1</v>
      </c>
      <c r="K203" s="2">
        <v>0.1</v>
      </c>
      <c r="L203" s="2">
        <v>0</v>
      </c>
      <c r="M203" s="2" t="s">
        <v>927</v>
      </c>
      <c r="N203" s="2">
        <v>21</v>
      </c>
      <c r="O203" s="2">
        <v>59.87</v>
      </c>
      <c r="P203" s="2">
        <v>42.86</v>
      </c>
      <c r="Q203" s="2">
        <v>0.1</v>
      </c>
      <c r="R203" s="2">
        <v>0</v>
      </c>
      <c r="S203" s="2" t="s">
        <v>77</v>
      </c>
      <c r="T203" s="2">
        <v>16381217</v>
      </c>
      <c r="U203" s="2" t="s">
        <v>578</v>
      </c>
    </row>
    <row r="204" spans="1:21" ht="60">
      <c r="A204" s="2" t="s">
        <v>928</v>
      </c>
      <c r="B204" s="2" t="s">
        <v>929</v>
      </c>
      <c r="C204" s="2">
        <v>1231</v>
      </c>
      <c r="D204" s="2">
        <v>0</v>
      </c>
      <c r="E204" s="2">
        <v>0</v>
      </c>
      <c r="F204" s="2">
        <v>0.1</v>
      </c>
      <c r="G204" s="2" t="s">
        <v>926</v>
      </c>
      <c r="H204" s="2">
        <v>21</v>
      </c>
      <c r="I204" s="2">
        <v>59.78</v>
      </c>
      <c r="J204" s="2">
        <v>38.1</v>
      </c>
      <c r="K204" s="2">
        <v>0.1</v>
      </c>
      <c r="L204" s="2">
        <v>0</v>
      </c>
      <c r="M204" s="2" t="s">
        <v>927</v>
      </c>
      <c r="N204" s="2">
        <v>21</v>
      </c>
      <c r="O204" s="2">
        <v>59.87</v>
      </c>
      <c r="P204" s="2">
        <v>42.86</v>
      </c>
      <c r="Q204" s="2">
        <v>0.1</v>
      </c>
      <c r="R204" s="2">
        <v>0</v>
      </c>
      <c r="S204" s="2" t="s">
        <v>77</v>
      </c>
      <c r="T204" s="2">
        <v>16381173</v>
      </c>
      <c r="U204" s="2" t="s">
        <v>141</v>
      </c>
    </row>
    <row r="205" spans="1:21" ht="60">
      <c r="A205" s="2" t="s">
        <v>930</v>
      </c>
      <c r="B205" s="2" t="s">
        <v>931</v>
      </c>
      <c r="C205" s="2">
        <v>1160</v>
      </c>
      <c r="D205" s="2">
        <v>0</v>
      </c>
      <c r="E205" s="2">
        <v>0</v>
      </c>
      <c r="F205" s="2">
        <v>0.28999999999999998</v>
      </c>
      <c r="G205" s="2" t="s">
        <v>932</v>
      </c>
      <c r="H205" s="2">
        <v>21</v>
      </c>
      <c r="I205" s="2">
        <v>59.83</v>
      </c>
      <c r="J205" s="2">
        <v>42.86</v>
      </c>
      <c r="K205" s="2">
        <v>0.28999999999999998</v>
      </c>
      <c r="L205" s="2">
        <v>0</v>
      </c>
      <c r="M205" s="2" t="s">
        <v>933</v>
      </c>
      <c r="N205" s="2">
        <v>21</v>
      </c>
      <c r="O205" s="2">
        <v>60.13</v>
      </c>
      <c r="P205" s="2">
        <v>47.62</v>
      </c>
      <c r="Q205" s="2">
        <v>0.28999999999999998</v>
      </c>
      <c r="R205" s="2">
        <v>0</v>
      </c>
      <c r="S205" s="2" t="s">
        <v>77</v>
      </c>
      <c r="T205" s="2">
        <v>13634569</v>
      </c>
      <c r="U205" s="2" t="s">
        <v>98</v>
      </c>
    </row>
    <row r="206" spans="1:21" ht="60">
      <c r="A206" s="2" t="s">
        <v>934</v>
      </c>
      <c r="B206" s="2" t="s">
        <v>935</v>
      </c>
      <c r="C206" s="2">
        <v>1268</v>
      </c>
      <c r="D206" s="2">
        <v>0</v>
      </c>
      <c r="E206" s="2">
        <v>0</v>
      </c>
      <c r="F206" s="2">
        <v>7.0000000000000007E-2</v>
      </c>
      <c r="G206" s="2" t="s">
        <v>936</v>
      </c>
      <c r="H206" s="2">
        <v>21</v>
      </c>
      <c r="I206" s="2">
        <v>59.89</v>
      </c>
      <c r="J206" s="2">
        <v>52.38</v>
      </c>
      <c r="K206" s="2">
        <v>7.0000000000000007E-2</v>
      </c>
      <c r="L206" s="2">
        <v>0</v>
      </c>
      <c r="M206" s="2" t="s">
        <v>937</v>
      </c>
      <c r="N206" s="2">
        <v>21</v>
      </c>
      <c r="O206" s="2">
        <v>59.96</v>
      </c>
      <c r="P206" s="2">
        <v>47.62</v>
      </c>
      <c r="Q206" s="2">
        <v>7.0000000000000007E-2</v>
      </c>
      <c r="R206" s="2">
        <v>0</v>
      </c>
      <c r="S206" s="2" t="s">
        <v>25</v>
      </c>
      <c r="T206" s="2">
        <v>3839339</v>
      </c>
      <c r="U206" s="2" t="s">
        <v>938</v>
      </c>
    </row>
    <row r="207" spans="1:21" ht="60">
      <c r="A207" s="2" t="s">
        <v>939</v>
      </c>
      <c r="B207" s="2" t="s">
        <v>940</v>
      </c>
      <c r="C207" s="2">
        <v>1271</v>
      </c>
      <c r="D207" s="2">
        <v>0</v>
      </c>
      <c r="E207" s="2">
        <v>0</v>
      </c>
      <c r="F207" s="2">
        <v>0.11</v>
      </c>
      <c r="G207" s="2" t="s">
        <v>941</v>
      </c>
      <c r="H207" s="2">
        <v>21</v>
      </c>
      <c r="I207" s="2">
        <v>60.06</v>
      </c>
      <c r="J207" s="2">
        <v>38.1</v>
      </c>
      <c r="K207" s="2">
        <v>0.11</v>
      </c>
      <c r="L207" s="2">
        <v>0</v>
      </c>
      <c r="M207" s="2" t="s">
        <v>942</v>
      </c>
      <c r="N207" s="2">
        <v>21</v>
      </c>
      <c r="O207" s="2">
        <v>59.95</v>
      </c>
      <c r="P207" s="2">
        <v>42.86</v>
      </c>
      <c r="Q207" s="2">
        <v>0.11</v>
      </c>
      <c r="R207" s="2">
        <v>0</v>
      </c>
      <c r="S207" s="2" t="s">
        <v>77</v>
      </c>
      <c r="T207" s="2">
        <v>3594226</v>
      </c>
      <c r="U207" s="2" t="s">
        <v>818</v>
      </c>
    </row>
    <row r="208" spans="1:21" ht="60">
      <c r="A208" s="2" t="s">
        <v>943</v>
      </c>
      <c r="B208" s="2" t="s">
        <v>944</v>
      </c>
      <c r="C208" s="2">
        <v>1231</v>
      </c>
      <c r="D208" s="2">
        <v>0</v>
      </c>
      <c r="E208" s="2">
        <v>0</v>
      </c>
      <c r="F208" s="2">
        <v>0.9</v>
      </c>
      <c r="G208" s="2" t="s">
        <v>945</v>
      </c>
      <c r="H208" s="2">
        <v>21</v>
      </c>
      <c r="I208" s="2">
        <v>59.21</v>
      </c>
      <c r="J208" s="2">
        <v>42.86</v>
      </c>
      <c r="K208" s="2">
        <v>0.9</v>
      </c>
      <c r="L208" s="2">
        <v>0</v>
      </c>
      <c r="M208" s="2" t="s">
        <v>946</v>
      </c>
      <c r="N208" s="2">
        <v>21</v>
      </c>
      <c r="O208" s="2">
        <v>60.12</v>
      </c>
      <c r="P208" s="2">
        <v>38.1</v>
      </c>
      <c r="Q208" s="2">
        <v>0.9</v>
      </c>
      <c r="R208" s="2">
        <v>0</v>
      </c>
      <c r="S208" s="2" t="s">
        <v>31</v>
      </c>
      <c r="T208" s="2">
        <v>4760962</v>
      </c>
      <c r="U208" s="2" t="s">
        <v>487</v>
      </c>
    </row>
    <row r="209" spans="1:21" ht="60">
      <c r="A209" s="2" t="s">
        <v>947</v>
      </c>
      <c r="B209" s="2" t="s">
        <v>948</v>
      </c>
      <c r="C209" s="2">
        <v>1212</v>
      </c>
      <c r="D209" s="2">
        <v>0</v>
      </c>
      <c r="E209" s="2">
        <v>0</v>
      </c>
      <c r="F209" s="2">
        <v>0.25</v>
      </c>
      <c r="G209" s="2" t="s">
        <v>949</v>
      </c>
      <c r="H209" s="2">
        <v>21</v>
      </c>
      <c r="I209" s="2">
        <v>59.84</v>
      </c>
      <c r="J209" s="2">
        <v>47.62</v>
      </c>
      <c r="K209" s="2">
        <v>0.25</v>
      </c>
      <c r="L209" s="2">
        <v>0</v>
      </c>
      <c r="M209" s="2" t="s">
        <v>950</v>
      </c>
      <c r="N209" s="2">
        <v>21</v>
      </c>
      <c r="O209" s="2">
        <v>60.1</v>
      </c>
      <c r="P209" s="2">
        <v>42.86</v>
      </c>
      <c r="Q209" s="2">
        <v>0.25</v>
      </c>
      <c r="R209" s="2">
        <v>0</v>
      </c>
      <c r="S209" s="2" t="s">
        <v>51</v>
      </c>
      <c r="T209" s="2">
        <v>1079548</v>
      </c>
      <c r="U209" s="2" t="s">
        <v>951</v>
      </c>
    </row>
    <row r="210" spans="1:21" ht="60">
      <c r="A210" s="2" t="s">
        <v>952</v>
      </c>
      <c r="B210" s="2" t="s">
        <v>953</v>
      </c>
      <c r="C210" s="2">
        <v>1255</v>
      </c>
      <c r="D210" s="2">
        <v>0</v>
      </c>
      <c r="E210" s="2">
        <v>0</v>
      </c>
      <c r="F210" s="2">
        <v>0.03</v>
      </c>
      <c r="G210" s="2" t="s">
        <v>826</v>
      </c>
      <c r="H210" s="2">
        <v>21</v>
      </c>
      <c r="I210" s="2">
        <v>60.06</v>
      </c>
      <c r="J210" s="2">
        <v>42.86</v>
      </c>
      <c r="K210" s="2">
        <v>0.03</v>
      </c>
      <c r="L210" s="2">
        <v>0</v>
      </c>
      <c r="M210" s="2" t="s">
        <v>827</v>
      </c>
      <c r="N210" s="2">
        <v>21</v>
      </c>
      <c r="O210" s="2">
        <v>60.09</v>
      </c>
      <c r="P210" s="2">
        <v>42.86</v>
      </c>
      <c r="Q210" s="2">
        <v>0.03</v>
      </c>
      <c r="R210" s="2">
        <v>0</v>
      </c>
      <c r="S210" s="2" t="s">
        <v>77</v>
      </c>
      <c r="T210" s="2">
        <v>24295674</v>
      </c>
      <c r="U210" s="2" t="s">
        <v>118</v>
      </c>
    </row>
    <row r="211" spans="1:21" ht="75">
      <c r="A211" s="2" t="s">
        <v>954</v>
      </c>
      <c r="B211" s="2" t="s">
        <v>955</v>
      </c>
      <c r="C211" s="2">
        <v>1071</v>
      </c>
      <c r="D211" s="2">
        <v>0</v>
      </c>
      <c r="E211" s="2">
        <v>0</v>
      </c>
      <c r="F211" s="2">
        <v>0.63</v>
      </c>
      <c r="G211" s="2" t="s">
        <v>956</v>
      </c>
      <c r="H211" s="2">
        <v>21</v>
      </c>
      <c r="I211" s="2">
        <v>59.93</v>
      </c>
      <c r="J211" s="2">
        <v>42.86</v>
      </c>
      <c r="K211" s="2">
        <v>0.63</v>
      </c>
      <c r="L211" s="2">
        <v>0</v>
      </c>
      <c r="M211" s="2" t="s">
        <v>957</v>
      </c>
      <c r="N211" s="2">
        <v>27</v>
      </c>
      <c r="O211" s="2">
        <v>60.56</v>
      </c>
      <c r="P211" s="2">
        <v>33.33</v>
      </c>
      <c r="Q211" s="2">
        <v>0.63</v>
      </c>
      <c r="R211" s="2">
        <v>0</v>
      </c>
      <c r="S211" s="2" t="s">
        <v>77</v>
      </c>
      <c r="T211" s="2">
        <v>1128856</v>
      </c>
      <c r="U211" s="2" t="s">
        <v>958</v>
      </c>
    </row>
    <row r="212" spans="1:21" ht="60">
      <c r="A212" s="2" t="s">
        <v>959</v>
      </c>
      <c r="B212" s="2" t="s">
        <v>960</v>
      </c>
      <c r="C212" s="2">
        <v>1263</v>
      </c>
      <c r="D212" s="2">
        <v>0</v>
      </c>
      <c r="E212" s="2">
        <v>0</v>
      </c>
      <c r="F212" s="2">
        <v>1.27</v>
      </c>
      <c r="G212" s="2" t="s">
        <v>961</v>
      </c>
      <c r="H212" s="2">
        <v>23</v>
      </c>
      <c r="I212" s="2">
        <v>58.64</v>
      </c>
      <c r="J212" s="2">
        <v>47.83</v>
      </c>
      <c r="K212" s="2">
        <v>1.27</v>
      </c>
      <c r="L212" s="2">
        <v>0</v>
      </c>
      <c r="M212" s="2" t="s">
        <v>962</v>
      </c>
      <c r="N212" s="2">
        <v>21</v>
      </c>
      <c r="O212" s="2">
        <v>59.91</v>
      </c>
      <c r="P212" s="2">
        <v>57.14</v>
      </c>
      <c r="Q212" s="2">
        <v>1.27</v>
      </c>
      <c r="R212" s="2">
        <v>0</v>
      </c>
      <c r="S212" s="2" t="s">
        <v>67</v>
      </c>
      <c r="T212" s="2">
        <v>12617121</v>
      </c>
      <c r="U212" s="2" t="s">
        <v>209</v>
      </c>
    </row>
    <row r="213" spans="1:21" ht="60">
      <c r="A213" s="2" t="s">
        <v>963</v>
      </c>
      <c r="B213" s="2" t="s">
        <v>964</v>
      </c>
      <c r="C213" s="2">
        <v>1309</v>
      </c>
      <c r="D213" s="2">
        <v>0</v>
      </c>
      <c r="E213" s="2">
        <v>0</v>
      </c>
      <c r="F213" s="2">
        <v>0.03</v>
      </c>
      <c r="G213" s="2" t="s">
        <v>965</v>
      </c>
      <c r="H213" s="2">
        <v>21</v>
      </c>
      <c r="I213" s="2">
        <v>60</v>
      </c>
      <c r="J213" s="2">
        <v>38.1</v>
      </c>
      <c r="K213" s="2">
        <v>0.03</v>
      </c>
      <c r="L213" s="2">
        <v>0</v>
      </c>
      <c r="M213" s="2" t="s">
        <v>966</v>
      </c>
      <c r="N213" s="2">
        <v>21</v>
      </c>
      <c r="O213" s="2">
        <v>60.03</v>
      </c>
      <c r="P213" s="2">
        <v>42.86</v>
      </c>
      <c r="Q213" s="2">
        <v>0.03</v>
      </c>
      <c r="R213" s="2">
        <v>0</v>
      </c>
      <c r="S213" s="2" t="s">
        <v>77</v>
      </c>
      <c r="T213" s="2">
        <v>26905796</v>
      </c>
      <c r="U213" s="2" t="s">
        <v>219</v>
      </c>
    </row>
    <row r="214" spans="1:21" ht="60">
      <c r="A214" s="2" t="s">
        <v>967</v>
      </c>
      <c r="B214" s="2" t="s">
        <v>968</v>
      </c>
      <c r="C214" s="2">
        <v>1254</v>
      </c>
      <c r="D214" s="2">
        <v>0</v>
      </c>
      <c r="E214" s="2">
        <v>0</v>
      </c>
      <c r="F214" s="2">
        <v>0.12</v>
      </c>
      <c r="G214" s="2" t="s">
        <v>969</v>
      </c>
      <c r="H214" s="2">
        <v>21</v>
      </c>
      <c r="I214" s="2">
        <v>59.98</v>
      </c>
      <c r="J214" s="2">
        <v>47.62</v>
      </c>
      <c r="K214" s="2">
        <v>0.12</v>
      </c>
      <c r="L214" s="2">
        <v>0</v>
      </c>
      <c r="M214" s="2" t="s">
        <v>970</v>
      </c>
      <c r="N214" s="2">
        <v>21</v>
      </c>
      <c r="O214" s="2">
        <v>60.1</v>
      </c>
      <c r="P214" s="2">
        <v>47.62</v>
      </c>
      <c r="Q214" s="2">
        <v>0.12</v>
      </c>
      <c r="R214" s="2">
        <v>0</v>
      </c>
      <c r="S214" s="2" t="s">
        <v>25</v>
      </c>
      <c r="T214" s="2">
        <v>7996233</v>
      </c>
      <c r="U214" s="2" t="s">
        <v>338</v>
      </c>
    </row>
    <row r="215" spans="1:21" ht="60">
      <c r="A215" s="2" t="s">
        <v>971</v>
      </c>
      <c r="B215" s="2" t="s">
        <v>972</v>
      </c>
      <c r="C215" s="2">
        <v>1384</v>
      </c>
      <c r="D215" s="2">
        <v>0</v>
      </c>
      <c r="E215" s="2">
        <v>0</v>
      </c>
      <c r="F215" s="2">
        <v>0.09</v>
      </c>
      <c r="G215" s="2" t="s">
        <v>973</v>
      </c>
      <c r="H215" s="2">
        <v>21</v>
      </c>
      <c r="I215" s="2">
        <v>60.04</v>
      </c>
      <c r="J215" s="2">
        <v>52.38</v>
      </c>
      <c r="K215" s="2">
        <v>0.09</v>
      </c>
      <c r="L215" s="2">
        <v>0</v>
      </c>
      <c r="M215" s="2" t="s">
        <v>974</v>
      </c>
      <c r="N215" s="2">
        <v>21</v>
      </c>
      <c r="O215" s="2">
        <v>59.95</v>
      </c>
      <c r="P215" s="2">
        <v>47.62</v>
      </c>
      <c r="Q215" s="2">
        <v>0.09</v>
      </c>
      <c r="R215" s="2">
        <v>0</v>
      </c>
      <c r="S215" s="2" t="s">
        <v>51</v>
      </c>
      <c r="T215" s="2">
        <v>7823583</v>
      </c>
      <c r="U215" s="2" t="s">
        <v>884</v>
      </c>
    </row>
    <row r="216" spans="1:21" ht="60">
      <c r="A216" s="2" t="s">
        <v>975</v>
      </c>
      <c r="B216" s="2" t="s">
        <v>976</v>
      </c>
      <c r="C216" s="2">
        <v>1370</v>
      </c>
      <c r="D216" s="2">
        <v>0</v>
      </c>
      <c r="E216" s="2">
        <v>0</v>
      </c>
      <c r="F216" s="2">
        <v>0.12</v>
      </c>
      <c r="G216" s="2" t="s">
        <v>977</v>
      </c>
      <c r="H216" s="2">
        <v>21</v>
      </c>
      <c r="I216" s="2">
        <v>60.07</v>
      </c>
      <c r="J216" s="2">
        <v>52.38</v>
      </c>
      <c r="K216" s="2">
        <v>0.12</v>
      </c>
      <c r="L216" s="2">
        <v>0</v>
      </c>
      <c r="M216" s="2" t="s">
        <v>974</v>
      </c>
      <c r="N216" s="2">
        <v>21</v>
      </c>
      <c r="O216" s="2">
        <v>59.95</v>
      </c>
      <c r="P216" s="2">
        <v>47.62</v>
      </c>
      <c r="Q216" s="2">
        <v>0.12</v>
      </c>
      <c r="R216" s="2">
        <v>0</v>
      </c>
      <c r="S216" s="2" t="s">
        <v>51</v>
      </c>
      <c r="T216" s="2">
        <v>7823601</v>
      </c>
      <c r="U216" s="2" t="s">
        <v>978</v>
      </c>
    </row>
    <row r="217" spans="1:21" ht="60">
      <c r="A217" s="2" t="s">
        <v>979</v>
      </c>
      <c r="B217" s="2" t="s">
        <v>980</v>
      </c>
      <c r="C217" s="2">
        <v>1145</v>
      </c>
      <c r="D217" s="2">
        <v>0</v>
      </c>
      <c r="E217" s="2">
        <v>0</v>
      </c>
      <c r="F217" s="2">
        <v>0.13</v>
      </c>
      <c r="G217" s="2" t="s">
        <v>981</v>
      </c>
      <c r="H217" s="2">
        <v>21</v>
      </c>
      <c r="I217" s="2">
        <v>60.03</v>
      </c>
      <c r="J217" s="2">
        <v>47.62</v>
      </c>
      <c r="K217" s="2">
        <v>0.13</v>
      </c>
      <c r="L217" s="2">
        <v>0</v>
      </c>
      <c r="M217" s="2" t="s">
        <v>982</v>
      </c>
      <c r="N217" s="2">
        <v>21</v>
      </c>
      <c r="O217" s="2">
        <v>59.9</v>
      </c>
      <c r="P217" s="2">
        <v>52.38</v>
      </c>
      <c r="Q217" s="2">
        <v>0.13</v>
      </c>
      <c r="R217" s="2">
        <v>0</v>
      </c>
      <c r="S217" s="2" t="s">
        <v>77</v>
      </c>
      <c r="T217" s="2">
        <v>1130383</v>
      </c>
      <c r="U217" s="2" t="s">
        <v>57</v>
      </c>
    </row>
    <row r="218" spans="1:21" ht="60">
      <c r="A218" s="2" t="s">
        <v>983</v>
      </c>
      <c r="B218" s="2" t="s">
        <v>984</v>
      </c>
      <c r="C218" s="2">
        <v>1350</v>
      </c>
      <c r="D218" s="2">
        <v>0</v>
      </c>
      <c r="E218" s="2">
        <v>0</v>
      </c>
      <c r="F218" s="2">
        <v>0.41</v>
      </c>
      <c r="G218" s="2" t="s">
        <v>985</v>
      </c>
      <c r="H218" s="2">
        <v>21</v>
      </c>
      <c r="I218" s="2">
        <v>59.97</v>
      </c>
      <c r="J218" s="2">
        <v>47.62</v>
      </c>
      <c r="K218" s="2">
        <v>0.41</v>
      </c>
      <c r="L218" s="2">
        <v>0</v>
      </c>
      <c r="M218" s="2" t="s">
        <v>986</v>
      </c>
      <c r="N218" s="2">
        <v>21</v>
      </c>
      <c r="O218" s="2">
        <v>59.56</v>
      </c>
      <c r="P218" s="2">
        <v>52.38</v>
      </c>
      <c r="Q218" s="2">
        <v>0.41</v>
      </c>
      <c r="R218" s="2">
        <v>0</v>
      </c>
      <c r="S218" s="2" t="s">
        <v>31</v>
      </c>
      <c r="T218" s="2">
        <v>7442988</v>
      </c>
      <c r="U218" s="2" t="s">
        <v>987</v>
      </c>
    </row>
    <row r="219" spans="1:21" ht="60">
      <c r="A219" s="2" t="s">
        <v>988</v>
      </c>
      <c r="B219" s="2" t="s">
        <v>989</v>
      </c>
      <c r="C219" s="2">
        <v>1221</v>
      </c>
      <c r="D219" s="2">
        <v>0</v>
      </c>
      <c r="E219" s="2">
        <v>0</v>
      </c>
      <c r="F219" s="2">
        <v>0.16</v>
      </c>
      <c r="G219" s="2" t="s">
        <v>168</v>
      </c>
      <c r="H219" s="2">
        <v>21</v>
      </c>
      <c r="I219" s="2">
        <v>60.07</v>
      </c>
      <c r="J219" s="2">
        <v>42.86</v>
      </c>
      <c r="K219" s="2">
        <v>0.16</v>
      </c>
      <c r="L219" s="2">
        <v>0</v>
      </c>
      <c r="M219" s="2" t="s">
        <v>169</v>
      </c>
      <c r="N219" s="2">
        <v>21</v>
      </c>
      <c r="O219" s="2">
        <v>59.91</v>
      </c>
      <c r="P219" s="2">
        <v>42.86</v>
      </c>
      <c r="Q219" s="2">
        <v>0.16</v>
      </c>
      <c r="R219" s="2">
        <v>0</v>
      </c>
      <c r="S219" s="2" t="s">
        <v>51</v>
      </c>
      <c r="T219" s="2">
        <v>2189782</v>
      </c>
      <c r="U219" s="2" t="s">
        <v>763</v>
      </c>
    </row>
    <row r="220" spans="1:21" ht="60">
      <c r="A220" s="2" t="s">
        <v>990</v>
      </c>
      <c r="B220" s="2" t="s">
        <v>991</v>
      </c>
      <c r="C220" s="2">
        <v>1106</v>
      </c>
      <c r="D220" s="2">
        <v>0</v>
      </c>
      <c r="E220" s="2">
        <v>0</v>
      </c>
      <c r="F220" s="2">
        <v>0.18</v>
      </c>
      <c r="G220" s="2" t="s">
        <v>992</v>
      </c>
      <c r="H220" s="2">
        <v>21</v>
      </c>
      <c r="I220" s="2">
        <v>60.19</v>
      </c>
      <c r="J220" s="2">
        <v>52.38</v>
      </c>
      <c r="K220" s="2">
        <v>0.18</v>
      </c>
      <c r="L220" s="2">
        <v>0</v>
      </c>
      <c r="M220" s="2" t="s">
        <v>993</v>
      </c>
      <c r="N220" s="2">
        <v>21</v>
      </c>
      <c r="O220" s="2">
        <v>60.01</v>
      </c>
      <c r="P220" s="2">
        <v>47.62</v>
      </c>
      <c r="Q220" s="2">
        <v>0.18</v>
      </c>
      <c r="R220" s="2">
        <v>0</v>
      </c>
      <c r="S220" s="2" t="s">
        <v>67</v>
      </c>
      <c r="T220" s="2">
        <v>10834085</v>
      </c>
      <c r="U220" s="2" t="s">
        <v>834</v>
      </c>
    </row>
    <row r="221" spans="1:21" ht="60">
      <c r="A221" s="2" t="s">
        <v>994</v>
      </c>
      <c r="B221" s="2" t="s">
        <v>995</v>
      </c>
      <c r="C221" s="2">
        <v>1284</v>
      </c>
      <c r="D221" s="2">
        <v>0</v>
      </c>
      <c r="E221" s="2">
        <v>0</v>
      </c>
      <c r="F221" s="2">
        <v>0.14000000000000001</v>
      </c>
      <c r="G221" s="2" t="s">
        <v>996</v>
      </c>
      <c r="H221" s="2">
        <v>21</v>
      </c>
      <c r="I221" s="2">
        <v>59.91</v>
      </c>
      <c r="J221" s="2">
        <v>52.38</v>
      </c>
      <c r="K221" s="2">
        <v>0.14000000000000001</v>
      </c>
      <c r="L221" s="2">
        <v>0</v>
      </c>
      <c r="M221" s="2" t="s">
        <v>997</v>
      </c>
      <c r="N221" s="2">
        <v>21</v>
      </c>
      <c r="O221" s="2">
        <v>59.77</v>
      </c>
      <c r="P221" s="2">
        <v>52.38</v>
      </c>
      <c r="Q221" s="2">
        <v>0.14000000000000001</v>
      </c>
      <c r="R221" s="2">
        <v>0</v>
      </c>
      <c r="S221" s="2" t="s">
        <v>77</v>
      </c>
      <c r="T221" s="2">
        <v>4695599</v>
      </c>
      <c r="U221" s="2" t="s">
        <v>241</v>
      </c>
    </row>
    <row r="222" spans="1:21" ht="60">
      <c r="A222" s="2" t="s">
        <v>998</v>
      </c>
      <c r="B222" s="2" t="s">
        <v>999</v>
      </c>
      <c r="C222" s="2">
        <v>1298</v>
      </c>
      <c r="D222" s="2">
        <v>0</v>
      </c>
      <c r="E222" s="2">
        <v>0</v>
      </c>
      <c r="F222" s="2">
        <v>0.71</v>
      </c>
      <c r="G222" s="2" t="s">
        <v>1000</v>
      </c>
      <c r="H222" s="2">
        <v>21</v>
      </c>
      <c r="I222" s="2">
        <v>60</v>
      </c>
      <c r="J222" s="2">
        <v>47.62</v>
      </c>
      <c r="K222" s="2">
        <v>0.71</v>
      </c>
      <c r="L222" s="2">
        <v>0</v>
      </c>
      <c r="M222" s="2" t="s">
        <v>1001</v>
      </c>
      <c r="N222" s="2">
        <v>23</v>
      </c>
      <c r="O222" s="2">
        <v>59.28</v>
      </c>
      <c r="P222" s="2">
        <v>30.43</v>
      </c>
      <c r="Q222" s="2">
        <v>0.71</v>
      </c>
      <c r="R222" s="2">
        <v>0</v>
      </c>
      <c r="S222" s="2" t="s">
        <v>31</v>
      </c>
      <c r="T222" s="2">
        <v>29436463</v>
      </c>
      <c r="U222" s="2" t="s">
        <v>896</v>
      </c>
    </row>
    <row r="223" spans="1:21" ht="60">
      <c r="A223" s="2" t="s">
        <v>1002</v>
      </c>
      <c r="B223" s="2" t="s">
        <v>1003</v>
      </c>
      <c r="C223" s="2">
        <v>1274</v>
      </c>
      <c r="D223" s="2">
        <v>0</v>
      </c>
      <c r="E223" s="2">
        <v>0</v>
      </c>
      <c r="F223" s="2">
        <v>7.0000000000000007E-2</v>
      </c>
      <c r="G223" s="2" t="s">
        <v>956</v>
      </c>
      <c r="H223" s="2">
        <v>21</v>
      </c>
      <c r="I223" s="2">
        <v>59.93</v>
      </c>
      <c r="J223" s="2">
        <v>42.86</v>
      </c>
      <c r="K223" s="2">
        <v>7.0000000000000007E-2</v>
      </c>
      <c r="L223" s="2">
        <v>0</v>
      </c>
      <c r="M223" s="2" t="s">
        <v>1004</v>
      </c>
      <c r="N223" s="2">
        <v>22</v>
      </c>
      <c r="O223" s="2">
        <v>60</v>
      </c>
      <c r="P223" s="2">
        <v>36.36</v>
      </c>
      <c r="Q223" s="2">
        <v>7.0000000000000007E-2</v>
      </c>
      <c r="R223" s="2">
        <v>0</v>
      </c>
      <c r="S223" s="2" t="s">
        <v>77</v>
      </c>
      <c r="T223" s="2">
        <v>1129009</v>
      </c>
      <c r="U223" s="2" t="s">
        <v>302</v>
      </c>
    </row>
    <row r="224" spans="1:21" ht="60">
      <c r="A224" s="2" t="s">
        <v>1005</v>
      </c>
      <c r="B224" s="2" t="s">
        <v>1006</v>
      </c>
      <c r="C224" s="2">
        <v>1302</v>
      </c>
      <c r="D224" s="2">
        <v>0</v>
      </c>
      <c r="E224" s="2">
        <v>0</v>
      </c>
      <c r="F224" s="2">
        <v>0.09</v>
      </c>
      <c r="G224" s="2" t="s">
        <v>1007</v>
      </c>
      <c r="H224" s="2">
        <v>21</v>
      </c>
      <c r="I224" s="2">
        <v>59.91</v>
      </c>
      <c r="J224" s="2">
        <v>47.62</v>
      </c>
      <c r="K224" s="2">
        <v>0.09</v>
      </c>
      <c r="L224" s="2">
        <v>0</v>
      </c>
      <c r="M224" s="2" t="s">
        <v>1008</v>
      </c>
      <c r="N224" s="2">
        <v>21</v>
      </c>
      <c r="O224" s="2">
        <v>59.83</v>
      </c>
      <c r="P224" s="2">
        <v>33.33</v>
      </c>
      <c r="Q224" s="2">
        <v>0.09</v>
      </c>
      <c r="R224" s="2">
        <v>0</v>
      </c>
      <c r="S224" s="2" t="s">
        <v>31</v>
      </c>
      <c r="T224" s="2">
        <v>27583928</v>
      </c>
      <c r="U224" s="2" t="s">
        <v>978</v>
      </c>
    </row>
    <row r="225" spans="1:21" ht="60">
      <c r="A225" s="2" t="s">
        <v>1009</v>
      </c>
      <c r="B225" s="2" t="s">
        <v>1010</v>
      </c>
      <c r="C225" s="2">
        <v>1140</v>
      </c>
      <c r="D225" s="2">
        <v>0</v>
      </c>
      <c r="E225" s="2">
        <v>0</v>
      </c>
      <c r="F225" s="2">
        <v>1.54</v>
      </c>
      <c r="G225" s="2" t="s">
        <v>1011</v>
      </c>
      <c r="H225" s="2">
        <v>21</v>
      </c>
      <c r="I225" s="2">
        <v>59.79</v>
      </c>
      <c r="J225" s="2">
        <v>47.62</v>
      </c>
      <c r="K225" s="2">
        <v>1.54</v>
      </c>
      <c r="L225" s="2">
        <v>0</v>
      </c>
      <c r="M225" s="2" t="s">
        <v>1012</v>
      </c>
      <c r="N225" s="2">
        <v>23</v>
      </c>
      <c r="O225" s="2">
        <v>58.25</v>
      </c>
      <c r="P225" s="2">
        <v>26.09</v>
      </c>
      <c r="Q225" s="2">
        <v>1.54</v>
      </c>
      <c r="R225" s="2">
        <v>0</v>
      </c>
      <c r="S225" s="2" t="s">
        <v>31</v>
      </c>
      <c r="T225" s="2">
        <v>27584214</v>
      </c>
      <c r="U225" s="2" t="s">
        <v>68</v>
      </c>
    </row>
    <row r="226" spans="1:21" ht="60">
      <c r="A226" s="2" t="s">
        <v>1013</v>
      </c>
      <c r="B226" s="2" t="s">
        <v>1014</v>
      </c>
      <c r="C226" s="2">
        <v>1260</v>
      </c>
      <c r="D226" s="2">
        <v>0</v>
      </c>
      <c r="E226" s="2">
        <v>0</v>
      </c>
      <c r="F226" s="2">
        <v>0.28999999999999998</v>
      </c>
      <c r="G226" s="2" t="s">
        <v>1015</v>
      </c>
      <c r="H226" s="2">
        <v>21</v>
      </c>
      <c r="I226" s="2">
        <v>59.81</v>
      </c>
      <c r="J226" s="2">
        <v>38.1</v>
      </c>
      <c r="K226" s="2">
        <v>0.28999999999999998</v>
      </c>
      <c r="L226" s="2">
        <v>0</v>
      </c>
      <c r="M226" s="2" t="s">
        <v>1016</v>
      </c>
      <c r="N226" s="2">
        <v>21</v>
      </c>
      <c r="O226" s="2">
        <v>60.1</v>
      </c>
      <c r="P226" s="2">
        <v>42.86</v>
      </c>
      <c r="Q226" s="2">
        <v>0.28999999999999998</v>
      </c>
      <c r="R226" s="2">
        <v>0</v>
      </c>
      <c r="S226" s="2" t="s">
        <v>31</v>
      </c>
      <c r="T226" s="2">
        <v>11719185</v>
      </c>
      <c r="U226" s="2" t="s">
        <v>1017</v>
      </c>
    </row>
    <row r="227" spans="1:21" ht="60">
      <c r="A227" s="2" t="s">
        <v>1018</v>
      </c>
      <c r="B227" s="2" t="s">
        <v>1019</v>
      </c>
      <c r="C227" s="2">
        <v>1220</v>
      </c>
      <c r="D227" s="2">
        <v>0</v>
      </c>
      <c r="E227" s="2">
        <v>0</v>
      </c>
      <c r="F227" s="2">
        <v>0.65</v>
      </c>
      <c r="G227" s="2" t="s">
        <v>1020</v>
      </c>
      <c r="H227" s="2">
        <v>21</v>
      </c>
      <c r="I227" s="2">
        <v>60.09</v>
      </c>
      <c r="J227" s="2">
        <v>57.14</v>
      </c>
      <c r="K227" s="2">
        <v>0.65</v>
      </c>
      <c r="L227" s="2">
        <v>0</v>
      </c>
      <c r="M227" s="2" t="s">
        <v>1021</v>
      </c>
      <c r="N227" s="2">
        <v>21</v>
      </c>
      <c r="O227" s="2">
        <v>59.44</v>
      </c>
      <c r="P227" s="2">
        <v>38.1</v>
      </c>
      <c r="Q227" s="2">
        <v>0.65</v>
      </c>
      <c r="R227" s="2">
        <v>0</v>
      </c>
      <c r="S227" s="2" t="s">
        <v>31</v>
      </c>
      <c r="T227" s="2">
        <v>26301193</v>
      </c>
      <c r="U227" s="2" t="s">
        <v>1022</v>
      </c>
    </row>
    <row r="228" spans="1:21" ht="60">
      <c r="A228" s="2" t="s">
        <v>1023</v>
      </c>
      <c r="B228" s="2" t="s">
        <v>1024</v>
      </c>
      <c r="C228" s="2">
        <v>1176</v>
      </c>
      <c r="D228" s="2">
        <v>0</v>
      </c>
      <c r="E228" s="2">
        <v>0</v>
      </c>
      <c r="F228" s="2">
        <v>0</v>
      </c>
      <c r="G228" s="2" t="s">
        <v>1025</v>
      </c>
      <c r="H228" s="2">
        <v>21</v>
      </c>
      <c r="I228" s="2">
        <v>59.83</v>
      </c>
      <c r="J228" s="2">
        <v>42.86</v>
      </c>
      <c r="K228" s="2">
        <v>0</v>
      </c>
      <c r="L228" s="2">
        <v>0</v>
      </c>
      <c r="M228" s="2" t="s">
        <v>1026</v>
      </c>
      <c r="N228" s="2">
        <v>21</v>
      </c>
      <c r="O228" s="2">
        <v>59.83</v>
      </c>
      <c r="P228" s="2">
        <v>52.38</v>
      </c>
      <c r="Q228" s="2">
        <v>0</v>
      </c>
      <c r="R228" s="2">
        <v>0</v>
      </c>
      <c r="S228" s="2" t="s">
        <v>67</v>
      </c>
      <c r="T228" s="2">
        <v>7858059</v>
      </c>
      <c r="U228" s="2" t="s">
        <v>853</v>
      </c>
    </row>
    <row r="229" spans="1:21" ht="60">
      <c r="A229" s="2" t="s">
        <v>1027</v>
      </c>
      <c r="B229" s="2" t="s">
        <v>1028</v>
      </c>
      <c r="C229" s="2">
        <v>1274</v>
      </c>
      <c r="D229" s="2">
        <v>0</v>
      </c>
      <c r="E229" s="2">
        <v>0</v>
      </c>
      <c r="F229" s="2">
        <v>0.48</v>
      </c>
      <c r="G229" s="2" t="s">
        <v>1029</v>
      </c>
      <c r="H229" s="2">
        <v>21</v>
      </c>
      <c r="I229" s="2">
        <v>60.14</v>
      </c>
      <c r="J229" s="2">
        <v>52.38</v>
      </c>
      <c r="K229" s="2">
        <v>0.48</v>
      </c>
      <c r="L229" s="2">
        <v>0</v>
      </c>
      <c r="M229" s="2" t="s">
        <v>1030</v>
      </c>
      <c r="N229" s="2">
        <v>23</v>
      </c>
      <c r="O229" s="2">
        <v>59.66</v>
      </c>
      <c r="P229" s="2">
        <v>39.130000000000003</v>
      </c>
      <c r="Q229" s="2">
        <v>0.48</v>
      </c>
      <c r="R229" s="2">
        <v>0</v>
      </c>
      <c r="S229" s="2" t="s">
        <v>31</v>
      </c>
      <c r="T229" s="2">
        <v>7087994</v>
      </c>
      <c r="U229" s="2" t="s">
        <v>352</v>
      </c>
    </row>
    <row r="230" spans="1:21" ht="60">
      <c r="A230" s="2" t="s">
        <v>1031</v>
      </c>
      <c r="B230" s="2" t="s">
        <v>1032</v>
      </c>
      <c r="C230" s="2">
        <v>1074</v>
      </c>
      <c r="D230" s="2">
        <v>0</v>
      </c>
      <c r="E230" s="2">
        <v>0</v>
      </c>
      <c r="F230" s="2">
        <v>0.03</v>
      </c>
      <c r="G230" s="2" t="s">
        <v>1033</v>
      </c>
      <c r="H230" s="2">
        <v>21</v>
      </c>
      <c r="I230" s="2">
        <v>59.93</v>
      </c>
      <c r="J230" s="2">
        <v>47.62</v>
      </c>
      <c r="K230" s="2">
        <v>0.03</v>
      </c>
      <c r="L230" s="2">
        <v>0</v>
      </c>
      <c r="M230" s="2" t="s">
        <v>1034</v>
      </c>
      <c r="N230" s="2">
        <v>21</v>
      </c>
      <c r="O230" s="2">
        <v>59.95</v>
      </c>
      <c r="P230" s="2">
        <v>52.38</v>
      </c>
      <c r="Q230" s="2">
        <v>0.03</v>
      </c>
      <c r="R230" s="2">
        <v>0</v>
      </c>
      <c r="S230" s="2" t="s">
        <v>31</v>
      </c>
      <c r="T230" s="2">
        <v>17284886</v>
      </c>
      <c r="U230" s="2" t="s">
        <v>578</v>
      </c>
    </row>
    <row r="231" spans="1:21" ht="60">
      <c r="A231" s="2" t="s">
        <v>1035</v>
      </c>
      <c r="B231" s="2" t="s">
        <v>1036</v>
      </c>
      <c r="C231" s="2">
        <v>1212</v>
      </c>
      <c r="D231" s="2">
        <v>0</v>
      </c>
      <c r="E231" s="2">
        <v>0</v>
      </c>
      <c r="F231" s="2">
        <v>0.43</v>
      </c>
      <c r="G231" s="2" t="s">
        <v>1037</v>
      </c>
      <c r="H231" s="2">
        <v>21</v>
      </c>
      <c r="I231" s="2">
        <v>59.5</v>
      </c>
      <c r="J231" s="2">
        <v>42.86</v>
      </c>
      <c r="K231" s="2">
        <v>0.43</v>
      </c>
      <c r="L231" s="2">
        <v>0</v>
      </c>
      <c r="M231" s="2" t="s">
        <v>1038</v>
      </c>
      <c r="N231" s="2">
        <v>21</v>
      </c>
      <c r="O231" s="2">
        <v>59.93</v>
      </c>
      <c r="P231" s="2">
        <v>47.62</v>
      </c>
      <c r="Q231" s="2">
        <v>0.43</v>
      </c>
      <c r="R231" s="2">
        <v>0</v>
      </c>
      <c r="S231" s="2" t="s">
        <v>51</v>
      </c>
      <c r="T231" s="2">
        <v>4962964</v>
      </c>
      <c r="U231" s="2" t="s">
        <v>1039</v>
      </c>
    </row>
    <row r="232" spans="1:21" ht="45">
      <c r="A232" s="2" t="s">
        <v>1040</v>
      </c>
      <c r="B232" s="2" t="s">
        <v>1041</v>
      </c>
      <c r="C232" s="2">
        <v>1274</v>
      </c>
      <c r="D232" s="2">
        <v>0</v>
      </c>
      <c r="E232" s="2">
        <v>0</v>
      </c>
      <c r="F232" s="2">
        <v>0.09</v>
      </c>
      <c r="G232" s="2" t="s">
        <v>1042</v>
      </c>
      <c r="H232" s="2">
        <v>21</v>
      </c>
      <c r="I232" s="2">
        <v>60.06</v>
      </c>
      <c r="J232" s="2">
        <v>47.62</v>
      </c>
      <c r="K232" s="2">
        <v>0.09</v>
      </c>
      <c r="L232" s="2">
        <v>0</v>
      </c>
      <c r="M232" s="2" t="s">
        <v>1043</v>
      </c>
      <c r="N232" s="2">
        <v>21</v>
      </c>
      <c r="O232" s="2">
        <v>59.97</v>
      </c>
      <c r="P232" s="2">
        <v>47.62</v>
      </c>
      <c r="Q232" s="2">
        <v>0.09</v>
      </c>
      <c r="R232" s="2">
        <v>0</v>
      </c>
      <c r="S232" s="2" t="s">
        <v>25</v>
      </c>
      <c r="T232" s="2">
        <v>19245775</v>
      </c>
      <c r="U232" s="2" t="s">
        <v>219</v>
      </c>
    </row>
    <row r="233" spans="1:21" ht="45">
      <c r="A233" s="2" t="s">
        <v>1044</v>
      </c>
      <c r="B233" s="2" t="s">
        <v>1045</v>
      </c>
      <c r="C233" s="2">
        <v>1274</v>
      </c>
      <c r="D233" s="2">
        <v>0</v>
      </c>
      <c r="E233" s="2">
        <v>0</v>
      </c>
      <c r="F233" s="2">
        <v>0.09</v>
      </c>
      <c r="G233" s="2" t="s">
        <v>1042</v>
      </c>
      <c r="H233" s="2">
        <v>21</v>
      </c>
      <c r="I233" s="2">
        <v>60.06</v>
      </c>
      <c r="J233" s="2">
        <v>47.62</v>
      </c>
      <c r="K233" s="2">
        <v>0.09</v>
      </c>
      <c r="L233" s="2">
        <v>0</v>
      </c>
      <c r="M233" s="2" t="s">
        <v>1043</v>
      </c>
      <c r="N233" s="2">
        <v>21</v>
      </c>
      <c r="O233" s="2">
        <v>59.97</v>
      </c>
      <c r="P233" s="2">
        <v>47.62</v>
      </c>
      <c r="Q233" s="2">
        <v>0.09</v>
      </c>
      <c r="R233" s="2">
        <v>0</v>
      </c>
      <c r="S233" s="2" t="s">
        <v>25</v>
      </c>
      <c r="T233" s="2">
        <v>19245775</v>
      </c>
      <c r="U233" s="2" t="s">
        <v>219</v>
      </c>
    </row>
    <row r="234" spans="1:21" ht="60">
      <c r="A234" s="2" t="s">
        <v>1046</v>
      </c>
      <c r="B234" s="2" t="s">
        <v>1047</v>
      </c>
      <c r="C234" s="2">
        <v>1255</v>
      </c>
      <c r="D234" s="2">
        <v>0</v>
      </c>
      <c r="E234" s="2">
        <v>0</v>
      </c>
      <c r="F234" s="2">
        <v>0.13</v>
      </c>
      <c r="G234" s="2" t="s">
        <v>1048</v>
      </c>
      <c r="H234" s="2">
        <v>21</v>
      </c>
      <c r="I234" s="2">
        <v>59.96</v>
      </c>
      <c r="J234" s="2">
        <v>57.14</v>
      </c>
      <c r="K234" s="2">
        <v>0.13</v>
      </c>
      <c r="L234" s="2">
        <v>0</v>
      </c>
      <c r="M234" s="2" t="s">
        <v>1049</v>
      </c>
      <c r="N234" s="2">
        <v>21</v>
      </c>
      <c r="O234" s="2">
        <v>59.83</v>
      </c>
      <c r="P234" s="2">
        <v>47.62</v>
      </c>
      <c r="Q234" s="2">
        <v>0.13</v>
      </c>
      <c r="R234" s="2">
        <v>0</v>
      </c>
      <c r="S234" s="2" t="s">
        <v>51</v>
      </c>
      <c r="T234" s="2">
        <v>16760056</v>
      </c>
      <c r="U234" s="2" t="s">
        <v>1050</v>
      </c>
    </row>
    <row r="235" spans="1:21" ht="60">
      <c r="A235" s="2" t="s">
        <v>1051</v>
      </c>
      <c r="B235" s="2" t="s">
        <v>1052</v>
      </c>
      <c r="C235" s="2">
        <v>1277</v>
      </c>
      <c r="D235" s="2">
        <v>0</v>
      </c>
      <c r="E235" s="2">
        <v>0</v>
      </c>
      <c r="F235" s="2">
        <v>0.9</v>
      </c>
      <c r="G235" s="2" t="s">
        <v>1053</v>
      </c>
      <c r="H235" s="2">
        <v>21</v>
      </c>
      <c r="I235" s="2">
        <v>60.85</v>
      </c>
      <c r="J235" s="2">
        <v>52.38</v>
      </c>
      <c r="K235" s="2">
        <v>0.9</v>
      </c>
      <c r="L235" s="2">
        <v>0</v>
      </c>
      <c r="M235" s="2" t="s">
        <v>213</v>
      </c>
      <c r="N235" s="2">
        <v>21</v>
      </c>
      <c r="O235" s="2">
        <v>59.95</v>
      </c>
      <c r="P235" s="2">
        <v>47.62</v>
      </c>
      <c r="Q235" s="2">
        <v>0.9</v>
      </c>
      <c r="R235" s="2">
        <v>0</v>
      </c>
      <c r="S235" s="2" t="s">
        <v>31</v>
      </c>
      <c r="T235" s="2">
        <v>26348037</v>
      </c>
      <c r="U235" s="2" t="s">
        <v>692</v>
      </c>
    </row>
    <row r="236" spans="1:21" ht="60">
      <c r="A236" s="2" t="s">
        <v>1054</v>
      </c>
      <c r="B236" s="2" t="s">
        <v>1055</v>
      </c>
      <c r="C236" s="2">
        <v>1229</v>
      </c>
      <c r="D236" s="2">
        <v>0</v>
      </c>
      <c r="E236" s="2">
        <v>0</v>
      </c>
      <c r="F236" s="2">
        <v>0.02</v>
      </c>
      <c r="G236" s="2" t="s">
        <v>1056</v>
      </c>
      <c r="H236" s="2">
        <v>22</v>
      </c>
      <c r="I236" s="2">
        <v>60.13</v>
      </c>
      <c r="J236" s="2">
        <v>40.909999999999997</v>
      </c>
      <c r="K236" s="2">
        <v>0.02</v>
      </c>
      <c r="L236" s="2">
        <v>0</v>
      </c>
      <c r="M236" s="2" t="s">
        <v>1057</v>
      </c>
      <c r="N236" s="2">
        <v>21</v>
      </c>
      <c r="O236" s="2">
        <v>60.11</v>
      </c>
      <c r="P236" s="2">
        <v>47.62</v>
      </c>
      <c r="Q236" s="2">
        <v>0.02</v>
      </c>
      <c r="R236" s="2">
        <v>0</v>
      </c>
      <c r="S236" s="2" t="s">
        <v>25</v>
      </c>
      <c r="T236" s="2">
        <v>4478095</v>
      </c>
      <c r="U236" s="2" t="s">
        <v>740</v>
      </c>
    </row>
    <row r="237" spans="1:21" ht="60">
      <c r="A237" s="2" t="s">
        <v>1058</v>
      </c>
      <c r="B237" s="2" t="s">
        <v>1059</v>
      </c>
      <c r="C237" s="2">
        <v>1235</v>
      </c>
      <c r="D237" s="2">
        <v>0</v>
      </c>
      <c r="E237" s="2">
        <v>0</v>
      </c>
      <c r="F237" s="2">
        <v>0.1</v>
      </c>
      <c r="G237" s="2" t="s">
        <v>1060</v>
      </c>
      <c r="H237" s="2">
        <v>21</v>
      </c>
      <c r="I237" s="2">
        <v>60.25</v>
      </c>
      <c r="J237" s="2">
        <v>47.62</v>
      </c>
      <c r="K237" s="2">
        <v>0.1</v>
      </c>
      <c r="L237" s="2">
        <v>0</v>
      </c>
      <c r="M237" s="2" t="s">
        <v>1061</v>
      </c>
      <c r="N237" s="2">
        <v>21</v>
      </c>
      <c r="O237" s="2">
        <v>60.15</v>
      </c>
      <c r="P237" s="2">
        <v>42.86</v>
      </c>
      <c r="Q237" s="2">
        <v>0.1</v>
      </c>
      <c r="R237" s="2">
        <v>0</v>
      </c>
      <c r="S237" s="2" t="s">
        <v>31</v>
      </c>
      <c r="T237" s="2">
        <v>9076090</v>
      </c>
      <c r="U237" s="2" t="s">
        <v>818</v>
      </c>
    </row>
    <row r="238" spans="1:21" ht="60">
      <c r="A238" s="2" t="s">
        <v>1062</v>
      </c>
      <c r="B238" s="2" t="s">
        <v>1063</v>
      </c>
      <c r="C238" s="2">
        <v>1220</v>
      </c>
      <c r="D238" s="2">
        <v>0</v>
      </c>
      <c r="E238" s="2">
        <v>0</v>
      </c>
      <c r="F238" s="2">
        <v>0.11</v>
      </c>
      <c r="G238" s="2" t="s">
        <v>1064</v>
      </c>
      <c r="H238" s="2">
        <v>21</v>
      </c>
      <c r="I238" s="2">
        <v>60.09</v>
      </c>
      <c r="J238" s="2">
        <v>47.62</v>
      </c>
      <c r="K238" s="2">
        <v>0.11</v>
      </c>
      <c r="L238" s="2">
        <v>0</v>
      </c>
      <c r="M238" s="2" t="s">
        <v>1065</v>
      </c>
      <c r="N238" s="2">
        <v>21</v>
      </c>
      <c r="O238" s="2">
        <v>59.98</v>
      </c>
      <c r="P238" s="2">
        <v>47.62</v>
      </c>
      <c r="Q238" s="2">
        <v>0.11</v>
      </c>
      <c r="R238" s="2">
        <v>0</v>
      </c>
      <c r="S238" s="2" t="s">
        <v>51</v>
      </c>
      <c r="T238" s="2">
        <v>6097947</v>
      </c>
      <c r="U238" s="2" t="s">
        <v>151</v>
      </c>
    </row>
    <row r="239" spans="1:21" ht="60">
      <c r="A239" s="2" t="s">
        <v>1066</v>
      </c>
      <c r="B239" s="2" t="s">
        <v>1067</v>
      </c>
      <c r="C239" s="2">
        <v>1220</v>
      </c>
      <c r="D239" s="2">
        <v>0</v>
      </c>
      <c r="E239" s="2">
        <v>0</v>
      </c>
      <c r="F239" s="2">
        <v>0.11</v>
      </c>
      <c r="G239" s="2" t="s">
        <v>1064</v>
      </c>
      <c r="H239" s="2">
        <v>21</v>
      </c>
      <c r="I239" s="2">
        <v>60.09</v>
      </c>
      <c r="J239" s="2">
        <v>47.62</v>
      </c>
      <c r="K239" s="2">
        <v>0.11</v>
      </c>
      <c r="L239" s="2">
        <v>0</v>
      </c>
      <c r="M239" s="2" t="s">
        <v>1065</v>
      </c>
      <c r="N239" s="2">
        <v>21</v>
      </c>
      <c r="O239" s="2">
        <v>59.98</v>
      </c>
      <c r="P239" s="2">
        <v>47.62</v>
      </c>
      <c r="Q239" s="2">
        <v>0.11</v>
      </c>
      <c r="R239" s="2">
        <v>0</v>
      </c>
      <c r="S239" s="2" t="s">
        <v>51</v>
      </c>
      <c r="T239" s="2">
        <v>6097962</v>
      </c>
      <c r="U239" s="2" t="s">
        <v>853</v>
      </c>
    </row>
    <row r="240" spans="1:21" ht="60">
      <c r="A240" s="2" t="s">
        <v>1068</v>
      </c>
      <c r="B240" s="2" t="s">
        <v>1069</v>
      </c>
      <c r="C240" s="2">
        <v>1208</v>
      </c>
      <c r="D240" s="2">
        <v>0</v>
      </c>
      <c r="E240" s="2">
        <v>0</v>
      </c>
      <c r="F240" s="2">
        <v>0.15</v>
      </c>
      <c r="G240" s="2" t="s">
        <v>1070</v>
      </c>
      <c r="H240" s="2">
        <v>21</v>
      </c>
      <c r="I240" s="2">
        <v>60.13</v>
      </c>
      <c r="J240" s="2">
        <v>38.1</v>
      </c>
      <c r="K240" s="2">
        <v>0.15</v>
      </c>
      <c r="L240" s="2">
        <v>0</v>
      </c>
      <c r="M240" s="2" t="s">
        <v>1071</v>
      </c>
      <c r="N240" s="2">
        <v>21</v>
      </c>
      <c r="O240" s="2">
        <v>59.98</v>
      </c>
      <c r="P240" s="2">
        <v>47.62</v>
      </c>
      <c r="Q240" s="2">
        <v>0.15</v>
      </c>
      <c r="R240" s="2">
        <v>0</v>
      </c>
      <c r="S240" s="2" t="s">
        <v>67</v>
      </c>
      <c r="T240" s="2">
        <v>13016257</v>
      </c>
      <c r="U240" s="2" t="s">
        <v>467</v>
      </c>
    </row>
    <row r="241" spans="1:21" ht="60">
      <c r="A241" s="2" t="s">
        <v>1072</v>
      </c>
      <c r="B241" s="2" t="s">
        <v>1073</v>
      </c>
      <c r="C241" s="2">
        <v>1208</v>
      </c>
      <c r="D241" s="2">
        <v>0</v>
      </c>
      <c r="E241" s="2">
        <v>0</v>
      </c>
      <c r="F241" s="2">
        <v>0.28000000000000003</v>
      </c>
      <c r="G241" s="2" t="s">
        <v>1074</v>
      </c>
      <c r="H241" s="2">
        <v>21</v>
      </c>
      <c r="I241" s="2">
        <v>60.21</v>
      </c>
      <c r="J241" s="2">
        <v>47.62</v>
      </c>
      <c r="K241" s="2">
        <v>0.28000000000000003</v>
      </c>
      <c r="L241" s="2">
        <v>0</v>
      </c>
      <c r="M241" s="2" t="s">
        <v>1075</v>
      </c>
      <c r="N241" s="2">
        <v>21</v>
      </c>
      <c r="O241" s="2">
        <v>60.49</v>
      </c>
      <c r="P241" s="2">
        <v>38.1</v>
      </c>
      <c r="Q241" s="2">
        <v>0.28000000000000003</v>
      </c>
      <c r="R241" s="2">
        <v>0</v>
      </c>
      <c r="S241" s="2" t="s">
        <v>67</v>
      </c>
      <c r="T241" s="2">
        <v>5085346</v>
      </c>
      <c r="U241" s="2" t="s">
        <v>638</v>
      </c>
    </row>
    <row r="242" spans="1:21" ht="60">
      <c r="A242" s="2" t="s">
        <v>1076</v>
      </c>
      <c r="B242" s="2" t="s">
        <v>1077</v>
      </c>
      <c r="C242" s="2">
        <v>1301</v>
      </c>
      <c r="D242" s="2">
        <v>0</v>
      </c>
      <c r="E242" s="2">
        <v>0</v>
      </c>
      <c r="F242" s="2">
        <v>0.27</v>
      </c>
      <c r="G242" s="2" t="s">
        <v>1078</v>
      </c>
      <c r="H242" s="2">
        <v>21</v>
      </c>
      <c r="I242" s="2">
        <v>60.05</v>
      </c>
      <c r="J242" s="2">
        <v>42.86</v>
      </c>
      <c r="K242" s="2">
        <v>0.27</v>
      </c>
      <c r="L242" s="2">
        <v>0</v>
      </c>
      <c r="M242" s="2" t="s">
        <v>1079</v>
      </c>
      <c r="N242" s="2">
        <v>21</v>
      </c>
      <c r="O242" s="2">
        <v>59.77</v>
      </c>
      <c r="P242" s="2">
        <v>47.62</v>
      </c>
      <c r="Q242" s="2">
        <v>0.27</v>
      </c>
      <c r="R242" s="2">
        <v>0</v>
      </c>
      <c r="S242" s="2" t="s">
        <v>67</v>
      </c>
      <c r="T242" s="2">
        <v>8036574</v>
      </c>
      <c r="U242" s="2" t="s">
        <v>938</v>
      </c>
    </row>
    <row r="243" spans="1:21" ht="60">
      <c r="A243" s="2" t="s">
        <v>1080</v>
      </c>
      <c r="B243" s="2" t="s">
        <v>1081</v>
      </c>
      <c r="C243" s="2">
        <v>1248</v>
      </c>
      <c r="D243" s="2">
        <v>0</v>
      </c>
      <c r="E243" s="2">
        <v>0</v>
      </c>
      <c r="F243" s="2">
        <v>0.17</v>
      </c>
      <c r="G243" s="2" t="s">
        <v>1082</v>
      </c>
      <c r="H243" s="2">
        <v>21</v>
      </c>
      <c r="I243" s="2">
        <v>60.1</v>
      </c>
      <c r="J243" s="2">
        <v>47.62</v>
      </c>
      <c r="K243" s="2">
        <v>0.17</v>
      </c>
      <c r="L243" s="2">
        <v>0</v>
      </c>
      <c r="M243" s="2" t="s">
        <v>1083</v>
      </c>
      <c r="N243" s="2">
        <v>21</v>
      </c>
      <c r="O243" s="2">
        <v>59.93</v>
      </c>
      <c r="P243" s="2">
        <v>47.62</v>
      </c>
      <c r="Q243" s="2">
        <v>0.17</v>
      </c>
      <c r="R243" s="2">
        <v>0</v>
      </c>
      <c r="S243" s="2" t="s">
        <v>67</v>
      </c>
      <c r="T243" s="2">
        <v>12555213</v>
      </c>
      <c r="U243" s="2" t="s">
        <v>1084</v>
      </c>
    </row>
    <row r="244" spans="1:21" ht="60">
      <c r="A244" s="2" t="s">
        <v>1085</v>
      </c>
      <c r="B244" s="2" t="s">
        <v>1086</v>
      </c>
      <c r="C244" s="2">
        <v>1289</v>
      </c>
      <c r="D244" s="2">
        <v>0</v>
      </c>
      <c r="E244" s="2">
        <v>0</v>
      </c>
      <c r="F244" s="2">
        <v>0.11</v>
      </c>
      <c r="G244" s="2" t="s">
        <v>1087</v>
      </c>
      <c r="H244" s="2">
        <v>21</v>
      </c>
      <c r="I244" s="2">
        <v>60.17</v>
      </c>
      <c r="J244" s="2">
        <v>47.62</v>
      </c>
      <c r="K244" s="2">
        <v>0.11</v>
      </c>
      <c r="L244" s="2">
        <v>0</v>
      </c>
      <c r="M244" s="2" t="s">
        <v>1088</v>
      </c>
      <c r="N244" s="2">
        <v>21</v>
      </c>
      <c r="O244" s="2">
        <v>60.05</v>
      </c>
      <c r="P244" s="2">
        <v>52.38</v>
      </c>
      <c r="Q244" s="2">
        <v>0.11</v>
      </c>
      <c r="R244" s="2">
        <v>0</v>
      </c>
      <c r="S244" s="2" t="s">
        <v>77</v>
      </c>
      <c r="T244" s="2">
        <v>6598666</v>
      </c>
      <c r="U244" s="2" t="s">
        <v>853</v>
      </c>
    </row>
    <row r="245" spans="1:21" ht="60">
      <c r="A245" s="2" t="s">
        <v>1089</v>
      </c>
      <c r="B245" s="2" t="s">
        <v>1090</v>
      </c>
      <c r="C245" s="2">
        <v>1181</v>
      </c>
      <c r="D245" s="2">
        <v>0</v>
      </c>
      <c r="E245" s="2">
        <v>0</v>
      </c>
      <c r="F245" s="2">
        <v>0.12</v>
      </c>
      <c r="G245" s="2" t="s">
        <v>1091</v>
      </c>
      <c r="H245" s="2">
        <v>21</v>
      </c>
      <c r="I245" s="2">
        <v>59.81</v>
      </c>
      <c r="J245" s="2">
        <v>42.86</v>
      </c>
      <c r="K245" s="2">
        <v>0.12</v>
      </c>
      <c r="L245" s="2">
        <v>0</v>
      </c>
      <c r="M245" s="2" t="s">
        <v>1092</v>
      </c>
      <c r="N245" s="2">
        <v>21</v>
      </c>
      <c r="O245" s="2">
        <v>59.93</v>
      </c>
      <c r="P245" s="2">
        <v>52.38</v>
      </c>
      <c r="Q245" s="2">
        <v>0.12</v>
      </c>
      <c r="R245" s="2">
        <v>0</v>
      </c>
      <c r="S245" s="2" t="s">
        <v>77</v>
      </c>
      <c r="T245" s="2">
        <v>23501315</v>
      </c>
      <c r="U245" s="2" t="s">
        <v>1093</v>
      </c>
    </row>
    <row r="246" spans="1:21" ht="60">
      <c r="A246" s="2" t="s">
        <v>1094</v>
      </c>
      <c r="B246" s="2" t="s">
        <v>1095</v>
      </c>
      <c r="C246" s="2">
        <v>1189</v>
      </c>
      <c r="D246" s="2">
        <v>0</v>
      </c>
      <c r="E246" s="2">
        <v>0</v>
      </c>
      <c r="F246" s="2">
        <v>2.09</v>
      </c>
      <c r="G246" s="2" t="s">
        <v>1096</v>
      </c>
      <c r="H246" s="2">
        <v>23</v>
      </c>
      <c r="I246" s="2">
        <v>57.99</v>
      </c>
      <c r="J246" s="2">
        <v>43.48</v>
      </c>
      <c r="K246" s="2">
        <v>2.09</v>
      </c>
      <c r="L246" s="2">
        <v>0</v>
      </c>
      <c r="M246" s="2" t="s">
        <v>1097</v>
      </c>
      <c r="N246" s="2">
        <v>21</v>
      </c>
      <c r="O246" s="2">
        <v>60.08</v>
      </c>
      <c r="P246" s="2">
        <v>42.86</v>
      </c>
      <c r="Q246" s="2">
        <v>2.09</v>
      </c>
      <c r="R246" s="2">
        <v>0</v>
      </c>
      <c r="S246" s="2" t="s">
        <v>77</v>
      </c>
      <c r="T246" s="2">
        <v>23249065</v>
      </c>
      <c r="U246" s="2" t="s">
        <v>901</v>
      </c>
    </row>
    <row r="247" spans="1:21" ht="60">
      <c r="A247" s="2" t="s">
        <v>1098</v>
      </c>
      <c r="B247" s="2" t="s">
        <v>1099</v>
      </c>
      <c r="C247" s="2">
        <v>1172</v>
      </c>
      <c r="D247" s="2">
        <v>0</v>
      </c>
      <c r="E247" s="2">
        <v>0</v>
      </c>
      <c r="F247" s="2">
        <v>0.04</v>
      </c>
      <c r="G247" s="2" t="s">
        <v>1100</v>
      </c>
      <c r="H247" s="2">
        <v>21</v>
      </c>
      <c r="I247" s="2">
        <v>60.07</v>
      </c>
      <c r="J247" s="2">
        <v>47.62</v>
      </c>
      <c r="K247" s="2">
        <v>0.04</v>
      </c>
      <c r="L247" s="2">
        <v>0</v>
      </c>
      <c r="M247" s="2" t="s">
        <v>1101</v>
      </c>
      <c r="N247" s="2">
        <v>21</v>
      </c>
      <c r="O247" s="2">
        <v>60.03</v>
      </c>
      <c r="P247" s="2">
        <v>52.38</v>
      </c>
      <c r="Q247" s="2">
        <v>0.04</v>
      </c>
      <c r="R247" s="2">
        <v>0</v>
      </c>
      <c r="S247" s="2" t="s">
        <v>31</v>
      </c>
      <c r="T247" s="2">
        <v>3586830</v>
      </c>
      <c r="U247" s="2" t="s">
        <v>1102</v>
      </c>
    </row>
    <row r="248" spans="1:21" ht="75">
      <c r="A248" s="2" t="s">
        <v>1103</v>
      </c>
      <c r="B248" s="2" t="s">
        <v>1104</v>
      </c>
      <c r="C248" s="2">
        <v>1300</v>
      </c>
      <c r="D248" s="2">
        <v>0</v>
      </c>
      <c r="E248" s="2">
        <v>0</v>
      </c>
      <c r="F248" s="2">
        <v>1.2</v>
      </c>
      <c r="G248" s="2" t="s">
        <v>1105</v>
      </c>
      <c r="H248" s="2">
        <v>28</v>
      </c>
      <c r="I248" s="2">
        <v>59.05</v>
      </c>
      <c r="J248" s="2">
        <v>25</v>
      </c>
      <c r="K248" s="2">
        <v>1.2</v>
      </c>
      <c r="L248" s="2">
        <v>0</v>
      </c>
      <c r="M248" s="2" t="s">
        <v>1106</v>
      </c>
      <c r="N248" s="2">
        <v>20</v>
      </c>
      <c r="O248" s="2">
        <v>60.24</v>
      </c>
      <c r="P248" s="2">
        <v>50</v>
      </c>
      <c r="Q248" s="2">
        <v>1.2</v>
      </c>
      <c r="R248" s="2">
        <v>0</v>
      </c>
      <c r="S248" s="2" t="s">
        <v>67</v>
      </c>
      <c r="T248" s="2">
        <v>8614177</v>
      </c>
      <c r="U248" s="2" t="s">
        <v>607</v>
      </c>
    </row>
    <row r="249" spans="1:21" ht="60">
      <c r="A249" s="2" t="s">
        <v>1107</v>
      </c>
      <c r="B249" s="2" t="s">
        <v>1108</v>
      </c>
      <c r="C249" s="2">
        <v>1394</v>
      </c>
      <c r="D249" s="2">
        <v>0</v>
      </c>
      <c r="E249" s="2">
        <v>0</v>
      </c>
      <c r="F249" s="2">
        <v>1.21</v>
      </c>
      <c r="G249" s="2" t="s">
        <v>1109</v>
      </c>
      <c r="H249" s="2">
        <v>21</v>
      </c>
      <c r="I249" s="2">
        <v>61.22</v>
      </c>
      <c r="J249" s="2">
        <v>47.62</v>
      </c>
      <c r="K249" s="2">
        <v>1.21</v>
      </c>
      <c r="L249" s="2">
        <v>0</v>
      </c>
      <c r="M249" s="2" t="s">
        <v>1110</v>
      </c>
      <c r="N249" s="2">
        <v>21</v>
      </c>
      <c r="O249" s="2">
        <v>60.01</v>
      </c>
      <c r="P249" s="2">
        <v>52.38</v>
      </c>
      <c r="Q249" s="2">
        <v>1.21</v>
      </c>
      <c r="R249" s="2">
        <v>0</v>
      </c>
      <c r="S249" s="2" t="s">
        <v>77</v>
      </c>
      <c r="T249" s="2">
        <v>19249631</v>
      </c>
      <c r="U249" s="2" t="s">
        <v>545</v>
      </c>
    </row>
    <row r="250" spans="1:21" ht="60">
      <c r="A250" s="2" t="s">
        <v>1111</v>
      </c>
      <c r="B250" s="2" t="s">
        <v>1112</v>
      </c>
      <c r="C250" s="2">
        <v>1195</v>
      </c>
      <c r="D250" s="2">
        <v>0</v>
      </c>
      <c r="E250" s="2">
        <v>0</v>
      </c>
      <c r="F250" s="2">
        <v>0.15</v>
      </c>
      <c r="G250" s="2" t="s">
        <v>1113</v>
      </c>
      <c r="H250" s="2">
        <v>21</v>
      </c>
      <c r="I250" s="2">
        <v>60</v>
      </c>
      <c r="J250" s="2">
        <v>42.86</v>
      </c>
      <c r="K250" s="2">
        <v>0.15</v>
      </c>
      <c r="L250" s="2">
        <v>0</v>
      </c>
      <c r="M250" s="2" t="s">
        <v>1114</v>
      </c>
      <c r="N250" s="2">
        <v>20</v>
      </c>
      <c r="O250" s="2">
        <v>60.15</v>
      </c>
      <c r="P250" s="2">
        <v>50</v>
      </c>
      <c r="Q250" s="2">
        <v>0.15</v>
      </c>
      <c r="R250" s="2">
        <v>0</v>
      </c>
      <c r="S250" s="2" t="s">
        <v>51</v>
      </c>
      <c r="T250" s="2">
        <v>3455490</v>
      </c>
      <c r="U250" s="2" t="s">
        <v>823</v>
      </c>
    </row>
    <row r="251" spans="1:21" ht="60">
      <c r="A251" s="2" t="s">
        <v>1115</v>
      </c>
      <c r="B251" s="2" t="s">
        <v>1116</v>
      </c>
      <c r="C251" s="2">
        <v>1092</v>
      </c>
      <c r="D251" s="2">
        <v>0</v>
      </c>
      <c r="E251" s="2">
        <v>0</v>
      </c>
      <c r="F251" s="2">
        <v>0.41</v>
      </c>
      <c r="G251" s="2" t="s">
        <v>1117</v>
      </c>
      <c r="H251" s="2">
        <v>21</v>
      </c>
      <c r="I251" s="2">
        <v>59.73</v>
      </c>
      <c r="J251" s="2">
        <v>47.62</v>
      </c>
      <c r="K251" s="2">
        <v>0.41</v>
      </c>
      <c r="L251" s="2">
        <v>0</v>
      </c>
      <c r="M251" s="2" t="s">
        <v>1118</v>
      </c>
      <c r="N251" s="2">
        <v>21</v>
      </c>
      <c r="O251" s="2">
        <v>60.14</v>
      </c>
      <c r="P251" s="2">
        <v>47.62</v>
      </c>
      <c r="Q251" s="2">
        <v>0.41</v>
      </c>
      <c r="R251" s="2">
        <v>0</v>
      </c>
      <c r="S251" s="2" t="s">
        <v>77</v>
      </c>
      <c r="T251" s="2">
        <v>21702214</v>
      </c>
      <c r="U251" s="2" t="s">
        <v>72</v>
      </c>
    </row>
    <row r="252" spans="1:21" ht="60">
      <c r="A252" s="2" t="s">
        <v>1119</v>
      </c>
      <c r="B252" s="2" t="s">
        <v>1120</v>
      </c>
      <c r="C252" s="2">
        <v>1184</v>
      </c>
      <c r="D252" s="2">
        <v>0</v>
      </c>
      <c r="E252" s="2">
        <v>0</v>
      </c>
      <c r="F252" s="2">
        <v>0.56000000000000005</v>
      </c>
      <c r="G252" s="2" t="s">
        <v>1121</v>
      </c>
      <c r="H252" s="2">
        <v>21</v>
      </c>
      <c r="I252" s="2">
        <v>60.02</v>
      </c>
      <c r="J252" s="2">
        <v>42.86</v>
      </c>
      <c r="K252" s="2">
        <v>0.56000000000000005</v>
      </c>
      <c r="L252" s="2">
        <v>0</v>
      </c>
      <c r="M252" s="2" t="s">
        <v>1122</v>
      </c>
      <c r="N252" s="2">
        <v>21</v>
      </c>
      <c r="O252" s="2">
        <v>60.58</v>
      </c>
      <c r="P252" s="2">
        <v>52.38</v>
      </c>
      <c r="Q252" s="2">
        <v>0.56000000000000005</v>
      </c>
      <c r="R252" s="2">
        <v>0</v>
      </c>
      <c r="S252" s="2" t="s">
        <v>67</v>
      </c>
      <c r="T252" s="2">
        <v>6828530</v>
      </c>
      <c r="U252" s="2" t="s">
        <v>1123</v>
      </c>
    </row>
    <row r="253" spans="1:21" ht="60">
      <c r="A253" s="2" t="s">
        <v>1124</v>
      </c>
      <c r="B253" s="2" t="s">
        <v>1125</v>
      </c>
      <c r="C253" s="2">
        <v>1273</v>
      </c>
      <c r="D253" s="2">
        <v>0</v>
      </c>
      <c r="E253" s="2">
        <v>0</v>
      </c>
      <c r="F253" s="2">
        <v>0.17</v>
      </c>
      <c r="G253" s="2" t="s">
        <v>865</v>
      </c>
      <c r="H253" s="2">
        <v>21</v>
      </c>
      <c r="I253" s="2">
        <v>60.05</v>
      </c>
      <c r="J253" s="2">
        <v>52.38</v>
      </c>
      <c r="K253" s="2">
        <v>0.17</v>
      </c>
      <c r="L253" s="2">
        <v>0</v>
      </c>
      <c r="M253" s="2" t="s">
        <v>864</v>
      </c>
      <c r="N253" s="2">
        <v>21</v>
      </c>
      <c r="O253" s="2">
        <v>59.87</v>
      </c>
      <c r="P253" s="2">
        <v>47.62</v>
      </c>
      <c r="Q253" s="2">
        <v>0.17</v>
      </c>
      <c r="R253" s="2">
        <v>0</v>
      </c>
      <c r="S253" s="2" t="s">
        <v>67</v>
      </c>
      <c r="T253" s="2">
        <v>6828697</v>
      </c>
      <c r="U253" s="2" t="s">
        <v>573</v>
      </c>
    </row>
    <row r="254" spans="1:21" ht="60">
      <c r="A254" s="2" t="s">
        <v>1126</v>
      </c>
      <c r="B254" s="2" t="s">
        <v>1127</v>
      </c>
      <c r="C254" s="2">
        <v>1160</v>
      </c>
      <c r="D254" s="2">
        <v>0</v>
      </c>
      <c r="E254" s="2">
        <v>0</v>
      </c>
      <c r="F254" s="2">
        <v>0.25</v>
      </c>
      <c r="G254" s="2" t="s">
        <v>1128</v>
      </c>
      <c r="H254" s="2">
        <v>21</v>
      </c>
      <c r="I254" s="2">
        <v>59.9</v>
      </c>
      <c r="J254" s="2">
        <v>57.14</v>
      </c>
      <c r="K254" s="2">
        <v>0.25</v>
      </c>
      <c r="L254" s="2">
        <v>0</v>
      </c>
      <c r="M254" s="2" t="s">
        <v>1129</v>
      </c>
      <c r="N254" s="2">
        <v>21</v>
      </c>
      <c r="O254" s="2">
        <v>59.65</v>
      </c>
      <c r="P254" s="2">
        <v>52.38</v>
      </c>
      <c r="Q254" s="2">
        <v>0.25</v>
      </c>
      <c r="R254" s="2">
        <v>0</v>
      </c>
      <c r="S254" s="2" t="s">
        <v>31</v>
      </c>
      <c r="T254" s="2">
        <v>3656222</v>
      </c>
      <c r="U254" s="2" t="s">
        <v>310</v>
      </c>
    </row>
    <row r="255" spans="1:21" ht="60">
      <c r="A255" s="2" t="s">
        <v>1130</v>
      </c>
      <c r="B255" s="2" t="s">
        <v>1131</v>
      </c>
      <c r="C255" s="2">
        <v>1165</v>
      </c>
      <c r="D255" s="2">
        <v>0</v>
      </c>
      <c r="E255" s="2">
        <v>0</v>
      </c>
      <c r="F255" s="2">
        <v>0.22</v>
      </c>
      <c r="G255" s="2" t="s">
        <v>29</v>
      </c>
      <c r="H255" s="2">
        <v>21</v>
      </c>
      <c r="I255" s="2">
        <v>59.98</v>
      </c>
      <c r="J255" s="2">
        <v>33.33</v>
      </c>
      <c r="K255" s="2">
        <v>0.22</v>
      </c>
      <c r="L255" s="2">
        <v>0</v>
      </c>
      <c r="M255" s="2" t="s">
        <v>1132</v>
      </c>
      <c r="N255" s="2">
        <v>21</v>
      </c>
      <c r="O255" s="2">
        <v>59.76</v>
      </c>
      <c r="P255" s="2">
        <v>52.38</v>
      </c>
      <c r="Q255" s="2">
        <v>0.22</v>
      </c>
      <c r="R255" s="2">
        <v>0</v>
      </c>
      <c r="S255" s="2" t="s">
        <v>31</v>
      </c>
      <c r="T255" s="2">
        <v>634947</v>
      </c>
      <c r="U255" s="2" t="s">
        <v>270</v>
      </c>
    </row>
    <row r="256" spans="1:21" ht="60">
      <c r="A256" s="2" t="s">
        <v>1133</v>
      </c>
      <c r="B256" s="2" t="s">
        <v>1134</v>
      </c>
      <c r="C256" s="2">
        <v>1187</v>
      </c>
      <c r="D256" s="2">
        <v>0</v>
      </c>
      <c r="E256" s="2">
        <v>0</v>
      </c>
      <c r="F256" s="2">
        <v>0.2</v>
      </c>
      <c r="G256" s="2" t="s">
        <v>1135</v>
      </c>
      <c r="H256" s="2">
        <v>21</v>
      </c>
      <c r="I256" s="2">
        <v>59.68</v>
      </c>
      <c r="J256" s="2">
        <v>52.38</v>
      </c>
      <c r="K256" s="2">
        <v>0.2</v>
      </c>
      <c r="L256" s="2">
        <v>0</v>
      </c>
      <c r="M256" s="2" t="s">
        <v>1136</v>
      </c>
      <c r="N256" s="2">
        <v>23</v>
      </c>
      <c r="O256" s="2">
        <v>59.88</v>
      </c>
      <c r="P256" s="2">
        <v>47.83</v>
      </c>
      <c r="Q256" s="2">
        <v>0.2</v>
      </c>
      <c r="R256" s="2">
        <v>0</v>
      </c>
      <c r="S256" s="2" t="s">
        <v>31</v>
      </c>
      <c r="T256" s="2">
        <v>19699278</v>
      </c>
      <c r="U256" s="2" t="s">
        <v>41</v>
      </c>
    </row>
    <row r="257" spans="1:21" ht="60">
      <c r="A257" s="2" t="s">
        <v>1137</v>
      </c>
      <c r="B257" s="2" t="s">
        <v>1138</v>
      </c>
      <c r="C257" s="2">
        <v>1315</v>
      </c>
      <c r="D257" s="2">
        <v>0</v>
      </c>
      <c r="E257" s="2">
        <v>0</v>
      </c>
      <c r="F257" s="2">
        <v>0.16</v>
      </c>
      <c r="G257" s="2" t="s">
        <v>1139</v>
      </c>
      <c r="H257" s="2">
        <v>21</v>
      </c>
      <c r="I257" s="2">
        <v>60</v>
      </c>
      <c r="J257" s="2">
        <v>52.38</v>
      </c>
      <c r="K257" s="2">
        <v>0.16</v>
      </c>
      <c r="L257" s="2">
        <v>0</v>
      </c>
      <c r="M257" s="2" t="s">
        <v>1140</v>
      </c>
      <c r="N257" s="2">
        <v>21</v>
      </c>
      <c r="O257" s="2">
        <v>60.17</v>
      </c>
      <c r="P257" s="2">
        <v>42.86</v>
      </c>
      <c r="Q257" s="2">
        <v>0.16</v>
      </c>
      <c r="R257" s="2">
        <v>0</v>
      </c>
      <c r="S257" s="2" t="s">
        <v>31</v>
      </c>
      <c r="T257" s="2">
        <v>2072438</v>
      </c>
      <c r="U257" s="2" t="s">
        <v>692</v>
      </c>
    </row>
    <row r="258" spans="1:21" ht="60">
      <c r="A258" s="2" t="s">
        <v>1141</v>
      </c>
      <c r="B258" s="2" t="s">
        <v>1142</v>
      </c>
      <c r="C258" s="2">
        <v>1271</v>
      </c>
      <c r="D258" s="2">
        <v>0</v>
      </c>
      <c r="E258" s="2">
        <v>0</v>
      </c>
      <c r="F258" s="2">
        <v>1.17</v>
      </c>
      <c r="G258" s="2" t="s">
        <v>1143</v>
      </c>
      <c r="H258" s="2">
        <v>21</v>
      </c>
      <c r="I258" s="2">
        <v>60.02</v>
      </c>
      <c r="J258" s="2">
        <v>38.1</v>
      </c>
      <c r="K258" s="2">
        <v>1.17</v>
      </c>
      <c r="L258" s="2">
        <v>0</v>
      </c>
      <c r="M258" s="2" t="s">
        <v>1144</v>
      </c>
      <c r="N258" s="2">
        <v>23</v>
      </c>
      <c r="O258" s="2">
        <v>58.85</v>
      </c>
      <c r="P258" s="2">
        <v>39.130000000000003</v>
      </c>
      <c r="Q258" s="2">
        <v>1.17</v>
      </c>
      <c r="R258" s="2">
        <v>0</v>
      </c>
      <c r="S258" s="2" t="s">
        <v>25</v>
      </c>
      <c r="T258" s="2">
        <v>19173051</v>
      </c>
      <c r="U258" s="2" t="s">
        <v>1050</v>
      </c>
    </row>
    <row r="259" spans="1:21" ht="60">
      <c r="A259" s="2" t="s">
        <v>1145</v>
      </c>
      <c r="B259" s="2" t="s">
        <v>1146</v>
      </c>
      <c r="C259" s="2">
        <v>1311</v>
      </c>
      <c r="D259" s="2">
        <v>0</v>
      </c>
      <c r="E259" s="2">
        <v>0</v>
      </c>
      <c r="F259" s="2">
        <v>0.12</v>
      </c>
      <c r="G259" s="2" t="s">
        <v>868</v>
      </c>
      <c r="H259" s="2">
        <v>21</v>
      </c>
      <c r="I259" s="2">
        <v>59.98</v>
      </c>
      <c r="J259" s="2">
        <v>52.38</v>
      </c>
      <c r="K259" s="2">
        <v>0.12</v>
      </c>
      <c r="L259" s="2">
        <v>0</v>
      </c>
      <c r="M259" s="2" t="s">
        <v>869</v>
      </c>
      <c r="N259" s="2">
        <v>21</v>
      </c>
      <c r="O259" s="2">
        <v>60.1</v>
      </c>
      <c r="P259" s="2">
        <v>52.38</v>
      </c>
      <c r="Q259" s="2">
        <v>0.12</v>
      </c>
      <c r="R259" s="2">
        <v>0</v>
      </c>
      <c r="S259" s="2" t="s">
        <v>67</v>
      </c>
      <c r="T259" s="2">
        <v>18072978</v>
      </c>
      <c r="U259" s="2" t="s">
        <v>504</v>
      </c>
    </row>
    <row r="260" spans="1:21" ht="60">
      <c r="A260" s="2" t="s">
        <v>1147</v>
      </c>
      <c r="B260" s="2" t="s">
        <v>1148</v>
      </c>
      <c r="C260" s="2">
        <v>1225</v>
      </c>
      <c r="D260" s="2">
        <v>0</v>
      </c>
      <c r="E260" s="2">
        <v>0</v>
      </c>
      <c r="F260" s="2">
        <v>0.81</v>
      </c>
      <c r="G260" s="2" t="s">
        <v>1149</v>
      </c>
      <c r="H260" s="2">
        <v>21</v>
      </c>
      <c r="I260" s="2">
        <v>59.49</v>
      </c>
      <c r="J260" s="2">
        <v>42.86</v>
      </c>
      <c r="K260" s="2">
        <v>0.81</v>
      </c>
      <c r="L260" s="2">
        <v>0</v>
      </c>
      <c r="M260" s="2" t="s">
        <v>1150</v>
      </c>
      <c r="N260" s="2">
        <v>21</v>
      </c>
      <c r="O260" s="2">
        <v>58.69</v>
      </c>
      <c r="P260" s="2">
        <v>42.86</v>
      </c>
      <c r="Q260" s="2">
        <v>0.81</v>
      </c>
      <c r="R260" s="2">
        <v>0</v>
      </c>
      <c r="S260" s="2" t="s">
        <v>77</v>
      </c>
      <c r="T260" s="2">
        <v>16324227</v>
      </c>
      <c r="U260" s="2" t="s">
        <v>270</v>
      </c>
    </row>
    <row r="261" spans="1:21" ht="60">
      <c r="A261" s="2" t="s">
        <v>1151</v>
      </c>
      <c r="B261" s="2" t="s">
        <v>1152</v>
      </c>
      <c r="C261" s="2">
        <v>1311</v>
      </c>
      <c r="D261" s="2">
        <v>0</v>
      </c>
      <c r="E261" s="2">
        <v>0</v>
      </c>
      <c r="F261" s="2">
        <v>0.55000000000000004</v>
      </c>
      <c r="G261" s="2" t="s">
        <v>1153</v>
      </c>
      <c r="H261" s="2">
        <v>21</v>
      </c>
      <c r="I261" s="2">
        <v>59.73</v>
      </c>
      <c r="J261" s="2">
        <v>52.38</v>
      </c>
      <c r="K261" s="2">
        <v>0.55000000000000004</v>
      </c>
      <c r="L261" s="2">
        <v>0</v>
      </c>
      <c r="M261" s="2" t="s">
        <v>1154</v>
      </c>
      <c r="N261" s="2">
        <v>21</v>
      </c>
      <c r="O261" s="2">
        <v>60.29</v>
      </c>
      <c r="P261" s="2">
        <v>47.62</v>
      </c>
      <c r="Q261" s="2">
        <v>0.55000000000000004</v>
      </c>
      <c r="R261" s="2">
        <v>0</v>
      </c>
      <c r="S261" s="2" t="s">
        <v>77</v>
      </c>
      <c r="T261" s="2">
        <v>19602028</v>
      </c>
      <c r="U261" s="2" t="s">
        <v>228</v>
      </c>
    </row>
    <row r="262" spans="1:21" ht="60">
      <c r="A262" s="2" t="s">
        <v>1155</v>
      </c>
      <c r="B262" s="2" t="s">
        <v>1156</v>
      </c>
      <c r="C262" s="2">
        <v>1138</v>
      </c>
      <c r="D262" s="2">
        <v>0</v>
      </c>
      <c r="E262" s="2">
        <v>0</v>
      </c>
      <c r="F262" s="2">
        <v>0.03</v>
      </c>
      <c r="G262" s="2" t="s">
        <v>1157</v>
      </c>
      <c r="H262" s="2">
        <v>21</v>
      </c>
      <c r="I262" s="2">
        <v>60.07</v>
      </c>
      <c r="J262" s="2">
        <v>42.86</v>
      </c>
      <c r="K262" s="2">
        <v>0.03</v>
      </c>
      <c r="L262" s="2">
        <v>0</v>
      </c>
      <c r="M262" s="2" t="s">
        <v>1158</v>
      </c>
      <c r="N262" s="2">
        <v>21</v>
      </c>
      <c r="O262" s="2">
        <v>60.03</v>
      </c>
      <c r="P262" s="2">
        <v>52.38</v>
      </c>
      <c r="Q262" s="2">
        <v>0.03</v>
      </c>
      <c r="R262" s="2">
        <v>0</v>
      </c>
      <c r="S262" s="2" t="s">
        <v>51</v>
      </c>
      <c r="T262" s="2">
        <v>17481921</v>
      </c>
      <c r="U262" s="2" t="s">
        <v>1159</v>
      </c>
    </row>
    <row r="263" spans="1:21" ht="60">
      <c r="A263" s="2" t="s">
        <v>1160</v>
      </c>
      <c r="B263" s="2" t="s">
        <v>1161</v>
      </c>
      <c r="C263" s="2">
        <v>1154</v>
      </c>
      <c r="D263" s="2">
        <v>0</v>
      </c>
      <c r="E263" s="2">
        <v>0</v>
      </c>
      <c r="F263" s="2">
        <v>0.89</v>
      </c>
      <c r="G263" s="2" t="s">
        <v>1162</v>
      </c>
      <c r="H263" s="2">
        <v>21</v>
      </c>
      <c r="I263" s="2">
        <v>59.17</v>
      </c>
      <c r="J263" s="2">
        <v>42.86</v>
      </c>
      <c r="K263" s="2">
        <v>0.89</v>
      </c>
      <c r="L263" s="2">
        <v>0</v>
      </c>
      <c r="M263" s="2" t="s">
        <v>1163</v>
      </c>
      <c r="N263" s="2">
        <v>21</v>
      </c>
      <c r="O263" s="2">
        <v>60.06</v>
      </c>
      <c r="P263" s="2">
        <v>38.1</v>
      </c>
      <c r="Q263" s="2">
        <v>0.89</v>
      </c>
      <c r="R263" s="2">
        <v>0</v>
      </c>
      <c r="S263" s="2" t="s">
        <v>67</v>
      </c>
      <c r="T263" s="2">
        <v>5187404</v>
      </c>
      <c r="U263" s="2" t="s">
        <v>1164</v>
      </c>
    </row>
    <row r="264" spans="1:21" ht="60">
      <c r="A264" s="2" t="s">
        <v>1165</v>
      </c>
      <c r="B264" s="2" t="s">
        <v>1166</v>
      </c>
      <c r="C264" s="2">
        <v>1128</v>
      </c>
      <c r="D264" s="2">
        <v>0</v>
      </c>
      <c r="E264" s="2">
        <v>0</v>
      </c>
      <c r="F264" s="2">
        <v>0.22</v>
      </c>
      <c r="G264" s="2" t="s">
        <v>1167</v>
      </c>
      <c r="H264" s="2">
        <v>24</v>
      </c>
      <c r="I264" s="2">
        <v>59.68</v>
      </c>
      <c r="J264" s="2">
        <v>33.33</v>
      </c>
      <c r="K264" s="2">
        <v>0.22</v>
      </c>
      <c r="L264" s="2">
        <v>0</v>
      </c>
      <c r="M264" s="2" t="s">
        <v>1168</v>
      </c>
      <c r="N264" s="2">
        <v>21</v>
      </c>
      <c r="O264" s="2">
        <v>59.9</v>
      </c>
      <c r="P264" s="2">
        <v>52.38</v>
      </c>
      <c r="Q264" s="2">
        <v>0.22</v>
      </c>
      <c r="R264" s="2">
        <v>0</v>
      </c>
      <c r="S264" s="2" t="s">
        <v>25</v>
      </c>
      <c r="T264" s="2">
        <v>19165484</v>
      </c>
      <c r="U264" s="2" t="s">
        <v>1169</v>
      </c>
    </row>
    <row r="265" spans="1:21" ht="60">
      <c r="A265" s="2" t="s">
        <v>1170</v>
      </c>
      <c r="B265" s="2" t="s">
        <v>1171</v>
      </c>
      <c r="C265" s="2">
        <v>1291</v>
      </c>
      <c r="D265" s="2">
        <v>0</v>
      </c>
      <c r="E265" s="2">
        <v>0</v>
      </c>
      <c r="F265" s="2">
        <v>0.14000000000000001</v>
      </c>
      <c r="G265" s="2" t="s">
        <v>1172</v>
      </c>
      <c r="H265" s="2">
        <v>21</v>
      </c>
      <c r="I265" s="2">
        <v>60.27</v>
      </c>
      <c r="J265" s="2">
        <v>47.62</v>
      </c>
      <c r="K265" s="2">
        <v>0.14000000000000001</v>
      </c>
      <c r="L265" s="2">
        <v>0</v>
      </c>
      <c r="M265" s="2" t="s">
        <v>1173</v>
      </c>
      <c r="N265" s="2">
        <v>21</v>
      </c>
      <c r="O265" s="2">
        <v>60.13</v>
      </c>
      <c r="P265" s="2">
        <v>42.86</v>
      </c>
      <c r="Q265" s="2">
        <v>0.14000000000000001</v>
      </c>
      <c r="R265" s="2">
        <v>0</v>
      </c>
      <c r="S265" s="2" t="s">
        <v>31</v>
      </c>
      <c r="T265" s="2">
        <v>6387725</v>
      </c>
      <c r="U265" s="2" t="s">
        <v>1174</v>
      </c>
    </row>
    <row r="266" spans="1:21" ht="60">
      <c r="A266" s="2" t="s">
        <v>1175</v>
      </c>
      <c r="B266" s="2" t="s">
        <v>1176</v>
      </c>
      <c r="C266" s="2">
        <v>1272</v>
      </c>
      <c r="D266" s="2">
        <v>0</v>
      </c>
      <c r="E266" s="2">
        <v>0</v>
      </c>
      <c r="F266" s="2">
        <v>0.45</v>
      </c>
      <c r="G266" s="2" t="s">
        <v>1177</v>
      </c>
      <c r="H266" s="2">
        <v>21</v>
      </c>
      <c r="I266" s="2">
        <v>59.44</v>
      </c>
      <c r="J266" s="2">
        <v>42.86</v>
      </c>
      <c r="K266" s="2">
        <v>0.45</v>
      </c>
      <c r="L266" s="2">
        <v>0</v>
      </c>
      <c r="M266" s="2" t="s">
        <v>1178</v>
      </c>
      <c r="N266" s="2">
        <v>21</v>
      </c>
      <c r="O266" s="2">
        <v>59.89</v>
      </c>
      <c r="P266" s="2">
        <v>52.38</v>
      </c>
      <c r="Q266" s="2">
        <v>0.45</v>
      </c>
      <c r="R266" s="2">
        <v>0</v>
      </c>
      <c r="S266" s="2" t="s">
        <v>51</v>
      </c>
      <c r="T266" s="2">
        <v>1893002</v>
      </c>
      <c r="U266" s="2" t="s">
        <v>352</v>
      </c>
    </row>
    <row r="267" spans="1:21" ht="60">
      <c r="A267" s="2" t="s">
        <v>1179</v>
      </c>
      <c r="B267" s="2" t="s">
        <v>1180</v>
      </c>
      <c r="C267" s="2">
        <v>1112</v>
      </c>
      <c r="D267" s="2">
        <v>0</v>
      </c>
      <c r="E267" s="2">
        <v>0</v>
      </c>
      <c r="F267" s="2">
        <v>1.29</v>
      </c>
      <c r="G267" s="2" t="s">
        <v>1181</v>
      </c>
      <c r="H267" s="2">
        <v>21</v>
      </c>
      <c r="I267" s="2">
        <v>60.39</v>
      </c>
      <c r="J267" s="2">
        <v>47.62</v>
      </c>
      <c r="K267" s="2">
        <v>1.29</v>
      </c>
      <c r="L267" s="2">
        <v>0</v>
      </c>
      <c r="M267" s="2" t="s">
        <v>1182</v>
      </c>
      <c r="N267" s="2">
        <v>21</v>
      </c>
      <c r="O267" s="2">
        <v>59.1</v>
      </c>
      <c r="P267" s="2">
        <v>57.14</v>
      </c>
      <c r="Q267" s="2">
        <v>1.29</v>
      </c>
      <c r="R267" s="2">
        <v>0</v>
      </c>
      <c r="S267" s="2" t="s">
        <v>31</v>
      </c>
      <c r="T267" s="2">
        <v>7699124</v>
      </c>
      <c r="U267" s="2" t="s">
        <v>1017</v>
      </c>
    </row>
    <row r="268" spans="1:21" ht="60">
      <c r="A268" s="2" t="s">
        <v>1183</v>
      </c>
      <c r="B268" s="2" t="s">
        <v>1184</v>
      </c>
      <c r="C268" s="2">
        <v>1253</v>
      </c>
      <c r="D268" s="2">
        <v>0</v>
      </c>
      <c r="E268" s="2">
        <v>0</v>
      </c>
      <c r="F268" s="2">
        <v>0.64</v>
      </c>
      <c r="G268" s="2" t="s">
        <v>1185</v>
      </c>
      <c r="H268" s="2">
        <v>21</v>
      </c>
      <c r="I268" s="2">
        <v>60.24</v>
      </c>
      <c r="J268" s="2">
        <v>47.62</v>
      </c>
      <c r="K268" s="2">
        <v>0.64</v>
      </c>
      <c r="L268" s="2">
        <v>0</v>
      </c>
      <c r="M268" s="2" t="s">
        <v>1186</v>
      </c>
      <c r="N268" s="2">
        <v>21</v>
      </c>
      <c r="O268" s="2">
        <v>60.88</v>
      </c>
      <c r="P268" s="2">
        <v>42.86</v>
      </c>
      <c r="Q268" s="2">
        <v>0.64</v>
      </c>
      <c r="R268" s="2">
        <v>0</v>
      </c>
      <c r="S268" s="2" t="s">
        <v>77</v>
      </c>
      <c r="T268" s="2">
        <v>5420135</v>
      </c>
      <c r="U268" s="2" t="s">
        <v>901</v>
      </c>
    </row>
    <row r="269" spans="1:21" ht="60">
      <c r="A269" s="2" t="s">
        <v>1187</v>
      </c>
      <c r="B269" s="2" t="s">
        <v>1188</v>
      </c>
      <c r="C269" s="2">
        <v>1251</v>
      </c>
      <c r="D269" s="2">
        <v>0</v>
      </c>
      <c r="E269" s="2">
        <v>0</v>
      </c>
      <c r="F269" s="2">
        <v>0.84</v>
      </c>
      <c r="G269" s="2" t="s">
        <v>1189</v>
      </c>
      <c r="H269" s="2">
        <v>21</v>
      </c>
      <c r="I269" s="2">
        <v>60.1</v>
      </c>
      <c r="J269" s="2">
        <v>52.38</v>
      </c>
      <c r="K269" s="2">
        <v>0.84</v>
      </c>
      <c r="L269" s="2">
        <v>0</v>
      </c>
      <c r="M269" s="2" t="s">
        <v>1190</v>
      </c>
      <c r="N269" s="2">
        <v>21</v>
      </c>
      <c r="O269" s="2">
        <v>59.26</v>
      </c>
      <c r="P269" s="2">
        <v>42.86</v>
      </c>
      <c r="Q269" s="2">
        <v>0.84</v>
      </c>
      <c r="R269" s="2">
        <v>0</v>
      </c>
      <c r="S269" s="2" t="s">
        <v>31</v>
      </c>
      <c r="T269" s="2">
        <v>7089362</v>
      </c>
      <c r="U269" s="2" t="s">
        <v>1191</v>
      </c>
    </row>
    <row r="270" spans="1:21" ht="60">
      <c r="A270" s="2" t="s">
        <v>1192</v>
      </c>
      <c r="B270" s="2" t="s">
        <v>1193</v>
      </c>
      <c r="C270" s="2">
        <v>1228</v>
      </c>
      <c r="D270" s="2">
        <v>0</v>
      </c>
      <c r="E270" s="2">
        <v>0</v>
      </c>
      <c r="F270" s="2">
        <v>0.2</v>
      </c>
      <c r="G270" s="2" t="s">
        <v>1194</v>
      </c>
      <c r="H270" s="2">
        <v>21</v>
      </c>
      <c r="I270" s="2">
        <v>59.88</v>
      </c>
      <c r="J270" s="2">
        <v>47.62</v>
      </c>
      <c r="K270" s="2">
        <v>0.2</v>
      </c>
      <c r="L270" s="2">
        <v>0</v>
      </c>
      <c r="M270" s="2" t="s">
        <v>1195</v>
      </c>
      <c r="N270" s="2">
        <v>21</v>
      </c>
      <c r="O270" s="2">
        <v>60.08</v>
      </c>
      <c r="P270" s="2">
        <v>42.86</v>
      </c>
      <c r="Q270" s="2">
        <v>0.2</v>
      </c>
      <c r="R270" s="2">
        <v>0</v>
      </c>
      <c r="S270" s="2" t="s">
        <v>31</v>
      </c>
      <c r="T270" s="2">
        <v>14160359</v>
      </c>
      <c r="U270" s="2" t="s">
        <v>1196</v>
      </c>
    </row>
    <row r="271" spans="1:21" ht="60">
      <c r="A271" s="2" t="s">
        <v>1197</v>
      </c>
      <c r="B271" s="2" t="s">
        <v>1198</v>
      </c>
      <c r="C271" s="2">
        <v>1192</v>
      </c>
      <c r="D271" s="2">
        <v>0</v>
      </c>
      <c r="E271" s="2">
        <v>0</v>
      </c>
      <c r="F271" s="2">
        <v>0.79</v>
      </c>
      <c r="G271" s="2" t="s">
        <v>1199</v>
      </c>
      <c r="H271" s="2">
        <v>21</v>
      </c>
      <c r="I271" s="2">
        <v>60.79</v>
      </c>
      <c r="J271" s="2">
        <v>42.86</v>
      </c>
      <c r="K271" s="2">
        <v>0.79</v>
      </c>
      <c r="L271" s="2">
        <v>0</v>
      </c>
      <c r="M271" s="2" t="s">
        <v>1004</v>
      </c>
      <c r="N271" s="2">
        <v>22</v>
      </c>
      <c r="O271" s="2">
        <v>60</v>
      </c>
      <c r="P271" s="2">
        <v>36.36</v>
      </c>
      <c r="Q271" s="2">
        <v>0.79</v>
      </c>
      <c r="R271" s="2">
        <v>0</v>
      </c>
      <c r="S271" s="2" t="s">
        <v>77</v>
      </c>
      <c r="T271" s="2">
        <v>1129033</v>
      </c>
      <c r="U271" s="2" t="s">
        <v>1200</v>
      </c>
    </row>
    <row r="272" spans="1:21" ht="60">
      <c r="A272" s="2" t="s">
        <v>1201</v>
      </c>
      <c r="B272" s="2" t="s">
        <v>1202</v>
      </c>
      <c r="C272" s="2">
        <v>1141</v>
      </c>
      <c r="D272" s="2">
        <v>0</v>
      </c>
      <c r="E272" s="2">
        <v>0</v>
      </c>
      <c r="F272" s="2">
        <v>0.08</v>
      </c>
      <c r="G272" s="2" t="s">
        <v>1203</v>
      </c>
      <c r="H272" s="2">
        <v>21</v>
      </c>
      <c r="I272" s="2">
        <v>60.26</v>
      </c>
      <c r="J272" s="2">
        <v>47.62</v>
      </c>
      <c r="K272" s="2">
        <v>0.08</v>
      </c>
      <c r="L272" s="2">
        <v>0</v>
      </c>
      <c r="M272" s="2" t="s">
        <v>1204</v>
      </c>
      <c r="N272" s="2">
        <v>21</v>
      </c>
      <c r="O272" s="2">
        <v>60.18</v>
      </c>
      <c r="P272" s="2">
        <v>47.62</v>
      </c>
      <c r="Q272" s="2">
        <v>0.08</v>
      </c>
      <c r="R272" s="2">
        <v>0</v>
      </c>
      <c r="S272" s="2" t="s">
        <v>31</v>
      </c>
      <c r="T272" s="2">
        <v>21074062</v>
      </c>
      <c r="U272" s="2" t="s">
        <v>781</v>
      </c>
    </row>
    <row r="273" spans="1:21" ht="60">
      <c r="A273" s="2" t="s">
        <v>1205</v>
      </c>
      <c r="B273" s="2" t="s">
        <v>1206</v>
      </c>
      <c r="C273" s="2">
        <v>1316</v>
      </c>
      <c r="D273" s="2">
        <v>0</v>
      </c>
      <c r="E273" s="2">
        <v>0</v>
      </c>
      <c r="F273" s="2">
        <v>0.02</v>
      </c>
      <c r="G273" s="2" t="s">
        <v>1207</v>
      </c>
      <c r="H273" s="2">
        <v>21</v>
      </c>
      <c r="I273" s="2">
        <v>60.1</v>
      </c>
      <c r="J273" s="2">
        <v>38.1</v>
      </c>
      <c r="K273" s="2">
        <v>0.02</v>
      </c>
      <c r="L273" s="2">
        <v>0</v>
      </c>
      <c r="M273" s="2" t="s">
        <v>1208</v>
      </c>
      <c r="N273" s="2">
        <v>21</v>
      </c>
      <c r="O273" s="2">
        <v>60.12</v>
      </c>
      <c r="P273" s="2">
        <v>47.62</v>
      </c>
      <c r="Q273" s="2">
        <v>0.02</v>
      </c>
      <c r="R273" s="2">
        <v>0</v>
      </c>
      <c r="S273" s="2" t="s">
        <v>31</v>
      </c>
      <c r="T273" s="2">
        <v>21073895</v>
      </c>
      <c r="U273" s="2" t="s">
        <v>745</v>
      </c>
    </row>
    <row r="274" spans="1:21" ht="60">
      <c r="A274" s="2" t="s">
        <v>1209</v>
      </c>
      <c r="B274" s="2" t="s">
        <v>1210</v>
      </c>
      <c r="C274" s="2">
        <v>1234</v>
      </c>
      <c r="D274" s="2">
        <v>0</v>
      </c>
      <c r="E274" s="2">
        <v>0</v>
      </c>
      <c r="F274" s="2">
        <v>0.12</v>
      </c>
      <c r="G274" s="2" t="s">
        <v>1211</v>
      </c>
      <c r="H274" s="2">
        <v>21</v>
      </c>
      <c r="I274" s="2">
        <v>59.87</v>
      </c>
      <c r="J274" s="2">
        <v>52.38</v>
      </c>
      <c r="K274" s="2">
        <v>0.12</v>
      </c>
      <c r="L274" s="2">
        <v>0</v>
      </c>
      <c r="M274" s="2" t="s">
        <v>1212</v>
      </c>
      <c r="N274" s="2">
        <v>21</v>
      </c>
      <c r="O274" s="2">
        <v>59.99</v>
      </c>
      <c r="P274" s="2">
        <v>57.14</v>
      </c>
      <c r="Q274" s="2">
        <v>0.12</v>
      </c>
      <c r="R274" s="2">
        <v>0</v>
      </c>
      <c r="S274" s="2" t="s">
        <v>31</v>
      </c>
      <c r="T274" s="2">
        <v>8651759</v>
      </c>
      <c r="U274" s="2" t="s">
        <v>834</v>
      </c>
    </row>
    <row r="275" spans="1:21" ht="60">
      <c r="A275" s="2" t="s">
        <v>1213</v>
      </c>
      <c r="B275" s="2" t="s">
        <v>1214</v>
      </c>
      <c r="C275" s="2">
        <v>1352</v>
      </c>
      <c r="D275" s="2">
        <v>0</v>
      </c>
      <c r="E275" s="2">
        <v>0</v>
      </c>
      <c r="F275" s="2">
        <v>0.18</v>
      </c>
      <c r="G275" s="2" t="s">
        <v>1215</v>
      </c>
      <c r="H275" s="2">
        <v>21</v>
      </c>
      <c r="I275" s="2">
        <v>60.02</v>
      </c>
      <c r="J275" s="2">
        <v>42.86</v>
      </c>
      <c r="K275" s="2">
        <v>0.18</v>
      </c>
      <c r="L275" s="2">
        <v>0</v>
      </c>
      <c r="M275" s="2" t="s">
        <v>1216</v>
      </c>
      <c r="N275" s="2">
        <v>21</v>
      </c>
      <c r="O275" s="2">
        <v>59.84</v>
      </c>
      <c r="P275" s="2">
        <v>52.38</v>
      </c>
      <c r="Q275" s="2">
        <v>0.18</v>
      </c>
      <c r="R275" s="2">
        <v>0</v>
      </c>
      <c r="S275" s="2" t="s">
        <v>51</v>
      </c>
      <c r="T275" s="2">
        <v>20781262</v>
      </c>
      <c r="U275" s="2" t="s">
        <v>607</v>
      </c>
    </row>
    <row r="276" spans="1:21" ht="60">
      <c r="A276" s="2" t="s">
        <v>1217</v>
      </c>
      <c r="B276" s="2" t="s">
        <v>1218</v>
      </c>
      <c r="C276" s="2">
        <v>1216</v>
      </c>
      <c r="D276" s="2">
        <v>0</v>
      </c>
      <c r="E276" s="2">
        <v>0</v>
      </c>
      <c r="F276" s="2">
        <v>0.28000000000000003</v>
      </c>
      <c r="G276" s="2" t="s">
        <v>1219</v>
      </c>
      <c r="H276" s="2">
        <v>21</v>
      </c>
      <c r="I276" s="2">
        <v>60.13</v>
      </c>
      <c r="J276" s="2">
        <v>47.62</v>
      </c>
      <c r="K276" s="2">
        <v>0.28000000000000003</v>
      </c>
      <c r="L276" s="2">
        <v>0</v>
      </c>
      <c r="M276" s="2" t="s">
        <v>1216</v>
      </c>
      <c r="N276" s="2">
        <v>21</v>
      </c>
      <c r="O276" s="2">
        <v>59.84</v>
      </c>
      <c r="P276" s="2">
        <v>52.38</v>
      </c>
      <c r="Q276" s="2">
        <v>0.28000000000000003</v>
      </c>
      <c r="R276" s="2">
        <v>0</v>
      </c>
      <c r="S276" s="2" t="s">
        <v>51</v>
      </c>
      <c r="T276" s="2">
        <v>20781351</v>
      </c>
      <c r="U276" s="2" t="s">
        <v>1220</v>
      </c>
    </row>
    <row r="277" spans="1:21" ht="60">
      <c r="A277" s="2" t="s">
        <v>1221</v>
      </c>
      <c r="B277" s="2" t="s">
        <v>1222</v>
      </c>
      <c r="C277" s="2">
        <v>1308</v>
      </c>
      <c r="D277" s="2">
        <v>0</v>
      </c>
      <c r="E277" s="2">
        <v>0</v>
      </c>
      <c r="F277" s="2">
        <v>0.64</v>
      </c>
      <c r="G277" s="2" t="s">
        <v>1223</v>
      </c>
      <c r="H277" s="2">
        <v>21</v>
      </c>
      <c r="I277" s="2">
        <v>59.87</v>
      </c>
      <c r="J277" s="2">
        <v>42.86</v>
      </c>
      <c r="K277" s="2">
        <v>0.64</v>
      </c>
      <c r="L277" s="2">
        <v>0</v>
      </c>
      <c r="M277" s="2" t="s">
        <v>1224</v>
      </c>
      <c r="N277" s="2">
        <v>21</v>
      </c>
      <c r="O277" s="2">
        <v>59.23</v>
      </c>
      <c r="P277" s="2">
        <v>52.38</v>
      </c>
      <c r="Q277" s="2">
        <v>0.64</v>
      </c>
      <c r="R277" s="2">
        <v>0</v>
      </c>
      <c r="S277" s="2" t="s">
        <v>77</v>
      </c>
      <c r="T277" s="2">
        <v>10527358</v>
      </c>
      <c r="U277" s="2" t="s">
        <v>1225</v>
      </c>
    </row>
    <row r="278" spans="1:21" ht="60">
      <c r="A278" s="2" t="s">
        <v>1226</v>
      </c>
      <c r="B278" s="2" t="s">
        <v>1227</v>
      </c>
      <c r="C278" s="2">
        <v>1187</v>
      </c>
      <c r="D278" s="2">
        <v>0</v>
      </c>
      <c r="E278" s="2">
        <v>0</v>
      </c>
      <c r="F278" s="2">
        <v>0.17</v>
      </c>
      <c r="G278" s="2" t="s">
        <v>1228</v>
      </c>
      <c r="H278" s="2">
        <v>21</v>
      </c>
      <c r="I278" s="2">
        <v>60.04</v>
      </c>
      <c r="J278" s="2">
        <v>47.62</v>
      </c>
      <c r="K278" s="2">
        <v>0.17</v>
      </c>
      <c r="L278" s="2">
        <v>0</v>
      </c>
      <c r="M278" s="2" t="s">
        <v>1229</v>
      </c>
      <c r="N278" s="2">
        <v>21</v>
      </c>
      <c r="O278" s="2">
        <v>59.87</v>
      </c>
      <c r="P278" s="2">
        <v>47.62</v>
      </c>
      <c r="Q278" s="2">
        <v>0.17</v>
      </c>
      <c r="R278" s="2">
        <v>0</v>
      </c>
      <c r="S278" s="2" t="s">
        <v>31</v>
      </c>
      <c r="T278" s="2">
        <v>17283810</v>
      </c>
      <c r="U278" s="2" t="s">
        <v>390</v>
      </c>
    </row>
    <row r="279" spans="1:21" ht="60">
      <c r="A279" s="2" t="s">
        <v>1230</v>
      </c>
      <c r="B279" s="2" t="s">
        <v>1231</v>
      </c>
      <c r="C279" s="2">
        <v>1187</v>
      </c>
      <c r="D279" s="2">
        <v>0</v>
      </c>
      <c r="E279" s="2">
        <v>0</v>
      </c>
      <c r="F279" s="2">
        <v>0.17</v>
      </c>
      <c r="G279" s="2" t="s">
        <v>1228</v>
      </c>
      <c r="H279" s="2">
        <v>21</v>
      </c>
      <c r="I279" s="2">
        <v>60.04</v>
      </c>
      <c r="J279" s="2">
        <v>47.62</v>
      </c>
      <c r="K279" s="2">
        <v>0.17</v>
      </c>
      <c r="L279" s="2">
        <v>0</v>
      </c>
      <c r="M279" s="2" t="s">
        <v>1229</v>
      </c>
      <c r="N279" s="2">
        <v>21</v>
      </c>
      <c r="O279" s="2">
        <v>59.87</v>
      </c>
      <c r="P279" s="2">
        <v>47.62</v>
      </c>
      <c r="Q279" s="2">
        <v>0.17</v>
      </c>
      <c r="R279" s="2">
        <v>0</v>
      </c>
      <c r="S279" s="2" t="s">
        <v>31</v>
      </c>
      <c r="T279" s="2">
        <v>17283752</v>
      </c>
      <c r="U279" s="2" t="s">
        <v>692</v>
      </c>
    </row>
    <row r="280" spans="1:21" ht="60">
      <c r="A280" s="2" t="s">
        <v>1232</v>
      </c>
      <c r="B280" s="2" t="s">
        <v>1233</v>
      </c>
      <c r="C280" s="2">
        <v>1233</v>
      </c>
      <c r="D280" s="2">
        <v>0</v>
      </c>
      <c r="E280" s="2">
        <v>0</v>
      </c>
      <c r="F280" s="2">
        <v>0.35</v>
      </c>
      <c r="G280" s="2" t="s">
        <v>1234</v>
      </c>
      <c r="H280" s="2">
        <v>25</v>
      </c>
      <c r="I280" s="2">
        <v>60.38</v>
      </c>
      <c r="J280" s="2">
        <v>36</v>
      </c>
      <c r="K280" s="2">
        <v>0.35</v>
      </c>
      <c r="L280" s="2">
        <v>0</v>
      </c>
      <c r="M280" s="2" t="s">
        <v>1235</v>
      </c>
      <c r="N280" s="2">
        <v>21</v>
      </c>
      <c r="O280" s="2">
        <v>60.02</v>
      </c>
      <c r="P280" s="2">
        <v>52.38</v>
      </c>
      <c r="Q280" s="2">
        <v>0.35</v>
      </c>
      <c r="R280" s="2">
        <v>0</v>
      </c>
      <c r="S280" s="2" t="s">
        <v>31</v>
      </c>
      <c r="T280" s="2">
        <v>27582155</v>
      </c>
      <c r="U280" s="2" t="s">
        <v>1225</v>
      </c>
    </row>
    <row r="281" spans="1:21" ht="60">
      <c r="A281" s="2" t="s">
        <v>1236</v>
      </c>
      <c r="B281" s="2" t="s">
        <v>1237</v>
      </c>
      <c r="C281" s="2">
        <v>1253</v>
      </c>
      <c r="D281" s="2">
        <v>0</v>
      </c>
      <c r="E281" s="2">
        <v>0</v>
      </c>
      <c r="F281" s="2">
        <v>0.17</v>
      </c>
      <c r="G281" s="2" t="s">
        <v>1238</v>
      </c>
      <c r="H281" s="2">
        <v>21</v>
      </c>
      <c r="I281" s="2">
        <v>59.86</v>
      </c>
      <c r="J281" s="2">
        <v>47.62</v>
      </c>
      <c r="K281" s="2">
        <v>0.17</v>
      </c>
      <c r="L281" s="2">
        <v>0</v>
      </c>
      <c r="M281" s="2" t="s">
        <v>1239</v>
      </c>
      <c r="N281" s="2">
        <v>21</v>
      </c>
      <c r="O281" s="2">
        <v>60.03</v>
      </c>
      <c r="P281" s="2">
        <v>47.62</v>
      </c>
      <c r="Q281" s="2">
        <v>0.17</v>
      </c>
      <c r="R281" s="2">
        <v>0</v>
      </c>
      <c r="S281" s="2" t="s">
        <v>51</v>
      </c>
      <c r="T281" s="2">
        <v>16760382</v>
      </c>
      <c r="U281" s="2" t="s">
        <v>1240</v>
      </c>
    </row>
    <row r="282" spans="1:21" ht="60">
      <c r="A282" s="2" t="s">
        <v>1241</v>
      </c>
      <c r="B282" s="2" t="s">
        <v>1242</v>
      </c>
      <c r="C282" s="2">
        <v>1376</v>
      </c>
      <c r="D282" s="2">
        <v>0</v>
      </c>
      <c r="E282" s="2">
        <v>0</v>
      </c>
      <c r="F282" s="2">
        <v>0.75</v>
      </c>
      <c r="G282" s="2" t="s">
        <v>1243</v>
      </c>
      <c r="H282" s="2">
        <v>21</v>
      </c>
      <c r="I282" s="2">
        <v>59.01</v>
      </c>
      <c r="J282" s="2">
        <v>42.86</v>
      </c>
      <c r="K282" s="2">
        <v>0.75</v>
      </c>
      <c r="L282" s="2">
        <v>0</v>
      </c>
      <c r="M282" s="2" t="s">
        <v>1244</v>
      </c>
      <c r="N282" s="2">
        <v>21</v>
      </c>
      <c r="O282" s="2">
        <v>59.76</v>
      </c>
      <c r="P282" s="2">
        <v>47.62</v>
      </c>
      <c r="Q282" s="2">
        <v>0.75</v>
      </c>
      <c r="R282" s="2">
        <v>0</v>
      </c>
      <c r="S282" s="2" t="s">
        <v>25</v>
      </c>
      <c r="T282" s="2">
        <v>227254</v>
      </c>
      <c r="U282" s="2" t="s">
        <v>772</v>
      </c>
    </row>
    <row r="283" spans="1:21" ht="60">
      <c r="A283" s="2" t="s">
        <v>1245</v>
      </c>
      <c r="B283" s="2" t="s">
        <v>1246</v>
      </c>
      <c r="C283" s="2">
        <v>1323</v>
      </c>
      <c r="D283" s="2">
        <v>0</v>
      </c>
      <c r="E283" s="2">
        <v>0</v>
      </c>
      <c r="F283" s="2">
        <v>0.2</v>
      </c>
      <c r="G283" s="2" t="s">
        <v>1247</v>
      </c>
      <c r="H283" s="2">
        <v>21</v>
      </c>
      <c r="I283" s="2">
        <v>59.92</v>
      </c>
      <c r="J283" s="2">
        <v>52.38</v>
      </c>
      <c r="K283" s="2">
        <v>0.2</v>
      </c>
      <c r="L283" s="2">
        <v>0</v>
      </c>
      <c r="M283" s="2" t="s">
        <v>1248</v>
      </c>
      <c r="N283" s="2">
        <v>21</v>
      </c>
      <c r="O283" s="2">
        <v>59.72</v>
      </c>
      <c r="P283" s="2">
        <v>47.62</v>
      </c>
      <c r="Q283" s="2">
        <v>0.2</v>
      </c>
      <c r="R283" s="2">
        <v>0</v>
      </c>
      <c r="S283" s="2" t="s">
        <v>31</v>
      </c>
      <c r="T283" s="2">
        <v>11785866</v>
      </c>
      <c r="U283" s="2" t="s">
        <v>1249</v>
      </c>
    </row>
    <row r="284" spans="1:21" ht="60">
      <c r="A284" s="2" t="s">
        <v>1250</v>
      </c>
      <c r="B284" s="2" t="s">
        <v>1251</v>
      </c>
      <c r="C284" s="2">
        <v>1261</v>
      </c>
      <c r="D284" s="2">
        <v>0</v>
      </c>
      <c r="E284" s="2">
        <v>0</v>
      </c>
      <c r="F284" s="2">
        <v>0.01</v>
      </c>
      <c r="G284" s="2" t="s">
        <v>1252</v>
      </c>
      <c r="H284" s="2">
        <v>21</v>
      </c>
      <c r="I284" s="2">
        <v>60.02</v>
      </c>
      <c r="J284" s="2">
        <v>52.38</v>
      </c>
      <c r="K284" s="2">
        <v>0.01</v>
      </c>
      <c r="L284" s="2">
        <v>0</v>
      </c>
      <c r="M284" s="2" t="s">
        <v>1253</v>
      </c>
      <c r="N284" s="2">
        <v>21</v>
      </c>
      <c r="O284" s="2">
        <v>60.02</v>
      </c>
      <c r="P284" s="2">
        <v>52.38</v>
      </c>
      <c r="Q284" s="2">
        <v>0.01</v>
      </c>
      <c r="R284" s="2">
        <v>0</v>
      </c>
      <c r="S284" s="2" t="s">
        <v>31</v>
      </c>
      <c r="T284" s="2">
        <v>30004427</v>
      </c>
      <c r="U284" s="2" t="s">
        <v>1254</v>
      </c>
    </row>
    <row r="285" spans="1:21" ht="60">
      <c r="A285" s="2" t="s">
        <v>1255</v>
      </c>
      <c r="B285" s="2" t="s">
        <v>1256</v>
      </c>
      <c r="C285" s="2">
        <v>1285</v>
      </c>
      <c r="D285" s="2">
        <v>0</v>
      </c>
      <c r="E285" s="2">
        <v>0</v>
      </c>
      <c r="F285" s="2">
        <v>0.06</v>
      </c>
      <c r="G285" s="2" t="s">
        <v>1257</v>
      </c>
      <c r="H285" s="2">
        <v>21</v>
      </c>
      <c r="I285" s="2">
        <v>60.08</v>
      </c>
      <c r="J285" s="2">
        <v>42.86</v>
      </c>
      <c r="K285" s="2">
        <v>0.06</v>
      </c>
      <c r="L285" s="2">
        <v>0</v>
      </c>
      <c r="M285" s="2" t="s">
        <v>1258</v>
      </c>
      <c r="N285" s="2">
        <v>21</v>
      </c>
      <c r="O285" s="2">
        <v>60.14</v>
      </c>
      <c r="P285" s="2">
        <v>47.62</v>
      </c>
      <c r="Q285" s="2">
        <v>0.06</v>
      </c>
      <c r="R285" s="2">
        <v>0</v>
      </c>
      <c r="S285" s="2" t="s">
        <v>25</v>
      </c>
      <c r="T285" s="2">
        <v>457195</v>
      </c>
      <c r="U285" s="2" t="s">
        <v>380</v>
      </c>
    </row>
    <row r="286" spans="1:21" ht="60">
      <c r="A286" s="2" t="s">
        <v>1259</v>
      </c>
      <c r="B286" s="2" t="s">
        <v>1260</v>
      </c>
      <c r="C286" s="2">
        <v>1274</v>
      </c>
      <c r="D286" s="2">
        <v>0</v>
      </c>
      <c r="E286" s="2">
        <v>0</v>
      </c>
      <c r="F286" s="2">
        <v>0.2</v>
      </c>
      <c r="G286" s="2" t="s">
        <v>1261</v>
      </c>
      <c r="H286" s="2">
        <v>21</v>
      </c>
      <c r="I286" s="2">
        <v>60.07</v>
      </c>
      <c r="J286" s="2">
        <v>57.14</v>
      </c>
      <c r="K286" s="2">
        <v>0.2</v>
      </c>
      <c r="L286" s="2">
        <v>0</v>
      </c>
      <c r="M286" s="2" t="s">
        <v>1262</v>
      </c>
      <c r="N286" s="2">
        <v>21</v>
      </c>
      <c r="O286" s="2">
        <v>60.27</v>
      </c>
      <c r="P286" s="2">
        <v>38.1</v>
      </c>
      <c r="Q286" s="2">
        <v>0.2</v>
      </c>
      <c r="R286" s="2">
        <v>0</v>
      </c>
      <c r="S286" s="2" t="s">
        <v>31</v>
      </c>
      <c r="T286" s="2">
        <v>3266756</v>
      </c>
      <c r="U286" s="2" t="s">
        <v>1263</v>
      </c>
    </row>
    <row r="287" spans="1:21" ht="60">
      <c r="A287" s="2" t="s">
        <v>1264</v>
      </c>
      <c r="B287" s="2" t="s">
        <v>1265</v>
      </c>
      <c r="C287" s="2">
        <v>1196</v>
      </c>
      <c r="D287" s="2">
        <v>0</v>
      </c>
      <c r="E287" s="2">
        <v>0</v>
      </c>
      <c r="F287" s="2">
        <v>0.97</v>
      </c>
      <c r="G287" s="2" t="s">
        <v>1266</v>
      </c>
      <c r="H287" s="2">
        <v>21</v>
      </c>
      <c r="I287" s="2">
        <v>59.84</v>
      </c>
      <c r="J287" s="2">
        <v>42.86</v>
      </c>
      <c r="K287" s="2">
        <v>0.97</v>
      </c>
      <c r="L287" s="2">
        <v>0</v>
      </c>
      <c r="M287" s="2" t="s">
        <v>1267</v>
      </c>
      <c r="N287" s="2">
        <v>21</v>
      </c>
      <c r="O287" s="2">
        <v>60.82</v>
      </c>
      <c r="P287" s="2">
        <v>57.14</v>
      </c>
      <c r="Q287" s="2">
        <v>0.97</v>
      </c>
      <c r="R287" s="2">
        <v>0</v>
      </c>
      <c r="S287" s="2" t="s">
        <v>25</v>
      </c>
      <c r="T287" s="2">
        <v>2583368</v>
      </c>
      <c r="U287" s="2" t="s">
        <v>1268</v>
      </c>
    </row>
    <row r="288" spans="1:21" ht="60">
      <c r="A288" s="2" t="s">
        <v>1269</v>
      </c>
      <c r="B288" s="2" t="s">
        <v>1270</v>
      </c>
      <c r="C288" s="2">
        <v>1349</v>
      </c>
      <c r="D288" s="2">
        <v>0</v>
      </c>
      <c r="E288" s="2">
        <v>0</v>
      </c>
      <c r="F288" s="2">
        <v>1.17</v>
      </c>
      <c r="G288" s="2" t="s">
        <v>1271</v>
      </c>
      <c r="H288" s="2">
        <v>21</v>
      </c>
      <c r="I288" s="2">
        <v>59.9</v>
      </c>
      <c r="J288" s="2">
        <v>47.62</v>
      </c>
      <c r="K288" s="2">
        <v>1.17</v>
      </c>
      <c r="L288" s="2">
        <v>0</v>
      </c>
      <c r="M288" s="2" t="s">
        <v>1272</v>
      </c>
      <c r="N288" s="2">
        <v>21</v>
      </c>
      <c r="O288" s="2">
        <v>58.73</v>
      </c>
      <c r="P288" s="2">
        <v>38.1</v>
      </c>
      <c r="Q288" s="2">
        <v>1.17</v>
      </c>
      <c r="R288" s="2">
        <v>0</v>
      </c>
      <c r="S288" s="2" t="s">
        <v>77</v>
      </c>
      <c r="T288" s="2">
        <v>18614733</v>
      </c>
      <c r="U288" s="2" t="s">
        <v>241</v>
      </c>
    </row>
    <row r="289" spans="1:21" ht="60">
      <c r="A289" s="2" t="s">
        <v>1273</v>
      </c>
      <c r="B289" s="2" t="s">
        <v>1274</v>
      </c>
      <c r="C289" s="2">
        <v>1228</v>
      </c>
      <c r="D289" s="2">
        <v>0</v>
      </c>
      <c r="E289" s="2">
        <v>0</v>
      </c>
      <c r="F289" s="2">
        <v>0.65</v>
      </c>
      <c r="G289" s="2" t="s">
        <v>1275</v>
      </c>
      <c r="H289" s="2">
        <v>21</v>
      </c>
      <c r="I289" s="2">
        <v>59.58</v>
      </c>
      <c r="J289" s="2">
        <v>38.1</v>
      </c>
      <c r="K289" s="2">
        <v>0.65</v>
      </c>
      <c r="L289" s="2">
        <v>0</v>
      </c>
      <c r="M289" s="2" t="s">
        <v>1276</v>
      </c>
      <c r="N289" s="2">
        <v>21</v>
      </c>
      <c r="O289" s="2">
        <v>60.23</v>
      </c>
      <c r="P289" s="2">
        <v>42.86</v>
      </c>
      <c r="Q289" s="2">
        <v>0.65</v>
      </c>
      <c r="R289" s="2">
        <v>0</v>
      </c>
      <c r="S289" s="2" t="s">
        <v>31</v>
      </c>
      <c r="T289" s="2">
        <v>19697936</v>
      </c>
      <c r="U289" s="2" t="s">
        <v>453</v>
      </c>
    </row>
    <row r="290" spans="1:21" ht="60">
      <c r="A290" s="2" t="s">
        <v>1277</v>
      </c>
      <c r="B290" s="2" t="s">
        <v>1278</v>
      </c>
      <c r="C290" s="2">
        <v>1068</v>
      </c>
      <c r="D290" s="2">
        <v>0</v>
      </c>
      <c r="E290" s="2">
        <v>0</v>
      </c>
      <c r="F290" s="2">
        <v>0.16</v>
      </c>
      <c r="G290" s="2" t="s">
        <v>1279</v>
      </c>
      <c r="H290" s="2">
        <v>21</v>
      </c>
      <c r="I290" s="2">
        <v>60.07</v>
      </c>
      <c r="J290" s="2">
        <v>42.86</v>
      </c>
      <c r="K290" s="2">
        <v>0.16</v>
      </c>
      <c r="L290" s="2">
        <v>0</v>
      </c>
      <c r="M290" s="2" t="s">
        <v>1276</v>
      </c>
      <c r="N290" s="2">
        <v>21</v>
      </c>
      <c r="O290" s="2">
        <v>60.23</v>
      </c>
      <c r="P290" s="2">
        <v>42.86</v>
      </c>
      <c r="Q290" s="2">
        <v>0.16</v>
      </c>
      <c r="R290" s="2">
        <v>0</v>
      </c>
      <c r="S290" s="2" t="s">
        <v>31</v>
      </c>
      <c r="T290" s="2">
        <v>19697934</v>
      </c>
      <c r="U290" s="2" t="s">
        <v>731</v>
      </c>
    </row>
    <row r="291" spans="1:21" ht="60">
      <c r="A291" s="2" t="s">
        <v>1280</v>
      </c>
      <c r="B291" s="2" t="s">
        <v>1281</v>
      </c>
      <c r="C291" s="2">
        <v>1052</v>
      </c>
      <c r="D291" s="2">
        <v>0</v>
      </c>
      <c r="E291" s="2">
        <v>0</v>
      </c>
      <c r="F291" s="2">
        <v>0.76</v>
      </c>
      <c r="G291" s="2" t="s">
        <v>1282</v>
      </c>
      <c r="H291" s="2">
        <v>21</v>
      </c>
      <c r="I291" s="2">
        <v>60.08</v>
      </c>
      <c r="J291" s="2">
        <v>38.1</v>
      </c>
      <c r="K291" s="2">
        <v>0.76</v>
      </c>
      <c r="L291" s="2">
        <v>0</v>
      </c>
      <c r="M291" s="2" t="s">
        <v>1283</v>
      </c>
      <c r="N291" s="2">
        <v>23</v>
      </c>
      <c r="O291" s="2">
        <v>59.32</v>
      </c>
      <c r="P291" s="2">
        <v>43.48</v>
      </c>
      <c r="Q291" s="2">
        <v>0.76</v>
      </c>
      <c r="R291" s="2">
        <v>0</v>
      </c>
      <c r="S291" s="2" t="s">
        <v>77</v>
      </c>
      <c r="T291" s="2">
        <v>23249357</v>
      </c>
      <c r="U291" s="2" t="s">
        <v>1284</v>
      </c>
    </row>
    <row r="292" spans="1:21" ht="60">
      <c r="A292" s="2" t="s">
        <v>1285</v>
      </c>
      <c r="B292" s="2" t="s">
        <v>1286</v>
      </c>
      <c r="C292" s="2">
        <v>1228</v>
      </c>
      <c r="D292" s="2">
        <v>0</v>
      </c>
      <c r="E292" s="2">
        <v>0</v>
      </c>
      <c r="F292" s="2">
        <v>0.15</v>
      </c>
      <c r="G292" s="2" t="s">
        <v>1287</v>
      </c>
      <c r="H292" s="2">
        <v>21</v>
      </c>
      <c r="I292" s="2">
        <v>60.1</v>
      </c>
      <c r="J292" s="2">
        <v>47.62</v>
      </c>
      <c r="K292" s="2">
        <v>0.15</v>
      </c>
      <c r="L292" s="2">
        <v>0</v>
      </c>
      <c r="M292" s="2" t="s">
        <v>942</v>
      </c>
      <c r="N292" s="2">
        <v>21</v>
      </c>
      <c r="O292" s="2">
        <v>59.95</v>
      </c>
      <c r="P292" s="2">
        <v>42.86</v>
      </c>
      <c r="Q292" s="2">
        <v>0.15</v>
      </c>
      <c r="R292" s="2">
        <v>0</v>
      </c>
      <c r="S292" s="2" t="s">
        <v>77</v>
      </c>
      <c r="T292" s="2">
        <v>3594173</v>
      </c>
      <c r="U292" s="2" t="s">
        <v>1017</v>
      </c>
    </row>
    <row r="293" spans="1:21" ht="60">
      <c r="A293" s="2" t="s">
        <v>1288</v>
      </c>
      <c r="B293" s="2" t="s">
        <v>1289</v>
      </c>
      <c r="C293" s="2">
        <v>1217</v>
      </c>
      <c r="D293" s="2">
        <v>0</v>
      </c>
      <c r="E293" s="2">
        <v>0</v>
      </c>
      <c r="F293" s="2">
        <v>0.3</v>
      </c>
      <c r="G293" s="2" t="s">
        <v>1290</v>
      </c>
      <c r="H293" s="2">
        <v>21</v>
      </c>
      <c r="I293" s="2">
        <v>60.3</v>
      </c>
      <c r="J293" s="2">
        <v>57.14</v>
      </c>
      <c r="K293" s="2">
        <v>0.3</v>
      </c>
      <c r="L293" s="2">
        <v>0</v>
      </c>
      <c r="M293" s="2" t="s">
        <v>1291</v>
      </c>
      <c r="N293" s="2">
        <v>21</v>
      </c>
      <c r="O293" s="2">
        <v>60</v>
      </c>
      <c r="P293" s="2">
        <v>52.38</v>
      </c>
      <c r="Q293" s="2">
        <v>0.3</v>
      </c>
      <c r="R293" s="2">
        <v>0</v>
      </c>
      <c r="S293" s="2" t="s">
        <v>31</v>
      </c>
      <c r="T293" s="2">
        <v>7089914</v>
      </c>
      <c r="U293" s="2" t="s">
        <v>740</v>
      </c>
    </row>
    <row r="294" spans="1:21" ht="60">
      <c r="A294" s="2" t="s">
        <v>1292</v>
      </c>
      <c r="B294" s="2" t="s">
        <v>1293</v>
      </c>
      <c r="C294" s="2">
        <v>1289</v>
      </c>
      <c r="D294" s="2">
        <v>0</v>
      </c>
      <c r="E294" s="2">
        <v>0</v>
      </c>
      <c r="F294" s="2">
        <v>0.08</v>
      </c>
      <c r="G294" s="2" t="s">
        <v>1294</v>
      </c>
      <c r="H294" s="2">
        <v>21</v>
      </c>
      <c r="I294" s="2">
        <v>59.98</v>
      </c>
      <c r="J294" s="2">
        <v>47.62</v>
      </c>
      <c r="K294" s="2">
        <v>0.08</v>
      </c>
      <c r="L294" s="2">
        <v>0</v>
      </c>
      <c r="M294" s="2" t="s">
        <v>1295</v>
      </c>
      <c r="N294" s="2">
        <v>21</v>
      </c>
      <c r="O294" s="2">
        <v>59.91</v>
      </c>
      <c r="P294" s="2">
        <v>47.62</v>
      </c>
      <c r="Q294" s="2">
        <v>0.08</v>
      </c>
      <c r="R294" s="2">
        <v>0</v>
      </c>
      <c r="S294" s="2" t="s">
        <v>31</v>
      </c>
      <c r="T294" s="2">
        <v>4108453</v>
      </c>
      <c r="U294" s="2" t="s">
        <v>1174</v>
      </c>
    </row>
    <row r="295" spans="1:21" ht="60">
      <c r="A295" s="2" t="s">
        <v>1296</v>
      </c>
      <c r="B295" s="2" t="s">
        <v>1297</v>
      </c>
      <c r="C295" s="2">
        <v>1198</v>
      </c>
      <c r="D295" s="2">
        <v>0</v>
      </c>
      <c r="E295" s="2">
        <v>0</v>
      </c>
      <c r="F295" s="2">
        <v>0.09</v>
      </c>
      <c r="G295" s="2" t="s">
        <v>1298</v>
      </c>
      <c r="H295" s="2">
        <v>21</v>
      </c>
      <c r="I295" s="2">
        <v>60.21</v>
      </c>
      <c r="J295" s="2">
        <v>42.86</v>
      </c>
      <c r="K295" s="2">
        <v>0.09</v>
      </c>
      <c r="L295" s="2">
        <v>0</v>
      </c>
      <c r="M295" s="2" t="s">
        <v>1299</v>
      </c>
      <c r="N295" s="2">
        <v>21</v>
      </c>
      <c r="O295" s="2">
        <v>60.3</v>
      </c>
      <c r="P295" s="2">
        <v>47.62</v>
      </c>
      <c r="Q295" s="2">
        <v>0.09</v>
      </c>
      <c r="R295" s="2">
        <v>0</v>
      </c>
      <c r="S295" s="2" t="s">
        <v>67</v>
      </c>
      <c r="T295" s="2">
        <v>13847091</v>
      </c>
      <c r="U295" s="2" t="s">
        <v>46</v>
      </c>
    </row>
    <row r="296" spans="1:21" ht="60">
      <c r="A296" s="2" t="s">
        <v>1300</v>
      </c>
      <c r="B296" s="2" t="s">
        <v>1301</v>
      </c>
      <c r="C296" s="2">
        <v>1194</v>
      </c>
      <c r="D296" s="2">
        <v>0</v>
      </c>
      <c r="E296" s="2">
        <v>0</v>
      </c>
      <c r="F296" s="2">
        <v>0.06</v>
      </c>
      <c r="G296" s="2" t="s">
        <v>1302</v>
      </c>
      <c r="H296" s="2">
        <v>21</v>
      </c>
      <c r="I296" s="2">
        <v>59.98</v>
      </c>
      <c r="J296" s="2">
        <v>47.62</v>
      </c>
      <c r="K296" s="2">
        <v>0.06</v>
      </c>
      <c r="L296" s="2">
        <v>0</v>
      </c>
      <c r="M296" s="2" t="s">
        <v>1303</v>
      </c>
      <c r="N296" s="2">
        <v>21</v>
      </c>
      <c r="O296" s="2">
        <v>59.92</v>
      </c>
      <c r="P296" s="2">
        <v>47.62</v>
      </c>
      <c r="Q296" s="2">
        <v>0.06</v>
      </c>
      <c r="R296" s="2">
        <v>0</v>
      </c>
      <c r="S296" s="2" t="s">
        <v>25</v>
      </c>
      <c r="T296" s="2">
        <v>11580337</v>
      </c>
      <c r="U296" s="2" t="s">
        <v>46</v>
      </c>
    </row>
    <row r="297" spans="1:21" ht="60">
      <c r="A297" s="2" t="s">
        <v>1304</v>
      </c>
      <c r="B297" s="2" t="s">
        <v>1305</v>
      </c>
      <c r="C297" s="2">
        <v>1218</v>
      </c>
      <c r="D297" s="2">
        <v>0</v>
      </c>
      <c r="E297" s="2">
        <v>0</v>
      </c>
      <c r="F297" s="2">
        <v>0.56000000000000005</v>
      </c>
      <c r="G297" s="2" t="s">
        <v>1306</v>
      </c>
      <c r="H297" s="2">
        <v>21</v>
      </c>
      <c r="I297" s="2">
        <v>60.39</v>
      </c>
      <c r="J297" s="2">
        <v>42.86</v>
      </c>
      <c r="K297" s="2">
        <v>0.56000000000000005</v>
      </c>
      <c r="L297" s="2">
        <v>0</v>
      </c>
      <c r="M297" s="2" t="s">
        <v>1307</v>
      </c>
      <c r="N297" s="2">
        <v>21</v>
      </c>
      <c r="O297" s="2">
        <v>59.83</v>
      </c>
      <c r="P297" s="2">
        <v>47.62</v>
      </c>
      <c r="Q297" s="2">
        <v>0.56000000000000005</v>
      </c>
      <c r="R297" s="2">
        <v>0</v>
      </c>
      <c r="S297" s="2" t="s">
        <v>25</v>
      </c>
      <c r="T297" s="2">
        <v>11580219</v>
      </c>
      <c r="U297" s="2" t="s">
        <v>68</v>
      </c>
    </row>
    <row r="298" spans="1:21" ht="60">
      <c r="A298" s="2" t="s">
        <v>1308</v>
      </c>
      <c r="B298" s="2" t="s">
        <v>1309</v>
      </c>
      <c r="C298" s="2">
        <v>1308</v>
      </c>
      <c r="D298" s="2">
        <v>0</v>
      </c>
      <c r="E298" s="2">
        <v>0</v>
      </c>
      <c r="F298" s="2">
        <v>1.4</v>
      </c>
      <c r="G298" s="2" t="s">
        <v>1310</v>
      </c>
      <c r="H298" s="2">
        <v>21</v>
      </c>
      <c r="I298" s="2">
        <v>58.57</v>
      </c>
      <c r="J298" s="2">
        <v>42.86</v>
      </c>
      <c r="K298" s="2">
        <v>1.4</v>
      </c>
      <c r="L298" s="2">
        <v>0</v>
      </c>
      <c r="M298" s="2" t="s">
        <v>1311</v>
      </c>
      <c r="N298" s="2">
        <v>21</v>
      </c>
      <c r="O298" s="2">
        <v>59.97</v>
      </c>
      <c r="P298" s="2">
        <v>47.62</v>
      </c>
      <c r="Q298" s="2">
        <v>1.4</v>
      </c>
      <c r="R298" s="2">
        <v>0</v>
      </c>
      <c r="S298" s="2" t="s">
        <v>77</v>
      </c>
      <c r="T298" s="2">
        <v>9247510</v>
      </c>
      <c r="U298" s="2" t="s">
        <v>853</v>
      </c>
    </row>
    <row r="299" spans="1:21" ht="60">
      <c r="A299" s="2" t="s">
        <v>1312</v>
      </c>
      <c r="B299" s="2" t="s">
        <v>1313</v>
      </c>
      <c r="C299" s="2">
        <v>1235</v>
      </c>
      <c r="D299" s="2">
        <v>0</v>
      </c>
      <c r="E299" s="2">
        <v>0</v>
      </c>
      <c r="F299" s="2">
        <v>0.41</v>
      </c>
      <c r="G299" s="2" t="s">
        <v>1314</v>
      </c>
      <c r="H299" s="2">
        <v>21</v>
      </c>
      <c r="I299" s="2">
        <v>59.65</v>
      </c>
      <c r="J299" s="2">
        <v>52.38</v>
      </c>
      <c r="K299" s="2">
        <v>0.41</v>
      </c>
      <c r="L299" s="2">
        <v>0</v>
      </c>
      <c r="M299" s="2" t="s">
        <v>1315</v>
      </c>
      <c r="N299" s="2">
        <v>21</v>
      </c>
      <c r="O299" s="2">
        <v>60.05</v>
      </c>
      <c r="P299" s="2">
        <v>47.62</v>
      </c>
      <c r="Q299" s="2">
        <v>0.41</v>
      </c>
      <c r="R299" s="2">
        <v>0</v>
      </c>
      <c r="S299" s="2" t="s">
        <v>31</v>
      </c>
      <c r="T299" s="2">
        <v>16771538</v>
      </c>
      <c r="U299" s="2" t="s">
        <v>179</v>
      </c>
    </row>
    <row r="300" spans="1:21" ht="60">
      <c r="A300" s="2" t="s">
        <v>1316</v>
      </c>
      <c r="B300" s="2" t="s">
        <v>1317</v>
      </c>
      <c r="C300" s="2">
        <v>1093</v>
      </c>
      <c r="D300" s="2">
        <v>0</v>
      </c>
      <c r="E300" s="2">
        <v>0</v>
      </c>
      <c r="F300" s="2">
        <v>2.4</v>
      </c>
      <c r="G300" s="2" t="s">
        <v>1318</v>
      </c>
      <c r="H300" s="2">
        <v>23</v>
      </c>
      <c r="I300" s="2">
        <v>57.69</v>
      </c>
      <c r="J300" s="2">
        <v>30.43</v>
      </c>
      <c r="K300" s="2">
        <v>2.4</v>
      </c>
      <c r="L300" s="2">
        <v>0</v>
      </c>
      <c r="M300" s="2" t="s">
        <v>1319</v>
      </c>
      <c r="N300" s="2">
        <v>21</v>
      </c>
      <c r="O300" s="2">
        <v>60.1</v>
      </c>
      <c r="P300" s="2">
        <v>42.86</v>
      </c>
      <c r="Q300" s="2">
        <v>2.4</v>
      </c>
      <c r="R300" s="2">
        <v>0</v>
      </c>
      <c r="S300" s="2" t="s">
        <v>31</v>
      </c>
      <c r="T300" s="2">
        <v>11719990</v>
      </c>
      <c r="U300" s="2" t="s">
        <v>320</v>
      </c>
    </row>
    <row r="301" spans="1:21" ht="60">
      <c r="A301" s="2" t="s">
        <v>1320</v>
      </c>
      <c r="B301" s="2" t="s">
        <v>1321</v>
      </c>
      <c r="C301" s="2">
        <v>1300</v>
      </c>
      <c r="D301" s="2">
        <v>0</v>
      </c>
      <c r="E301" s="2">
        <v>0</v>
      </c>
      <c r="F301" s="2">
        <v>0.06</v>
      </c>
      <c r="G301" s="2" t="s">
        <v>1322</v>
      </c>
      <c r="H301" s="2">
        <v>21</v>
      </c>
      <c r="I301" s="2">
        <v>60.07</v>
      </c>
      <c r="J301" s="2">
        <v>52.38</v>
      </c>
      <c r="K301" s="2">
        <v>0.06</v>
      </c>
      <c r="L301" s="2">
        <v>0</v>
      </c>
      <c r="M301" s="2" t="s">
        <v>1323</v>
      </c>
      <c r="N301" s="2">
        <v>21</v>
      </c>
      <c r="O301" s="2">
        <v>60.14</v>
      </c>
      <c r="P301" s="2">
        <v>47.62</v>
      </c>
      <c r="Q301" s="2">
        <v>0.06</v>
      </c>
      <c r="R301" s="2">
        <v>0</v>
      </c>
      <c r="S301" s="2" t="s">
        <v>67</v>
      </c>
      <c r="T301" s="2">
        <v>8576813</v>
      </c>
      <c r="U301" s="2" t="s">
        <v>1324</v>
      </c>
    </row>
    <row r="302" spans="1:21" ht="60">
      <c r="A302" s="2" t="s">
        <v>1325</v>
      </c>
      <c r="B302" s="2" t="s">
        <v>1326</v>
      </c>
      <c r="C302" s="2">
        <v>1254</v>
      </c>
      <c r="D302" s="2">
        <v>0</v>
      </c>
      <c r="E302" s="2">
        <v>0</v>
      </c>
      <c r="F302" s="2">
        <v>0.22</v>
      </c>
      <c r="G302" s="2" t="s">
        <v>1327</v>
      </c>
      <c r="H302" s="2">
        <v>21</v>
      </c>
      <c r="I302" s="2">
        <v>59.74</v>
      </c>
      <c r="J302" s="2">
        <v>47.62</v>
      </c>
      <c r="K302" s="2">
        <v>0.22</v>
      </c>
      <c r="L302" s="2">
        <v>0</v>
      </c>
      <c r="M302" s="2" t="s">
        <v>1328</v>
      </c>
      <c r="N302" s="2">
        <v>21</v>
      </c>
      <c r="O302" s="2">
        <v>59.96</v>
      </c>
      <c r="P302" s="2">
        <v>42.86</v>
      </c>
      <c r="Q302" s="2">
        <v>0.22</v>
      </c>
      <c r="R302" s="2">
        <v>0</v>
      </c>
      <c r="S302" s="2" t="s">
        <v>77</v>
      </c>
      <c r="T302" s="2">
        <v>21703732</v>
      </c>
      <c r="U302" s="2" t="s">
        <v>380</v>
      </c>
    </row>
    <row r="303" spans="1:21" ht="60">
      <c r="A303" s="2" t="s">
        <v>1329</v>
      </c>
      <c r="B303" s="2" t="s">
        <v>1330</v>
      </c>
      <c r="C303" s="2">
        <v>1241</v>
      </c>
      <c r="D303" s="2">
        <v>0</v>
      </c>
      <c r="E303" s="2">
        <v>0</v>
      </c>
      <c r="F303" s="2">
        <v>0.6</v>
      </c>
      <c r="G303" s="2" t="s">
        <v>1331</v>
      </c>
      <c r="H303" s="2">
        <v>21</v>
      </c>
      <c r="I303" s="2">
        <v>59.36</v>
      </c>
      <c r="J303" s="2">
        <v>42.86</v>
      </c>
      <c r="K303" s="2">
        <v>0.6</v>
      </c>
      <c r="L303" s="2">
        <v>0</v>
      </c>
      <c r="M303" s="2" t="s">
        <v>1332</v>
      </c>
      <c r="N303" s="2">
        <v>21</v>
      </c>
      <c r="O303" s="2">
        <v>59.96</v>
      </c>
      <c r="P303" s="2">
        <v>47.62</v>
      </c>
      <c r="Q303" s="2">
        <v>0.6</v>
      </c>
      <c r="R303" s="2">
        <v>0</v>
      </c>
      <c r="S303" s="2" t="s">
        <v>31</v>
      </c>
      <c r="T303" s="2">
        <v>10151750</v>
      </c>
      <c r="U303" s="2" t="s">
        <v>275</v>
      </c>
    </row>
    <row r="304" spans="1:21" ht="60">
      <c r="A304" s="2" t="s">
        <v>1333</v>
      </c>
      <c r="B304" s="2" t="s">
        <v>1334</v>
      </c>
      <c r="C304" s="2">
        <v>1172</v>
      </c>
      <c r="D304" s="2">
        <v>0</v>
      </c>
      <c r="E304" s="2">
        <v>0</v>
      </c>
      <c r="F304" s="2">
        <v>0.2</v>
      </c>
      <c r="G304" s="2" t="s">
        <v>1335</v>
      </c>
      <c r="H304" s="2">
        <v>21</v>
      </c>
      <c r="I304" s="2">
        <v>59.9</v>
      </c>
      <c r="J304" s="2">
        <v>52.38</v>
      </c>
      <c r="K304" s="2">
        <v>0.2</v>
      </c>
      <c r="L304" s="2">
        <v>0</v>
      </c>
      <c r="M304" s="2" t="s">
        <v>1336</v>
      </c>
      <c r="N304" s="2">
        <v>21</v>
      </c>
      <c r="O304" s="2">
        <v>60.1</v>
      </c>
      <c r="P304" s="2">
        <v>47.62</v>
      </c>
      <c r="Q304" s="2">
        <v>0.2</v>
      </c>
      <c r="R304" s="2">
        <v>0</v>
      </c>
      <c r="S304" s="2" t="s">
        <v>77</v>
      </c>
      <c r="T304" s="2">
        <v>26378775</v>
      </c>
      <c r="U304" s="2" t="s">
        <v>1093</v>
      </c>
    </row>
    <row r="305" spans="1:21" ht="60">
      <c r="A305" s="2" t="s">
        <v>1337</v>
      </c>
      <c r="B305" s="2" t="s">
        <v>1338</v>
      </c>
      <c r="C305" s="2">
        <v>1240</v>
      </c>
      <c r="D305" s="2">
        <v>0</v>
      </c>
      <c r="E305" s="2">
        <v>0</v>
      </c>
      <c r="F305" s="2">
        <v>0.01</v>
      </c>
      <c r="G305" s="2" t="s">
        <v>1339</v>
      </c>
      <c r="H305" s="2">
        <v>21</v>
      </c>
      <c r="I305" s="2">
        <v>60.09</v>
      </c>
      <c r="J305" s="2">
        <v>42.86</v>
      </c>
      <c r="K305" s="2">
        <v>0.01</v>
      </c>
      <c r="L305" s="2">
        <v>0</v>
      </c>
      <c r="M305" s="2" t="s">
        <v>1336</v>
      </c>
      <c r="N305" s="2">
        <v>21</v>
      </c>
      <c r="O305" s="2">
        <v>60.1</v>
      </c>
      <c r="P305" s="2">
        <v>47.62</v>
      </c>
      <c r="Q305" s="2">
        <v>0.01</v>
      </c>
      <c r="R305" s="2">
        <v>0</v>
      </c>
      <c r="S305" s="2" t="s">
        <v>77</v>
      </c>
      <c r="T305" s="2">
        <v>26378742</v>
      </c>
      <c r="U305" s="2" t="s">
        <v>265</v>
      </c>
    </row>
    <row r="306" spans="1:21" ht="75">
      <c r="A306" s="2" t="s">
        <v>1340</v>
      </c>
      <c r="B306" s="2" t="s">
        <v>1341</v>
      </c>
      <c r="C306" s="2">
        <v>1212</v>
      </c>
      <c r="D306" s="2">
        <v>0</v>
      </c>
      <c r="E306" s="2">
        <v>0</v>
      </c>
      <c r="F306" s="2">
        <v>2.96</v>
      </c>
      <c r="G306" s="2" t="s">
        <v>1342</v>
      </c>
      <c r="H306" s="2">
        <v>28</v>
      </c>
      <c r="I306" s="2">
        <v>57.24</v>
      </c>
      <c r="J306" s="2">
        <v>21.43</v>
      </c>
      <c r="K306" s="2">
        <v>2.96</v>
      </c>
      <c r="L306" s="2">
        <v>0</v>
      </c>
      <c r="M306" s="2" t="s">
        <v>1343</v>
      </c>
      <c r="N306" s="2">
        <v>21</v>
      </c>
      <c r="O306" s="2">
        <v>60.2</v>
      </c>
      <c r="P306" s="2">
        <v>42.86</v>
      </c>
      <c r="Q306" s="2">
        <v>2.96</v>
      </c>
      <c r="R306" s="2">
        <v>0</v>
      </c>
      <c r="S306" s="2" t="s">
        <v>25</v>
      </c>
      <c r="T306" s="2">
        <v>19171318</v>
      </c>
      <c r="U306" s="2" t="s">
        <v>1344</v>
      </c>
    </row>
    <row r="307" spans="1:21" ht="75">
      <c r="A307" s="2" t="s">
        <v>1345</v>
      </c>
      <c r="B307" s="2" t="s">
        <v>1346</v>
      </c>
      <c r="C307" s="2">
        <v>1145</v>
      </c>
      <c r="D307" s="2">
        <v>0</v>
      </c>
      <c r="E307" s="2">
        <v>0</v>
      </c>
      <c r="F307" s="2">
        <v>1.08</v>
      </c>
      <c r="G307" s="2" t="s">
        <v>1347</v>
      </c>
      <c r="H307" s="2">
        <v>26</v>
      </c>
      <c r="I307" s="2">
        <v>59.12</v>
      </c>
      <c r="J307" s="2">
        <v>30.77</v>
      </c>
      <c r="K307" s="2">
        <v>1.08</v>
      </c>
      <c r="L307" s="2">
        <v>0</v>
      </c>
      <c r="M307" s="2" t="s">
        <v>1343</v>
      </c>
      <c r="N307" s="2">
        <v>21</v>
      </c>
      <c r="O307" s="2">
        <v>60.2</v>
      </c>
      <c r="P307" s="2">
        <v>42.86</v>
      </c>
      <c r="Q307" s="2">
        <v>1.08</v>
      </c>
      <c r="R307" s="2">
        <v>0</v>
      </c>
      <c r="S307" s="2" t="s">
        <v>25</v>
      </c>
      <c r="T307" s="2">
        <v>19171237</v>
      </c>
      <c r="U307" s="2" t="s">
        <v>951</v>
      </c>
    </row>
    <row r="308" spans="1:21" ht="60">
      <c r="A308" s="2" t="s">
        <v>1348</v>
      </c>
      <c r="B308" s="2" t="s">
        <v>1349</v>
      </c>
      <c r="C308" s="2">
        <v>1238</v>
      </c>
      <c r="D308" s="2">
        <v>0</v>
      </c>
      <c r="E308" s="2">
        <v>0</v>
      </c>
      <c r="F308" s="2">
        <v>0.74</v>
      </c>
      <c r="G308" s="2" t="s">
        <v>1350</v>
      </c>
      <c r="H308" s="2">
        <v>24</v>
      </c>
      <c r="I308" s="2">
        <v>59.39</v>
      </c>
      <c r="J308" s="2">
        <v>33.33</v>
      </c>
      <c r="K308" s="2">
        <v>0.74</v>
      </c>
      <c r="L308" s="2">
        <v>0</v>
      </c>
      <c r="M308" s="2" t="s">
        <v>1351</v>
      </c>
      <c r="N308" s="2">
        <v>21</v>
      </c>
      <c r="O308" s="2">
        <v>60.13</v>
      </c>
      <c r="P308" s="2">
        <v>47.62</v>
      </c>
      <c r="Q308" s="2">
        <v>0.74</v>
      </c>
      <c r="R308" s="2">
        <v>0</v>
      </c>
      <c r="S308" s="2" t="s">
        <v>51</v>
      </c>
      <c r="T308" s="2">
        <v>20048158</v>
      </c>
      <c r="U308" s="2" t="s">
        <v>409</v>
      </c>
    </row>
    <row r="309" spans="1:21" ht="60">
      <c r="A309" s="2" t="s">
        <v>1352</v>
      </c>
      <c r="B309" s="2" t="s">
        <v>1353</v>
      </c>
      <c r="C309" s="2">
        <v>1266</v>
      </c>
      <c r="D309" s="2">
        <v>0</v>
      </c>
      <c r="E309" s="2">
        <v>0</v>
      </c>
      <c r="F309" s="2">
        <v>0.26</v>
      </c>
      <c r="G309" s="2" t="s">
        <v>1354</v>
      </c>
      <c r="H309" s="2">
        <v>21</v>
      </c>
      <c r="I309" s="2">
        <v>60.1</v>
      </c>
      <c r="J309" s="2">
        <v>47.62</v>
      </c>
      <c r="K309" s="2">
        <v>0.26</v>
      </c>
      <c r="L309" s="2">
        <v>0</v>
      </c>
      <c r="M309" s="2" t="s">
        <v>1355</v>
      </c>
      <c r="N309" s="2">
        <v>21</v>
      </c>
      <c r="O309" s="2">
        <v>59.84</v>
      </c>
      <c r="P309" s="2">
        <v>47.62</v>
      </c>
      <c r="Q309" s="2">
        <v>0.26</v>
      </c>
      <c r="R309" s="2">
        <v>0</v>
      </c>
      <c r="S309" s="2" t="s">
        <v>77</v>
      </c>
      <c r="T309" s="2">
        <v>20480761</v>
      </c>
      <c r="U309" s="2" t="s">
        <v>127</v>
      </c>
    </row>
    <row r="310" spans="1:21" ht="60">
      <c r="A310" s="2" t="s">
        <v>1356</v>
      </c>
      <c r="B310" s="2" t="s">
        <v>1357</v>
      </c>
      <c r="C310" s="2">
        <v>1090</v>
      </c>
      <c r="D310" s="2">
        <v>0</v>
      </c>
      <c r="E310" s="2">
        <v>0</v>
      </c>
      <c r="F310" s="2">
        <v>0.21</v>
      </c>
      <c r="G310" s="2" t="s">
        <v>1358</v>
      </c>
      <c r="H310" s="2">
        <v>21</v>
      </c>
      <c r="I310" s="2">
        <v>59.67</v>
      </c>
      <c r="J310" s="2">
        <v>47.62</v>
      </c>
      <c r="K310" s="2">
        <v>0.21</v>
      </c>
      <c r="L310" s="2">
        <v>0</v>
      </c>
      <c r="M310" s="2" t="s">
        <v>1359</v>
      </c>
      <c r="N310" s="2">
        <v>21</v>
      </c>
      <c r="O310" s="2">
        <v>59.87</v>
      </c>
      <c r="P310" s="2">
        <v>42.86</v>
      </c>
      <c r="Q310" s="2">
        <v>0.21</v>
      </c>
      <c r="R310" s="2">
        <v>0</v>
      </c>
      <c r="S310" s="2" t="s">
        <v>31</v>
      </c>
      <c r="T310" s="2">
        <v>30005650</v>
      </c>
      <c r="U310" s="2" t="s">
        <v>52</v>
      </c>
    </row>
    <row r="311" spans="1:21" ht="60">
      <c r="A311" s="2" t="s">
        <v>1360</v>
      </c>
      <c r="B311" s="2" t="s">
        <v>1361</v>
      </c>
      <c r="C311" s="2">
        <v>1237</v>
      </c>
      <c r="D311" s="2">
        <v>0</v>
      </c>
      <c r="E311" s="2">
        <v>0</v>
      </c>
      <c r="F311" s="2">
        <v>0.13</v>
      </c>
      <c r="G311" s="2" t="s">
        <v>1362</v>
      </c>
      <c r="H311" s="2">
        <v>21</v>
      </c>
      <c r="I311" s="2">
        <v>59.95</v>
      </c>
      <c r="J311" s="2">
        <v>47.62</v>
      </c>
      <c r="K311" s="2">
        <v>0.13</v>
      </c>
      <c r="L311" s="2">
        <v>0</v>
      </c>
      <c r="M311" s="2" t="s">
        <v>1363</v>
      </c>
      <c r="N311" s="2">
        <v>21</v>
      </c>
      <c r="O311" s="2">
        <v>60.08</v>
      </c>
      <c r="P311" s="2">
        <v>47.62</v>
      </c>
      <c r="Q311" s="2">
        <v>0.13</v>
      </c>
      <c r="R311" s="2">
        <v>0</v>
      </c>
      <c r="S311" s="2" t="s">
        <v>77</v>
      </c>
      <c r="T311" s="2">
        <v>1131150</v>
      </c>
      <c r="U311" s="2" t="s">
        <v>1050</v>
      </c>
    </row>
    <row r="312" spans="1:21" ht="60">
      <c r="A312" s="2" t="s">
        <v>1364</v>
      </c>
      <c r="B312" s="2" t="s">
        <v>1365</v>
      </c>
      <c r="C312" s="2">
        <v>1167</v>
      </c>
      <c r="D312" s="2">
        <v>0</v>
      </c>
      <c r="E312" s="2">
        <v>0</v>
      </c>
      <c r="F312" s="2">
        <v>0.59</v>
      </c>
      <c r="G312" s="2" t="s">
        <v>1366</v>
      </c>
      <c r="H312" s="2">
        <v>21</v>
      </c>
      <c r="I312" s="2">
        <v>60.52</v>
      </c>
      <c r="J312" s="2">
        <v>47.62</v>
      </c>
      <c r="K312" s="2">
        <v>0.59</v>
      </c>
      <c r="L312" s="2">
        <v>0</v>
      </c>
      <c r="M312" s="2" t="s">
        <v>1367</v>
      </c>
      <c r="N312" s="2">
        <v>21</v>
      </c>
      <c r="O312" s="2">
        <v>59.93</v>
      </c>
      <c r="P312" s="2">
        <v>38.1</v>
      </c>
      <c r="Q312" s="2">
        <v>0.59</v>
      </c>
      <c r="R312" s="2">
        <v>0</v>
      </c>
      <c r="S312" s="2" t="s">
        <v>25</v>
      </c>
      <c r="T312" s="2">
        <v>17089930</v>
      </c>
      <c r="U312" s="2" t="s">
        <v>687</v>
      </c>
    </row>
    <row r="313" spans="1:21" ht="60">
      <c r="A313" s="2" t="s">
        <v>1368</v>
      </c>
      <c r="B313" s="2" t="s">
        <v>1369</v>
      </c>
      <c r="C313" s="2">
        <v>1265</v>
      </c>
      <c r="D313" s="2">
        <v>0</v>
      </c>
      <c r="E313" s="2">
        <v>0</v>
      </c>
      <c r="F313" s="2">
        <v>0.28000000000000003</v>
      </c>
      <c r="G313" s="2" t="s">
        <v>1370</v>
      </c>
      <c r="H313" s="2">
        <v>21</v>
      </c>
      <c r="I313" s="2">
        <v>60.02</v>
      </c>
      <c r="J313" s="2">
        <v>47.62</v>
      </c>
      <c r="K313" s="2">
        <v>0.28000000000000003</v>
      </c>
      <c r="L313" s="2">
        <v>0</v>
      </c>
      <c r="M313" s="2" t="s">
        <v>1371</v>
      </c>
      <c r="N313" s="2">
        <v>21</v>
      </c>
      <c r="O313" s="2">
        <v>59.73</v>
      </c>
      <c r="P313" s="2">
        <v>47.62</v>
      </c>
      <c r="Q313" s="2">
        <v>0.28000000000000003</v>
      </c>
      <c r="R313" s="2">
        <v>0</v>
      </c>
      <c r="S313" s="2" t="s">
        <v>31</v>
      </c>
      <c r="T313" s="2">
        <v>11411252</v>
      </c>
      <c r="U313" s="2" t="s">
        <v>818</v>
      </c>
    </row>
    <row r="314" spans="1:21" ht="60">
      <c r="A314" s="2" t="s">
        <v>1372</v>
      </c>
      <c r="B314" s="2" t="s">
        <v>1373</v>
      </c>
      <c r="C314" s="2">
        <v>1269</v>
      </c>
      <c r="D314" s="2">
        <v>0</v>
      </c>
      <c r="E314" s="2">
        <v>0</v>
      </c>
      <c r="F314" s="2">
        <v>0.21</v>
      </c>
      <c r="G314" s="2" t="s">
        <v>1374</v>
      </c>
      <c r="H314" s="2">
        <v>21</v>
      </c>
      <c r="I314" s="2">
        <v>60.34</v>
      </c>
      <c r="J314" s="2">
        <v>52.38</v>
      </c>
      <c r="K314" s="2">
        <v>0.21</v>
      </c>
      <c r="L314" s="2">
        <v>0</v>
      </c>
      <c r="M314" s="2" t="s">
        <v>1375</v>
      </c>
      <c r="N314" s="2">
        <v>21</v>
      </c>
      <c r="O314" s="2">
        <v>60.13</v>
      </c>
      <c r="P314" s="2">
        <v>47.62</v>
      </c>
      <c r="Q314" s="2">
        <v>0.21</v>
      </c>
      <c r="R314" s="2">
        <v>0</v>
      </c>
      <c r="S314" s="2" t="s">
        <v>31</v>
      </c>
      <c r="T314" s="2">
        <v>8652039</v>
      </c>
      <c r="U314" s="2" t="s">
        <v>310</v>
      </c>
    </row>
    <row r="315" spans="1:21" ht="60">
      <c r="A315" s="2" t="s">
        <v>1376</v>
      </c>
      <c r="B315" s="2" t="s">
        <v>1377</v>
      </c>
      <c r="C315" s="2">
        <v>1243</v>
      </c>
      <c r="D315" s="2">
        <v>0</v>
      </c>
      <c r="E315" s="2">
        <v>0</v>
      </c>
      <c r="F315" s="2">
        <v>0.13</v>
      </c>
      <c r="G315" s="2" t="s">
        <v>1378</v>
      </c>
      <c r="H315" s="2">
        <v>21</v>
      </c>
      <c r="I315" s="2">
        <v>59.82</v>
      </c>
      <c r="J315" s="2">
        <v>47.62</v>
      </c>
      <c r="K315" s="2">
        <v>0.13</v>
      </c>
      <c r="L315" s="2">
        <v>0</v>
      </c>
      <c r="M315" s="2" t="s">
        <v>1379</v>
      </c>
      <c r="N315" s="2">
        <v>21</v>
      </c>
      <c r="O315" s="2">
        <v>59.96</v>
      </c>
      <c r="P315" s="2">
        <v>47.62</v>
      </c>
      <c r="Q315" s="2">
        <v>0.13</v>
      </c>
      <c r="R315" s="2">
        <v>0</v>
      </c>
      <c r="S315" s="2" t="s">
        <v>77</v>
      </c>
      <c r="T315" s="2">
        <v>17251987</v>
      </c>
      <c r="U315" s="2" t="s">
        <v>1380</v>
      </c>
    </row>
    <row r="316" spans="1:21" ht="60">
      <c r="A316" s="2" t="s">
        <v>1381</v>
      </c>
      <c r="B316" s="2" t="s">
        <v>1382</v>
      </c>
      <c r="C316" s="2">
        <v>1175</v>
      </c>
      <c r="D316" s="2">
        <v>0</v>
      </c>
      <c r="E316" s="2">
        <v>0</v>
      </c>
      <c r="F316" s="2">
        <v>0.41</v>
      </c>
      <c r="G316" s="2" t="s">
        <v>1383</v>
      </c>
      <c r="H316" s="2">
        <v>21</v>
      </c>
      <c r="I316" s="2">
        <v>59.92</v>
      </c>
      <c r="J316" s="2">
        <v>52.38</v>
      </c>
      <c r="K316" s="2">
        <v>0.41</v>
      </c>
      <c r="L316" s="2">
        <v>0</v>
      </c>
      <c r="M316" s="2" t="s">
        <v>1384</v>
      </c>
      <c r="N316" s="2">
        <v>21</v>
      </c>
      <c r="O316" s="2">
        <v>59.5</v>
      </c>
      <c r="P316" s="2">
        <v>47.62</v>
      </c>
      <c r="Q316" s="2">
        <v>0.41</v>
      </c>
      <c r="R316" s="2">
        <v>0</v>
      </c>
      <c r="S316" s="2" t="s">
        <v>77</v>
      </c>
      <c r="T316" s="2">
        <v>9553447</v>
      </c>
      <c r="U316" s="2" t="s">
        <v>450</v>
      </c>
    </row>
    <row r="317" spans="1:21" ht="60">
      <c r="A317" s="2" t="s">
        <v>1385</v>
      </c>
      <c r="B317" s="2" t="s">
        <v>1386</v>
      </c>
      <c r="C317" s="2">
        <v>1272</v>
      </c>
      <c r="D317" s="2">
        <v>0</v>
      </c>
      <c r="E317" s="2">
        <v>0</v>
      </c>
      <c r="F317" s="2">
        <v>2.0699999999999998</v>
      </c>
      <c r="G317" s="2" t="s">
        <v>1387</v>
      </c>
      <c r="H317" s="2">
        <v>21</v>
      </c>
      <c r="I317" s="2">
        <v>60.26</v>
      </c>
      <c r="J317" s="2">
        <v>47.62</v>
      </c>
      <c r="K317" s="2">
        <v>2.0699999999999998</v>
      </c>
      <c r="L317" s="2">
        <v>0</v>
      </c>
      <c r="M317" s="2" t="s">
        <v>1388</v>
      </c>
      <c r="N317" s="2">
        <v>21</v>
      </c>
      <c r="O317" s="2">
        <v>58.19</v>
      </c>
      <c r="P317" s="2">
        <v>38.1</v>
      </c>
      <c r="Q317" s="2">
        <v>2.0699999999999998</v>
      </c>
      <c r="R317" s="2">
        <v>0</v>
      </c>
      <c r="S317" s="2" t="s">
        <v>31</v>
      </c>
      <c r="T317" s="2">
        <v>5398760</v>
      </c>
      <c r="U317" s="2" t="s">
        <v>136</v>
      </c>
    </row>
    <row r="318" spans="1:21" ht="60">
      <c r="A318" s="2" t="s">
        <v>1389</v>
      </c>
      <c r="B318" s="2" t="s">
        <v>1390</v>
      </c>
      <c r="C318" s="2">
        <v>1099</v>
      </c>
      <c r="D318" s="2">
        <v>0</v>
      </c>
      <c r="E318" s="2">
        <v>0</v>
      </c>
      <c r="F318" s="2">
        <v>0.49</v>
      </c>
      <c r="G318" s="2" t="s">
        <v>1391</v>
      </c>
      <c r="H318" s="2">
        <v>21</v>
      </c>
      <c r="I318" s="2">
        <v>60.44</v>
      </c>
      <c r="J318" s="2">
        <v>52.38</v>
      </c>
      <c r="K318" s="2">
        <v>0.49</v>
      </c>
      <c r="L318" s="2">
        <v>0</v>
      </c>
      <c r="M318" s="2" t="s">
        <v>1392</v>
      </c>
      <c r="N318" s="2">
        <v>21</v>
      </c>
      <c r="O318" s="2">
        <v>59.95</v>
      </c>
      <c r="P318" s="2">
        <v>47.62</v>
      </c>
      <c r="Q318" s="2">
        <v>0.49</v>
      </c>
      <c r="R318" s="2">
        <v>0</v>
      </c>
      <c r="S318" s="2" t="s">
        <v>51</v>
      </c>
      <c r="T318" s="2">
        <v>2016973</v>
      </c>
      <c r="U318" s="2" t="s">
        <v>763</v>
      </c>
    </row>
    <row r="319" spans="1:21" ht="60">
      <c r="A319" s="2" t="s">
        <v>1393</v>
      </c>
      <c r="B319" s="2" t="s">
        <v>1394</v>
      </c>
      <c r="C319" s="2">
        <v>1333</v>
      </c>
      <c r="D319" s="2">
        <v>0</v>
      </c>
      <c r="E319" s="2">
        <v>0</v>
      </c>
      <c r="F319" s="2">
        <v>0.7</v>
      </c>
      <c r="G319" s="2" t="s">
        <v>1395</v>
      </c>
      <c r="H319" s="2">
        <v>21</v>
      </c>
      <c r="I319" s="2">
        <v>59.2</v>
      </c>
      <c r="J319" s="2">
        <v>47.62</v>
      </c>
      <c r="K319" s="2">
        <v>0.7</v>
      </c>
      <c r="L319" s="2">
        <v>0</v>
      </c>
      <c r="M319" s="2" t="s">
        <v>1396</v>
      </c>
      <c r="N319" s="2">
        <v>21</v>
      </c>
      <c r="O319" s="2">
        <v>59.9</v>
      </c>
      <c r="P319" s="2">
        <v>52.38</v>
      </c>
      <c r="Q319" s="2">
        <v>0.7</v>
      </c>
      <c r="R319" s="2">
        <v>0</v>
      </c>
      <c r="S319" s="2" t="s">
        <v>31</v>
      </c>
      <c r="T319" s="2">
        <v>17292308</v>
      </c>
      <c r="U319" s="2" t="s">
        <v>1397</v>
      </c>
    </row>
    <row r="320" spans="1:21" ht="60">
      <c r="A320" s="2" t="s">
        <v>1398</v>
      </c>
      <c r="B320" s="2" t="s">
        <v>1399</v>
      </c>
      <c r="C320" s="2">
        <v>1238</v>
      </c>
      <c r="D320" s="2">
        <v>0</v>
      </c>
      <c r="E320" s="2">
        <v>0</v>
      </c>
      <c r="F320" s="2">
        <v>0.19</v>
      </c>
      <c r="G320" s="2" t="s">
        <v>650</v>
      </c>
      <c r="H320" s="2">
        <v>21</v>
      </c>
      <c r="I320" s="2">
        <v>59.8</v>
      </c>
      <c r="J320" s="2">
        <v>47.62</v>
      </c>
      <c r="K320" s="2">
        <v>0.19</v>
      </c>
      <c r="L320" s="2">
        <v>0</v>
      </c>
      <c r="M320" s="2" t="s">
        <v>651</v>
      </c>
      <c r="N320" s="2">
        <v>21</v>
      </c>
      <c r="O320" s="2">
        <v>59.61</v>
      </c>
      <c r="P320" s="2">
        <v>38.1</v>
      </c>
      <c r="Q320" s="2">
        <v>0.19</v>
      </c>
      <c r="R320" s="2">
        <v>0</v>
      </c>
      <c r="S320" s="2" t="s">
        <v>51</v>
      </c>
      <c r="T320" s="2">
        <v>17443090</v>
      </c>
      <c r="U320" s="2" t="s">
        <v>674</v>
      </c>
    </row>
    <row r="321" spans="1:21" ht="60">
      <c r="A321" s="2" t="s">
        <v>1400</v>
      </c>
      <c r="B321" s="2" t="s">
        <v>1401</v>
      </c>
      <c r="C321" s="2">
        <v>1232</v>
      </c>
      <c r="D321" s="2">
        <v>0</v>
      </c>
      <c r="E321" s="2">
        <v>0</v>
      </c>
      <c r="F321" s="2">
        <v>0.12</v>
      </c>
      <c r="G321" s="2" t="s">
        <v>1402</v>
      </c>
      <c r="H321" s="2">
        <v>21</v>
      </c>
      <c r="I321" s="2">
        <v>60.2</v>
      </c>
      <c r="J321" s="2">
        <v>52.38</v>
      </c>
      <c r="K321" s="2">
        <v>0.12</v>
      </c>
      <c r="L321" s="2">
        <v>0</v>
      </c>
      <c r="M321" s="2" t="s">
        <v>1403</v>
      </c>
      <c r="N321" s="2">
        <v>21</v>
      </c>
      <c r="O321" s="2">
        <v>60.31</v>
      </c>
      <c r="P321" s="2">
        <v>42.86</v>
      </c>
      <c r="Q321" s="2">
        <v>0.12</v>
      </c>
      <c r="R321" s="2">
        <v>0</v>
      </c>
      <c r="S321" s="2" t="s">
        <v>77</v>
      </c>
      <c r="T321" s="2">
        <v>2921486</v>
      </c>
      <c r="U321" s="2" t="s">
        <v>834</v>
      </c>
    </row>
    <row r="322" spans="1:21" ht="60">
      <c r="A322" s="2" t="s">
        <v>1404</v>
      </c>
      <c r="B322" s="2" t="s">
        <v>1405</v>
      </c>
      <c r="C322" s="2">
        <v>1230</v>
      </c>
      <c r="D322" s="2">
        <v>0</v>
      </c>
      <c r="E322" s="2">
        <v>0</v>
      </c>
      <c r="F322" s="2">
        <v>0.28000000000000003</v>
      </c>
      <c r="G322" s="2" t="s">
        <v>1406</v>
      </c>
      <c r="H322" s="2">
        <v>24</v>
      </c>
      <c r="I322" s="2">
        <v>59.81</v>
      </c>
      <c r="J322" s="2">
        <v>37.5</v>
      </c>
      <c r="K322" s="2">
        <v>0.28000000000000003</v>
      </c>
      <c r="L322" s="2">
        <v>0</v>
      </c>
      <c r="M322" s="2" t="s">
        <v>1407</v>
      </c>
      <c r="N322" s="2">
        <v>21</v>
      </c>
      <c r="O322" s="2">
        <v>60.09</v>
      </c>
      <c r="P322" s="2">
        <v>47.62</v>
      </c>
      <c r="Q322" s="2">
        <v>0.28000000000000003</v>
      </c>
      <c r="R322" s="2">
        <v>0</v>
      </c>
      <c r="S322" s="2" t="s">
        <v>31</v>
      </c>
      <c r="T322" s="2">
        <v>9401093</v>
      </c>
      <c r="U322" s="2" t="s">
        <v>1123</v>
      </c>
    </row>
    <row r="323" spans="1:21" ht="60">
      <c r="A323" s="2" t="s">
        <v>1408</v>
      </c>
      <c r="B323" s="2" t="s">
        <v>1409</v>
      </c>
      <c r="C323" s="2">
        <v>1348</v>
      </c>
      <c r="D323" s="2">
        <v>0</v>
      </c>
      <c r="E323" s="2">
        <v>0</v>
      </c>
      <c r="F323" s="2">
        <v>0.1</v>
      </c>
      <c r="G323" s="2" t="s">
        <v>1410</v>
      </c>
      <c r="H323" s="2">
        <v>21</v>
      </c>
      <c r="I323" s="2">
        <v>59.98</v>
      </c>
      <c r="J323" s="2">
        <v>47.62</v>
      </c>
      <c r="K323" s="2">
        <v>0.1</v>
      </c>
      <c r="L323" s="2">
        <v>0</v>
      </c>
      <c r="M323" s="2" t="s">
        <v>1411</v>
      </c>
      <c r="N323" s="2">
        <v>20</v>
      </c>
      <c r="O323" s="2">
        <v>59.88</v>
      </c>
      <c r="P323" s="2">
        <v>55</v>
      </c>
      <c r="Q323" s="2">
        <v>0.1</v>
      </c>
      <c r="R323" s="2">
        <v>0</v>
      </c>
      <c r="S323" s="2" t="s">
        <v>31</v>
      </c>
      <c r="T323" s="2">
        <v>11728395</v>
      </c>
      <c r="U323" s="2" t="s">
        <v>1050</v>
      </c>
    </row>
    <row r="324" spans="1:21" ht="60">
      <c r="A324" s="2" t="s">
        <v>1412</v>
      </c>
      <c r="B324" s="2" t="s">
        <v>1413</v>
      </c>
      <c r="C324" s="2">
        <v>1170</v>
      </c>
      <c r="D324" s="2">
        <v>0</v>
      </c>
      <c r="E324" s="2">
        <v>0</v>
      </c>
      <c r="F324" s="2">
        <v>0.12</v>
      </c>
      <c r="G324" s="2" t="s">
        <v>1414</v>
      </c>
      <c r="H324" s="2">
        <v>21</v>
      </c>
      <c r="I324" s="2">
        <v>59.92</v>
      </c>
      <c r="J324" s="2">
        <v>38.1</v>
      </c>
      <c r="K324" s="2">
        <v>0.12</v>
      </c>
      <c r="L324" s="2">
        <v>0</v>
      </c>
      <c r="M324" s="2" t="s">
        <v>1415</v>
      </c>
      <c r="N324" s="2">
        <v>21</v>
      </c>
      <c r="O324" s="2">
        <v>60.05</v>
      </c>
      <c r="P324" s="2">
        <v>52.38</v>
      </c>
      <c r="Q324" s="2">
        <v>0.12</v>
      </c>
      <c r="R324" s="2">
        <v>0</v>
      </c>
      <c r="S324" s="2" t="s">
        <v>51</v>
      </c>
      <c r="T324" s="2">
        <v>5972698</v>
      </c>
      <c r="U324" s="2" t="s">
        <v>209</v>
      </c>
    </row>
    <row r="325" spans="1:21" ht="60">
      <c r="A325" s="2" t="s">
        <v>1416</v>
      </c>
      <c r="B325" s="2" t="s">
        <v>1417</v>
      </c>
      <c r="C325" s="2">
        <v>1142</v>
      </c>
      <c r="D325" s="2">
        <v>0</v>
      </c>
      <c r="E325" s="2">
        <v>0</v>
      </c>
      <c r="F325" s="2">
        <v>0</v>
      </c>
      <c r="G325" s="2" t="s">
        <v>1418</v>
      </c>
      <c r="H325" s="2">
        <v>21</v>
      </c>
      <c r="I325" s="2">
        <v>59.77</v>
      </c>
      <c r="J325" s="2">
        <v>47.62</v>
      </c>
      <c r="K325" s="2">
        <v>0</v>
      </c>
      <c r="L325" s="2">
        <v>0</v>
      </c>
      <c r="M325" s="2" t="s">
        <v>1419</v>
      </c>
      <c r="N325" s="2">
        <v>21</v>
      </c>
      <c r="O325" s="2">
        <v>59.78</v>
      </c>
      <c r="P325" s="2">
        <v>47.62</v>
      </c>
      <c r="Q325" s="2">
        <v>0</v>
      </c>
      <c r="R325" s="2">
        <v>0</v>
      </c>
      <c r="S325" s="2" t="s">
        <v>51</v>
      </c>
      <c r="T325" s="2">
        <v>4359278</v>
      </c>
      <c r="U325" s="2" t="s">
        <v>467</v>
      </c>
    </row>
    <row r="326" spans="1:21" ht="60">
      <c r="A326" s="2" t="s">
        <v>1420</v>
      </c>
      <c r="B326" s="2" t="s">
        <v>1421</v>
      </c>
      <c r="C326" s="2">
        <v>1255</v>
      </c>
      <c r="D326" s="2">
        <v>0</v>
      </c>
      <c r="E326" s="2">
        <v>0</v>
      </c>
      <c r="F326" s="2">
        <v>0</v>
      </c>
      <c r="G326" s="2" t="s">
        <v>1422</v>
      </c>
      <c r="H326" s="2">
        <v>21</v>
      </c>
      <c r="I326" s="2">
        <v>60.01</v>
      </c>
      <c r="J326" s="2">
        <v>42.86</v>
      </c>
      <c r="K326" s="2">
        <v>0</v>
      </c>
      <c r="L326" s="2">
        <v>0</v>
      </c>
      <c r="M326" s="2" t="s">
        <v>1423</v>
      </c>
      <c r="N326" s="2">
        <v>21</v>
      </c>
      <c r="O326" s="2">
        <v>60.01</v>
      </c>
      <c r="P326" s="2">
        <v>42.86</v>
      </c>
      <c r="Q326" s="2">
        <v>0</v>
      </c>
      <c r="R326" s="2">
        <v>0</v>
      </c>
      <c r="S326" s="2" t="s">
        <v>31</v>
      </c>
      <c r="T326" s="2">
        <v>2072473</v>
      </c>
      <c r="U326" s="2" t="s">
        <v>118</v>
      </c>
    </row>
    <row r="327" spans="1:21" ht="60">
      <c r="A327" s="2" t="s">
        <v>1424</v>
      </c>
      <c r="B327" s="2" t="s">
        <v>1425</v>
      </c>
      <c r="C327" s="2">
        <v>1065</v>
      </c>
      <c r="D327" s="2">
        <v>0</v>
      </c>
      <c r="E327" s="2">
        <v>0</v>
      </c>
      <c r="F327" s="2">
        <v>1.36</v>
      </c>
      <c r="G327" s="2" t="s">
        <v>1426</v>
      </c>
      <c r="H327" s="2">
        <v>21</v>
      </c>
      <c r="I327" s="2">
        <v>60.85</v>
      </c>
      <c r="J327" s="2">
        <v>47.62</v>
      </c>
      <c r="K327" s="2">
        <v>1.36</v>
      </c>
      <c r="L327" s="2">
        <v>0</v>
      </c>
      <c r="M327" s="2" t="s">
        <v>1427</v>
      </c>
      <c r="N327" s="2">
        <v>21</v>
      </c>
      <c r="O327" s="2">
        <v>59.49</v>
      </c>
      <c r="P327" s="2">
        <v>42.86</v>
      </c>
      <c r="Q327" s="2">
        <v>1.36</v>
      </c>
      <c r="R327" s="2">
        <v>0</v>
      </c>
      <c r="S327" s="2" t="s">
        <v>31</v>
      </c>
      <c r="T327" s="2">
        <v>16766553</v>
      </c>
      <c r="U327" s="2" t="s">
        <v>1093</v>
      </c>
    </row>
    <row r="328" spans="1:21" ht="60">
      <c r="A328" s="2" t="s">
        <v>1428</v>
      </c>
      <c r="B328" s="2" t="s">
        <v>1429</v>
      </c>
      <c r="C328" s="2">
        <v>1070</v>
      </c>
      <c r="D328" s="2">
        <v>0</v>
      </c>
      <c r="E328" s="2">
        <v>0</v>
      </c>
      <c r="F328" s="2">
        <v>0</v>
      </c>
      <c r="G328" s="2" t="s">
        <v>1430</v>
      </c>
      <c r="H328" s="2">
        <v>20</v>
      </c>
      <c r="I328" s="2">
        <v>60</v>
      </c>
      <c r="J328" s="2">
        <v>45</v>
      </c>
      <c r="K328" s="2">
        <v>0</v>
      </c>
      <c r="L328" s="2">
        <v>0</v>
      </c>
      <c r="M328" s="2" t="s">
        <v>582</v>
      </c>
      <c r="N328" s="2">
        <v>21</v>
      </c>
      <c r="O328" s="2">
        <v>60</v>
      </c>
      <c r="P328" s="2">
        <v>52.38</v>
      </c>
      <c r="Q328" s="2">
        <v>0</v>
      </c>
      <c r="R328" s="2">
        <v>0</v>
      </c>
      <c r="S328" s="2" t="s">
        <v>31</v>
      </c>
      <c r="T328" s="2">
        <v>19567471</v>
      </c>
      <c r="U328" s="2" t="s">
        <v>251</v>
      </c>
    </row>
    <row r="329" spans="1:21" ht="60">
      <c r="A329" s="2" t="s">
        <v>1431</v>
      </c>
      <c r="B329" s="2" t="s">
        <v>1432</v>
      </c>
      <c r="C329" s="2">
        <v>1328</v>
      </c>
      <c r="D329" s="2">
        <v>0</v>
      </c>
      <c r="E329" s="2">
        <v>0</v>
      </c>
      <c r="F329" s="2">
        <v>0.51</v>
      </c>
      <c r="G329" s="2" t="s">
        <v>1433</v>
      </c>
      <c r="H329" s="2">
        <v>21</v>
      </c>
      <c r="I329" s="2">
        <v>60.07</v>
      </c>
      <c r="J329" s="2">
        <v>42.86</v>
      </c>
      <c r="K329" s="2">
        <v>0.51</v>
      </c>
      <c r="L329" s="2">
        <v>0</v>
      </c>
      <c r="M329" s="2" t="s">
        <v>1434</v>
      </c>
      <c r="N329" s="2">
        <v>21</v>
      </c>
      <c r="O329" s="2">
        <v>60.58</v>
      </c>
      <c r="P329" s="2">
        <v>52.38</v>
      </c>
      <c r="Q329" s="2">
        <v>0.51</v>
      </c>
      <c r="R329" s="2">
        <v>0</v>
      </c>
      <c r="S329" s="2" t="s">
        <v>25</v>
      </c>
      <c r="T329" s="2">
        <v>19167527</v>
      </c>
      <c r="U329" s="2" t="s">
        <v>1435</v>
      </c>
    </row>
    <row r="330" spans="1:21" ht="60">
      <c r="A330" s="2" t="s">
        <v>1436</v>
      </c>
      <c r="B330" s="2" t="s">
        <v>1437</v>
      </c>
      <c r="C330" s="2">
        <v>1249</v>
      </c>
      <c r="D330" s="2">
        <v>0</v>
      </c>
      <c r="E330" s="2">
        <v>0</v>
      </c>
      <c r="F330" s="2">
        <v>0.3</v>
      </c>
      <c r="G330" s="2" t="s">
        <v>1438</v>
      </c>
      <c r="H330" s="2">
        <v>21</v>
      </c>
      <c r="I330" s="2">
        <v>59.97</v>
      </c>
      <c r="J330" s="2">
        <v>47.62</v>
      </c>
      <c r="K330" s="2">
        <v>0.3</v>
      </c>
      <c r="L330" s="2">
        <v>0</v>
      </c>
      <c r="M330" s="2" t="s">
        <v>1439</v>
      </c>
      <c r="N330" s="2">
        <v>21</v>
      </c>
      <c r="O330" s="2">
        <v>60.26</v>
      </c>
      <c r="P330" s="2">
        <v>47.62</v>
      </c>
      <c r="Q330" s="2">
        <v>0.3</v>
      </c>
      <c r="R330" s="2">
        <v>0</v>
      </c>
      <c r="S330" s="2" t="s">
        <v>31</v>
      </c>
      <c r="T330" s="2">
        <v>11412090</v>
      </c>
      <c r="U330" s="2" t="s">
        <v>545</v>
      </c>
    </row>
    <row r="331" spans="1:21" ht="60">
      <c r="A331" s="2" t="s">
        <v>1440</v>
      </c>
      <c r="B331" s="2" t="s">
        <v>1441</v>
      </c>
      <c r="C331" s="2">
        <v>1295</v>
      </c>
      <c r="D331" s="2">
        <v>0</v>
      </c>
      <c r="E331" s="2">
        <v>0</v>
      </c>
      <c r="F331" s="2">
        <v>0.65</v>
      </c>
      <c r="G331" s="2" t="s">
        <v>1442</v>
      </c>
      <c r="H331" s="2">
        <v>21</v>
      </c>
      <c r="I331" s="2">
        <v>59.96</v>
      </c>
      <c r="J331" s="2">
        <v>38.1</v>
      </c>
      <c r="K331" s="2">
        <v>0.65</v>
      </c>
      <c r="L331" s="2">
        <v>0</v>
      </c>
      <c r="M331" s="2" t="s">
        <v>1443</v>
      </c>
      <c r="N331" s="2">
        <v>21</v>
      </c>
      <c r="O331" s="2">
        <v>60.61</v>
      </c>
      <c r="P331" s="2">
        <v>42.86</v>
      </c>
      <c r="Q331" s="2">
        <v>0.65</v>
      </c>
      <c r="R331" s="2">
        <v>0</v>
      </c>
      <c r="S331" s="2" t="s">
        <v>31</v>
      </c>
      <c r="T331" s="2">
        <v>21669594</v>
      </c>
      <c r="U331" s="2" t="s">
        <v>127</v>
      </c>
    </row>
    <row r="332" spans="1:21" ht="60">
      <c r="A332" s="2" t="s">
        <v>1444</v>
      </c>
      <c r="B332" s="2" t="s">
        <v>1445</v>
      </c>
      <c r="C332" s="2">
        <v>1219</v>
      </c>
      <c r="D332" s="2">
        <v>0</v>
      </c>
      <c r="E332" s="2">
        <v>0</v>
      </c>
      <c r="F332" s="2">
        <v>0.63</v>
      </c>
      <c r="G332" s="2" t="s">
        <v>1446</v>
      </c>
      <c r="H332" s="2">
        <v>25</v>
      </c>
      <c r="I332" s="2">
        <v>60.65</v>
      </c>
      <c r="J332" s="2">
        <v>32</v>
      </c>
      <c r="K332" s="2">
        <v>0.63</v>
      </c>
      <c r="L332" s="2">
        <v>0</v>
      </c>
      <c r="M332" s="2" t="s">
        <v>1447</v>
      </c>
      <c r="N332" s="2">
        <v>21</v>
      </c>
      <c r="O332" s="2">
        <v>60.02</v>
      </c>
      <c r="P332" s="2">
        <v>52.38</v>
      </c>
      <c r="Q332" s="2">
        <v>0.63</v>
      </c>
      <c r="R332" s="2">
        <v>0</v>
      </c>
      <c r="S332" s="2" t="s">
        <v>31</v>
      </c>
      <c r="T332" s="2">
        <v>4291072</v>
      </c>
      <c r="U332" s="2" t="s">
        <v>93</v>
      </c>
    </row>
    <row r="333" spans="1:21" ht="60">
      <c r="A333" s="2" t="s">
        <v>1448</v>
      </c>
      <c r="B333" s="2" t="s">
        <v>1449</v>
      </c>
      <c r="C333" s="2">
        <v>1121</v>
      </c>
      <c r="D333" s="2">
        <v>0</v>
      </c>
      <c r="E333" s="2">
        <v>0</v>
      </c>
      <c r="F333" s="2">
        <v>0.11</v>
      </c>
      <c r="G333" s="2" t="s">
        <v>1450</v>
      </c>
      <c r="H333" s="2">
        <v>21</v>
      </c>
      <c r="I333" s="2">
        <v>60.16</v>
      </c>
      <c r="J333" s="2">
        <v>42.86</v>
      </c>
      <c r="K333" s="2">
        <v>0.11</v>
      </c>
      <c r="L333" s="2">
        <v>0</v>
      </c>
      <c r="M333" s="2" t="s">
        <v>1451</v>
      </c>
      <c r="N333" s="2">
        <v>21</v>
      </c>
      <c r="O333" s="2">
        <v>60.27</v>
      </c>
      <c r="P333" s="2">
        <v>52.38</v>
      </c>
      <c r="Q333" s="2">
        <v>0.11</v>
      </c>
      <c r="R333" s="2">
        <v>0</v>
      </c>
      <c r="S333" s="2" t="s">
        <v>77</v>
      </c>
      <c r="T333" s="2">
        <v>16386989</v>
      </c>
      <c r="U333" s="2" t="s">
        <v>179</v>
      </c>
    </row>
    <row r="334" spans="1:21" ht="60">
      <c r="A334" s="2" t="s">
        <v>1452</v>
      </c>
      <c r="B334" s="2" t="s">
        <v>1453</v>
      </c>
      <c r="C334" s="2">
        <v>1306</v>
      </c>
      <c r="D334" s="2">
        <v>0</v>
      </c>
      <c r="E334" s="2">
        <v>0</v>
      </c>
      <c r="F334" s="2">
        <v>0.25</v>
      </c>
      <c r="G334" s="2" t="s">
        <v>1454</v>
      </c>
      <c r="H334" s="2">
        <v>21</v>
      </c>
      <c r="I334" s="2">
        <v>59.77</v>
      </c>
      <c r="J334" s="2">
        <v>47.62</v>
      </c>
      <c r="K334" s="2">
        <v>0.25</v>
      </c>
      <c r="L334" s="2">
        <v>0</v>
      </c>
      <c r="M334" s="2" t="s">
        <v>1455</v>
      </c>
      <c r="N334" s="2">
        <v>21</v>
      </c>
      <c r="O334" s="2">
        <v>60.01</v>
      </c>
      <c r="P334" s="2">
        <v>47.62</v>
      </c>
      <c r="Q334" s="2">
        <v>0.25</v>
      </c>
      <c r="R334" s="2">
        <v>0</v>
      </c>
      <c r="S334" s="2" t="s">
        <v>51</v>
      </c>
      <c r="T334" s="2">
        <v>1079655</v>
      </c>
      <c r="U334" s="2" t="s">
        <v>472</v>
      </c>
    </row>
    <row r="335" spans="1:21" ht="60">
      <c r="A335" s="2" t="s">
        <v>1456</v>
      </c>
      <c r="B335" s="2" t="s">
        <v>1457</v>
      </c>
      <c r="C335" s="2">
        <v>1074</v>
      </c>
      <c r="D335" s="2">
        <v>0</v>
      </c>
      <c r="E335" s="2">
        <v>0</v>
      </c>
      <c r="F335" s="2">
        <v>1.07</v>
      </c>
      <c r="G335" s="2" t="s">
        <v>1458</v>
      </c>
      <c r="H335" s="2">
        <v>21</v>
      </c>
      <c r="I335" s="2">
        <v>60.08</v>
      </c>
      <c r="J335" s="2">
        <v>47.62</v>
      </c>
      <c r="K335" s="2">
        <v>1.07</v>
      </c>
      <c r="L335" s="2">
        <v>0</v>
      </c>
      <c r="M335" s="2" t="s">
        <v>1459</v>
      </c>
      <c r="N335" s="2">
        <v>23</v>
      </c>
      <c r="O335" s="2">
        <v>59.01</v>
      </c>
      <c r="P335" s="2">
        <v>39.130000000000003</v>
      </c>
      <c r="Q335" s="2">
        <v>1.07</v>
      </c>
      <c r="R335" s="2">
        <v>0</v>
      </c>
      <c r="S335" s="2" t="s">
        <v>31</v>
      </c>
      <c r="T335" s="2">
        <v>11728210</v>
      </c>
      <c r="U335" s="2" t="s">
        <v>536</v>
      </c>
    </row>
    <row r="336" spans="1:21" ht="60">
      <c r="A336" s="2" t="s">
        <v>1460</v>
      </c>
      <c r="B336" s="2" t="s">
        <v>1461</v>
      </c>
      <c r="C336" s="2">
        <v>1142</v>
      </c>
      <c r="D336" s="2">
        <v>0</v>
      </c>
      <c r="E336" s="2">
        <v>0</v>
      </c>
      <c r="F336" s="2">
        <v>0.42</v>
      </c>
      <c r="G336" s="2" t="s">
        <v>1462</v>
      </c>
      <c r="H336" s="2">
        <v>21</v>
      </c>
      <c r="I336" s="2">
        <v>60.31</v>
      </c>
      <c r="J336" s="2">
        <v>47.62</v>
      </c>
      <c r="K336" s="2">
        <v>0.42</v>
      </c>
      <c r="L336" s="2">
        <v>0</v>
      </c>
      <c r="M336" s="2" t="s">
        <v>1463</v>
      </c>
      <c r="N336" s="2">
        <v>21</v>
      </c>
      <c r="O336" s="2">
        <v>59.89</v>
      </c>
      <c r="P336" s="2">
        <v>52.38</v>
      </c>
      <c r="Q336" s="2">
        <v>0.42</v>
      </c>
      <c r="R336" s="2">
        <v>0</v>
      </c>
      <c r="S336" s="2" t="s">
        <v>77</v>
      </c>
      <c r="T336" s="2">
        <v>4696944</v>
      </c>
      <c r="U336" s="2" t="s">
        <v>414</v>
      </c>
    </row>
    <row r="337" spans="1:21" ht="60">
      <c r="A337" s="2" t="s">
        <v>1464</v>
      </c>
      <c r="B337" s="2" t="s">
        <v>1465</v>
      </c>
      <c r="C337" s="2">
        <v>1271</v>
      </c>
      <c r="D337" s="2">
        <v>0</v>
      </c>
      <c r="E337" s="2">
        <v>0</v>
      </c>
      <c r="F337" s="2">
        <v>0.12</v>
      </c>
      <c r="G337" s="2" t="s">
        <v>1466</v>
      </c>
      <c r="H337" s="2">
        <v>21</v>
      </c>
      <c r="I337" s="2">
        <v>59.87</v>
      </c>
      <c r="J337" s="2">
        <v>42.86</v>
      </c>
      <c r="K337" s="2">
        <v>0.12</v>
      </c>
      <c r="L337" s="2">
        <v>0</v>
      </c>
      <c r="M337" s="2" t="s">
        <v>1467</v>
      </c>
      <c r="N337" s="2">
        <v>21</v>
      </c>
      <c r="O337" s="2">
        <v>59.99</v>
      </c>
      <c r="P337" s="2">
        <v>42.86</v>
      </c>
      <c r="Q337" s="2">
        <v>0.12</v>
      </c>
      <c r="R337" s="2">
        <v>0</v>
      </c>
      <c r="S337" s="2" t="s">
        <v>31</v>
      </c>
      <c r="T337" s="2">
        <v>7448162</v>
      </c>
      <c r="U337" s="2" t="s">
        <v>1240</v>
      </c>
    </row>
    <row r="338" spans="1:21" ht="60">
      <c r="A338" s="2" t="s">
        <v>1468</v>
      </c>
      <c r="B338" s="2" t="s">
        <v>1469</v>
      </c>
      <c r="C338" s="2">
        <v>1228</v>
      </c>
      <c r="D338" s="2">
        <v>0</v>
      </c>
      <c r="E338" s="2">
        <v>0</v>
      </c>
      <c r="F338" s="2">
        <v>0.2</v>
      </c>
      <c r="G338" s="2" t="s">
        <v>1470</v>
      </c>
      <c r="H338" s="2">
        <v>21</v>
      </c>
      <c r="I338" s="2">
        <v>59.99</v>
      </c>
      <c r="J338" s="2">
        <v>42.86</v>
      </c>
      <c r="K338" s="2">
        <v>0.2</v>
      </c>
      <c r="L338" s="2">
        <v>0</v>
      </c>
      <c r="M338" s="2" t="s">
        <v>1471</v>
      </c>
      <c r="N338" s="2">
        <v>21</v>
      </c>
      <c r="O338" s="2">
        <v>60.19</v>
      </c>
      <c r="P338" s="2">
        <v>47.62</v>
      </c>
      <c r="Q338" s="2">
        <v>0.2</v>
      </c>
      <c r="R338" s="2">
        <v>0</v>
      </c>
      <c r="S338" s="2" t="s">
        <v>31</v>
      </c>
      <c r="T338" s="2">
        <v>7448349</v>
      </c>
      <c r="U338" s="2" t="s">
        <v>194</v>
      </c>
    </row>
    <row r="339" spans="1:21" ht="60">
      <c r="A339" s="2" t="s">
        <v>1472</v>
      </c>
      <c r="B339" s="2" t="s">
        <v>1473</v>
      </c>
      <c r="C339" s="2">
        <v>1271</v>
      </c>
      <c r="D339" s="2">
        <v>0</v>
      </c>
      <c r="E339" s="2">
        <v>0</v>
      </c>
      <c r="F339" s="2">
        <v>0.12</v>
      </c>
      <c r="G339" s="2" t="s">
        <v>1466</v>
      </c>
      <c r="H339" s="2">
        <v>21</v>
      </c>
      <c r="I339" s="2">
        <v>59.87</v>
      </c>
      <c r="J339" s="2">
        <v>42.86</v>
      </c>
      <c r="K339" s="2">
        <v>0.12</v>
      </c>
      <c r="L339" s="2">
        <v>0</v>
      </c>
      <c r="M339" s="2" t="s">
        <v>1467</v>
      </c>
      <c r="N339" s="2">
        <v>21</v>
      </c>
      <c r="O339" s="2">
        <v>59.99</v>
      </c>
      <c r="P339" s="2">
        <v>42.86</v>
      </c>
      <c r="Q339" s="2">
        <v>0.12</v>
      </c>
      <c r="R339" s="2">
        <v>0</v>
      </c>
      <c r="S339" s="2" t="s">
        <v>31</v>
      </c>
      <c r="T339" s="2">
        <v>7448166</v>
      </c>
      <c r="U339" s="2" t="s">
        <v>665</v>
      </c>
    </row>
    <row r="340" spans="1:21" ht="60">
      <c r="A340" s="2" t="s">
        <v>1474</v>
      </c>
      <c r="B340" s="2" t="s">
        <v>1475</v>
      </c>
      <c r="C340" s="2">
        <v>1177</v>
      </c>
      <c r="D340" s="2">
        <v>0</v>
      </c>
      <c r="E340" s="2">
        <v>0</v>
      </c>
      <c r="F340" s="2">
        <v>0.05</v>
      </c>
      <c r="G340" s="2" t="s">
        <v>1476</v>
      </c>
      <c r="H340" s="2">
        <v>21</v>
      </c>
      <c r="I340" s="2">
        <v>60.01</v>
      </c>
      <c r="J340" s="2">
        <v>52.38</v>
      </c>
      <c r="K340" s="2">
        <v>0.05</v>
      </c>
      <c r="L340" s="2">
        <v>0</v>
      </c>
      <c r="M340" s="2" t="s">
        <v>1477</v>
      </c>
      <c r="N340" s="2">
        <v>21</v>
      </c>
      <c r="O340" s="2">
        <v>60.06</v>
      </c>
      <c r="P340" s="2">
        <v>47.62</v>
      </c>
      <c r="Q340" s="2">
        <v>0.05</v>
      </c>
      <c r="R340" s="2">
        <v>0</v>
      </c>
      <c r="S340" s="2" t="s">
        <v>25</v>
      </c>
      <c r="T340" s="2">
        <v>4482835</v>
      </c>
      <c r="U340" s="2" t="s">
        <v>52</v>
      </c>
    </row>
    <row r="341" spans="1:21" ht="60">
      <c r="A341" s="2" t="s">
        <v>1478</v>
      </c>
      <c r="B341" s="2" t="s">
        <v>1479</v>
      </c>
      <c r="C341" s="2">
        <v>1290</v>
      </c>
      <c r="D341" s="2">
        <v>0</v>
      </c>
      <c r="E341" s="2">
        <v>0</v>
      </c>
      <c r="F341" s="2">
        <v>0.08</v>
      </c>
      <c r="G341" s="2" t="s">
        <v>1480</v>
      </c>
      <c r="H341" s="2">
        <v>21</v>
      </c>
      <c r="I341" s="2">
        <v>59.93</v>
      </c>
      <c r="J341" s="2">
        <v>47.62</v>
      </c>
      <c r="K341" s="2">
        <v>0.08</v>
      </c>
      <c r="L341" s="2">
        <v>0</v>
      </c>
      <c r="M341" s="2" t="s">
        <v>590</v>
      </c>
      <c r="N341" s="2">
        <v>21</v>
      </c>
      <c r="O341" s="2">
        <v>60.01</v>
      </c>
      <c r="P341" s="2">
        <v>47.62</v>
      </c>
      <c r="Q341" s="2">
        <v>0.08</v>
      </c>
      <c r="R341" s="2">
        <v>0</v>
      </c>
      <c r="S341" s="2" t="s">
        <v>31</v>
      </c>
      <c r="T341" s="2">
        <v>7450783</v>
      </c>
      <c r="U341" s="2" t="s">
        <v>772</v>
      </c>
    </row>
    <row r="342" spans="1:21" ht="60">
      <c r="A342" s="2" t="s">
        <v>1481</v>
      </c>
      <c r="B342" s="2" t="s">
        <v>1482</v>
      </c>
      <c r="C342" s="2">
        <v>1217</v>
      </c>
      <c r="D342" s="2">
        <v>0</v>
      </c>
      <c r="E342" s="2">
        <v>0</v>
      </c>
      <c r="F342" s="2">
        <v>0.1</v>
      </c>
      <c r="G342" s="2" t="s">
        <v>1483</v>
      </c>
      <c r="H342" s="2">
        <v>21</v>
      </c>
      <c r="I342" s="2">
        <v>59.87</v>
      </c>
      <c r="J342" s="2">
        <v>52.38</v>
      </c>
      <c r="K342" s="2">
        <v>0.1</v>
      </c>
      <c r="L342" s="2">
        <v>0</v>
      </c>
      <c r="M342" s="2" t="s">
        <v>1484</v>
      </c>
      <c r="N342" s="2">
        <v>21</v>
      </c>
      <c r="O342" s="2">
        <v>59.77</v>
      </c>
      <c r="P342" s="2">
        <v>47.62</v>
      </c>
      <c r="Q342" s="2">
        <v>0.1</v>
      </c>
      <c r="R342" s="2">
        <v>0</v>
      </c>
      <c r="S342" s="2" t="s">
        <v>77</v>
      </c>
      <c r="T342" s="2">
        <v>6598507</v>
      </c>
      <c r="U342" s="2" t="s">
        <v>1485</v>
      </c>
    </row>
    <row r="343" spans="1:21" ht="60">
      <c r="A343" s="2" t="s">
        <v>1486</v>
      </c>
      <c r="B343" s="2" t="s">
        <v>1487</v>
      </c>
      <c r="C343" s="2">
        <v>1293</v>
      </c>
      <c r="D343" s="2">
        <v>0</v>
      </c>
      <c r="E343" s="2">
        <v>0</v>
      </c>
      <c r="F343" s="2">
        <v>0.93</v>
      </c>
      <c r="G343" s="2" t="s">
        <v>1488</v>
      </c>
      <c r="H343" s="2">
        <v>21</v>
      </c>
      <c r="I343" s="2">
        <v>59.88</v>
      </c>
      <c r="J343" s="2">
        <v>42.86</v>
      </c>
      <c r="K343" s="2">
        <v>0.93</v>
      </c>
      <c r="L343" s="2">
        <v>0</v>
      </c>
      <c r="M343" s="2" t="s">
        <v>1489</v>
      </c>
      <c r="N343" s="2">
        <v>22</v>
      </c>
      <c r="O343" s="2">
        <v>58.95</v>
      </c>
      <c r="P343" s="2">
        <v>36.36</v>
      </c>
      <c r="Q343" s="2">
        <v>0.93</v>
      </c>
      <c r="R343" s="2">
        <v>0</v>
      </c>
      <c r="S343" s="2" t="s">
        <v>77</v>
      </c>
      <c r="T343" s="2">
        <v>18200876</v>
      </c>
      <c r="U343" s="2" t="s">
        <v>404</v>
      </c>
    </row>
    <row r="344" spans="1:21" ht="60">
      <c r="A344" s="2" t="s">
        <v>1490</v>
      </c>
      <c r="B344" s="2" t="s">
        <v>1491</v>
      </c>
      <c r="C344" s="2">
        <v>1204</v>
      </c>
      <c r="D344" s="2">
        <v>0</v>
      </c>
      <c r="E344" s="2">
        <v>0</v>
      </c>
      <c r="F344" s="2">
        <v>0.01</v>
      </c>
      <c r="G344" s="2" t="s">
        <v>1492</v>
      </c>
      <c r="H344" s="2">
        <v>21</v>
      </c>
      <c r="I344" s="2">
        <v>59.91</v>
      </c>
      <c r="J344" s="2">
        <v>47.62</v>
      </c>
      <c r="K344" s="2">
        <v>0.01</v>
      </c>
      <c r="L344" s="2">
        <v>0</v>
      </c>
      <c r="M344" s="2" t="s">
        <v>1493</v>
      </c>
      <c r="N344" s="2">
        <v>21</v>
      </c>
      <c r="O344" s="2">
        <v>59.92</v>
      </c>
      <c r="P344" s="2">
        <v>47.62</v>
      </c>
      <c r="Q344" s="2">
        <v>0.01</v>
      </c>
      <c r="R344" s="2">
        <v>0</v>
      </c>
      <c r="S344" s="2" t="s">
        <v>31</v>
      </c>
      <c r="T344" s="2">
        <v>7442535</v>
      </c>
      <c r="U344" s="2" t="s">
        <v>113</v>
      </c>
    </row>
    <row r="345" spans="1:21" ht="60">
      <c r="A345" s="2" t="s">
        <v>1494</v>
      </c>
      <c r="B345" s="2" t="s">
        <v>1495</v>
      </c>
      <c r="C345" s="2">
        <v>1244</v>
      </c>
      <c r="D345" s="2">
        <v>0</v>
      </c>
      <c r="E345" s="2">
        <v>0</v>
      </c>
      <c r="F345" s="2">
        <v>0.17</v>
      </c>
      <c r="G345" s="2" t="s">
        <v>1496</v>
      </c>
      <c r="H345" s="2">
        <v>21</v>
      </c>
      <c r="I345" s="2">
        <v>59.85</v>
      </c>
      <c r="J345" s="2">
        <v>38.1</v>
      </c>
      <c r="K345" s="2">
        <v>0.17</v>
      </c>
      <c r="L345" s="2">
        <v>0</v>
      </c>
      <c r="M345" s="2" t="s">
        <v>1497</v>
      </c>
      <c r="N345" s="2">
        <v>21</v>
      </c>
      <c r="O345" s="2">
        <v>59.69</v>
      </c>
      <c r="P345" s="2">
        <v>47.62</v>
      </c>
      <c r="Q345" s="2">
        <v>0.17</v>
      </c>
      <c r="R345" s="2">
        <v>0</v>
      </c>
      <c r="S345" s="2" t="s">
        <v>31</v>
      </c>
      <c r="T345" s="2">
        <v>30098004</v>
      </c>
      <c r="U345" s="2" t="s">
        <v>260</v>
      </c>
    </row>
    <row r="346" spans="1:21" ht="60">
      <c r="A346" s="2" t="s">
        <v>1498</v>
      </c>
      <c r="B346" s="2" t="s">
        <v>1499</v>
      </c>
      <c r="C346" s="2">
        <v>1102</v>
      </c>
      <c r="D346" s="2">
        <v>0</v>
      </c>
      <c r="E346" s="2">
        <v>0</v>
      </c>
      <c r="F346" s="2">
        <v>0.09</v>
      </c>
      <c r="G346" s="2" t="s">
        <v>1496</v>
      </c>
      <c r="H346" s="2">
        <v>21</v>
      </c>
      <c r="I346" s="2">
        <v>59.85</v>
      </c>
      <c r="J346" s="2">
        <v>38.1</v>
      </c>
      <c r="K346" s="2">
        <v>0.09</v>
      </c>
      <c r="L346" s="2">
        <v>0</v>
      </c>
      <c r="M346" s="2" t="s">
        <v>1500</v>
      </c>
      <c r="N346" s="2">
        <v>21</v>
      </c>
      <c r="O346" s="2">
        <v>59.77</v>
      </c>
      <c r="P346" s="2">
        <v>52.38</v>
      </c>
      <c r="Q346" s="2">
        <v>0.09</v>
      </c>
      <c r="R346" s="2">
        <v>0</v>
      </c>
      <c r="S346" s="2" t="s">
        <v>31</v>
      </c>
      <c r="T346" s="2">
        <v>30097936</v>
      </c>
      <c r="U346" s="2" t="s">
        <v>1501</v>
      </c>
    </row>
    <row r="347" spans="1:21" ht="60">
      <c r="A347" s="2" t="s">
        <v>1502</v>
      </c>
      <c r="B347" s="2" t="s">
        <v>1503</v>
      </c>
      <c r="C347" s="2">
        <v>1204</v>
      </c>
      <c r="D347" s="2">
        <v>0</v>
      </c>
      <c r="E347" s="2">
        <v>0</v>
      </c>
      <c r="F347" s="2">
        <v>0.13</v>
      </c>
      <c r="G347" s="2" t="s">
        <v>1504</v>
      </c>
      <c r="H347" s="2">
        <v>23</v>
      </c>
      <c r="I347" s="2">
        <v>60.18</v>
      </c>
      <c r="J347" s="2">
        <v>43.48</v>
      </c>
      <c r="K347" s="2">
        <v>0.13</v>
      </c>
      <c r="L347" s="2">
        <v>0</v>
      </c>
      <c r="M347" s="2" t="s">
        <v>1505</v>
      </c>
      <c r="N347" s="2">
        <v>21</v>
      </c>
      <c r="O347" s="2">
        <v>60.05</v>
      </c>
      <c r="P347" s="2">
        <v>52.38</v>
      </c>
      <c r="Q347" s="2">
        <v>0.13</v>
      </c>
      <c r="R347" s="2">
        <v>0</v>
      </c>
      <c r="S347" s="2" t="s">
        <v>31</v>
      </c>
      <c r="T347" s="2">
        <v>3266645</v>
      </c>
      <c r="U347" s="2" t="s">
        <v>1084</v>
      </c>
    </row>
    <row r="348" spans="1:21" ht="60">
      <c r="A348" s="2" t="s">
        <v>1506</v>
      </c>
      <c r="B348" s="2" t="s">
        <v>1507</v>
      </c>
      <c r="C348" s="2">
        <v>1267</v>
      </c>
      <c r="D348" s="2">
        <v>0</v>
      </c>
      <c r="E348" s="2">
        <v>0</v>
      </c>
      <c r="F348" s="2">
        <v>0.34</v>
      </c>
      <c r="G348" s="2" t="s">
        <v>1508</v>
      </c>
      <c r="H348" s="2">
        <v>21</v>
      </c>
      <c r="I348" s="2">
        <v>59.39</v>
      </c>
      <c r="J348" s="2">
        <v>42.86</v>
      </c>
      <c r="K348" s="2">
        <v>0.34</v>
      </c>
      <c r="L348" s="2">
        <v>0</v>
      </c>
      <c r="M348" s="2" t="s">
        <v>1509</v>
      </c>
      <c r="N348" s="2">
        <v>21</v>
      </c>
      <c r="O348" s="2">
        <v>59.73</v>
      </c>
      <c r="P348" s="2">
        <v>52.38</v>
      </c>
      <c r="Q348" s="2">
        <v>0.34</v>
      </c>
      <c r="R348" s="2">
        <v>0</v>
      </c>
      <c r="S348" s="2" t="s">
        <v>51</v>
      </c>
      <c r="T348" s="2">
        <v>20520318</v>
      </c>
      <c r="U348" s="2" t="s">
        <v>1240</v>
      </c>
    </row>
    <row r="349" spans="1:21" ht="60">
      <c r="A349" s="2" t="s">
        <v>1510</v>
      </c>
      <c r="B349" s="2" t="s">
        <v>1511</v>
      </c>
      <c r="C349" s="2">
        <v>1160</v>
      </c>
      <c r="D349" s="2">
        <v>0</v>
      </c>
      <c r="E349" s="2">
        <v>0</v>
      </c>
      <c r="F349" s="2">
        <v>1.25</v>
      </c>
      <c r="G349" s="2" t="s">
        <v>65</v>
      </c>
      <c r="H349" s="2">
        <v>24</v>
      </c>
      <c r="I349" s="2">
        <v>58.74</v>
      </c>
      <c r="J349" s="2">
        <v>33.33</v>
      </c>
      <c r="K349" s="2">
        <v>1.25</v>
      </c>
      <c r="L349" s="2">
        <v>0</v>
      </c>
      <c r="M349" s="2" t="s">
        <v>66</v>
      </c>
      <c r="N349" s="2">
        <v>21</v>
      </c>
      <c r="O349" s="2">
        <v>59.99</v>
      </c>
      <c r="P349" s="2">
        <v>57.14</v>
      </c>
      <c r="Q349" s="2">
        <v>1.25</v>
      </c>
      <c r="R349" s="2">
        <v>0</v>
      </c>
      <c r="S349" s="2" t="s">
        <v>67</v>
      </c>
      <c r="T349" s="2">
        <v>12479806</v>
      </c>
      <c r="U349" s="2" t="s">
        <v>522</v>
      </c>
    </row>
    <row r="350" spans="1:21" ht="60">
      <c r="A350" s="2" t="s">
        <v>1512</v>
      </c>
      <c r="B350" s="2" t="s">
        <v>1513</v>
      </c>
      <c r="C350" s="2">
        <v>1160</v>
      </c>
      <c r="D350" s="2">
        <v>0</v>
      </c>
      <c r="E350" s="2">
        <v>0</v>
      </c>
      <c r="F350" s="2">
        <v>0.57999999999999996</v>
      </c>
      <c r="G350" s="2" t="s">
        <v>1514</v>
      </c>
      <c r="H350" s="2">
        <v>21</v>
      </c>
      <c r="I350" s="2">
        <v>59.81</v>
      </c>
      <c r="J350" s="2">
        <v>38.1</v>
      </c>
      <c r="K350" s="2">
        <v>0.57999999999999996</v>
      </c>
      <c r="L350" s="2">
        <v>0</v>
      </c>
      <c r="M350" s="2" t="s">
        <v>1515</v>
      </c>
      <c r="N350" s="2">
        <v>21</v>
      </c>
      <c r="O350" s="2">
        <v>60.39</v>
      </c>
      <c r="P350" s="2">
        <v>52.38</v>
      </c>
      <c r="Q350" s="2">
        <v>0.57999999999999996</v>
      </c>
      <c r="R350" s="2">
        <v>0</v>
      </c>
      <c r="S350" s="2" t="s">
        <v>77</v>
      </c>
      <c r="T350" s="2">
        <v>18614378</v>
      </c>
      <c r="U350" s="2" t="s">
        <v>385</v>
      </c>
    </row>
    <row r="351" spans="1:21" ht="60">
      <c r="A351" s="2" t="s">
        <v>1516</v>
      </c>
      <c r="B351" s="2" t="s">
        <v>1517</v>
      </c>
      <c r="C351" s="2">
        <v>1282</v>
      </c>
      <c r="D351" s="2">
        <v>0</v>
      </c>
      <c r="E351" s="2">
        <v>0</v>
      </c>
      <c r="F351" s="2">
        <v>0.18</v>
      </c>
      <c r="G351" s="2" t="s">
        <v>1518</v>
      </c>
      <c r="H351" s="2">
        <v>21</v>
      </c>
      <c r="I351" s="2">
        <v>59.91</v>
      </c>
      <c r="J351" s="2">
        <v>52.38</v>
      </c>
      <c r="K351" s="2">
        <v>0.18</v>
      </c>
      <c r="L351" s="2">
        <v>0</v>
      </c>
      <c r="M351" s="2" t="s">
        <v>1519</v>
      </c>
      <c r="N351" s="2">
        <v>21</v>
      </c>
      <c r="O351" s="2">
        <v>60.09</v>
      </c>
      <c r="P351" s="2">
        <v>47.62</v>
      </c>
      <c r="Q351" s="2">
        <v>0.18</v>
      </c>
      <c r="R351" s="2">
        <v>0</v>
      </c>
      <c r="S351" s="2" t="s">
        <v>31</v>
      </c>
      <c r="T351" s="2">
        <v>28631572</v>
      </c>
      <c r="U351" s="2" t="s">
        <v>1344</v>
      </c>
    </row>
    <row r="352" spans="1:21" ht="60">
      <c r="A352" s="2" t="s">
        <v>1520</v>
      </c>
      <c r="B352" s="2" t="s">
        <v>1521</v>
      </c>
      <c r="C352" s="2">
        <v>1252</v>
      </c>
      <c r="D352" s="2">
        <v>0</v>
      </c>
      <c r="E352" s="2">
        <v>0</v>
      </c>
      <c r="F352" s="2">
        <v>7.0000000000000007E-2</v>
      </c>
      <c r="G352" s="2" t="s">
        <v>1522</v>
      </c>
      <c r="H352" s="2">
        <v>21</v>
      </c>
      <c r="I352" s="2">
        <v>59.53</v>
      </c>
      <c r="J352" s="2">
        <v>47.62</v>
      </c>
      <c r="K352" s="2">
        <v>7.0000000000000007E-2</v>
      </c>
      <c r="L352" s="2">
        <v>0</v>
      </c>
      <c r="M352" s="2" t="s">
        <v>1523</v>
      </c>
      <c r="N352" s="2">
        <v>21</v>
      </c>
      <c r="O352" s="2">
        <v>59.6</v>
      </c>
      <c r="P352" s="2">
        <v>42.86</v>
      </c>
      <c r="Q352" s="2">
        <v>7.0000000000000007E-2</v>
      </c>
      <c r="R352" s="2">
        <v>0</v>
      </c>
      <c r="S352" s="2" t="s">
        <v>77</v>
      </c>
      <c r="T352" s="2">
        <v>3213145</v>
      </c>
      <c r="U352" s="2" t="s">
        <v>1524</v>
      </c>
    </row>
    <row r="353" spans="1:21" ht="60">
      <c r="A353" s="2" t="s">
        <v>1525</v>
      </c>
      <c r="B353" s="2" t="s">
        <v>1526</v>
      </c>
      <c r="C353" s="2">
        <v>1230</v>
      </c>
      <c r="D353" s="2">
        <v>0</v>
      </c>
      <c r="E353" s="2">
        <v>0</v>
      </c>
      <c r="F353" s="2">
        <v>0.75</v>
      </c>
      <c r="G353" s="2" t="s">
        <v>1527</v>
      </c>
      <c r="H353" s="2">
        <v>21</v>
      </c>
      <c r="I353" s="2">
        <v>59.11</v>
      </c>
      <c r="J353" s="2">
        <v>38.1</v>
      </c>
      <c r="K353" s="2">
        <v>0.75</v>
      </c>
      <c r="L353" s="2">
        <v>0</v>
      </c>
      <c r="M353" s="2" t="s">
        <v>1528</v>
      </c>
      <c r="N353" s="2">
        <v>23</v>
      </c>
      <c r="O353" s="2">
        <v>59.86</v>
      </c>
      <c r="P353" s="2">
        <v>39.130000000000003</v>
      </c>
      <c r="Q353" s="2">
        <v>0.75</v>
      </c>
      <c r="R353" s="2">
        <v>0</v>
      </c>
      <c r="S353" s="2" t="s">
        <v>31</v>
      </c>
      <c r="T353" s="2">
        <v>21675292</v>
      </c>
      <c r="U353" s="2" t="s">
        <v>1529</v>
      </c>
    </row>
    <row r="354" spans="1:21" ht="60">
      <c r="A354" s="2" t="s">
        <v>1530</v>
      </c>
      <c r="B354" s="2" t="s">
        <v>1531</v>
      </c>
      <c r="C354" s="2">
        <v>1122</v>
      </c>
      <c r="D354" s="2">
        <v>0</v>
      </c>
      <c r="E354" s="2">
        <v>0</v>
      </c>
      <c r="F354" s="2">
        <v>0.27</v>
      </c>
      <c r="G354" s="2" t="s">
        <v>1532</v>
      </c>
      <c r="H354" s="2">
        <v>21</v>
      </c>
      <c r="I354" s="2">
        <v>59.99</v>
      </c>
      <c r="J354" s="2">
        <v>42.86</v>
      </c>
      <c r="K354" s="2">
        <v>0.27</v>
      </c>
      <c r="L354" s="2">
        <v>0</v>
      </c>
      <c r="M354" s="2" t="s">
        <v>1533</v>
      </c>
      <c r="N354" s="2">
        <v>21</v>
      </c>
      <c r="O354" s="2">
        <v>60.26</v>
      </c>
      <c r="P354" s="2">
        <v>47.62</v>
      </c>
      <c r="Q354" s="2">
        <v>0.27</v>
      </c>
      <c r="R354" s="2">
        <v>0</v>
      </c>
      <c r="S354" s="2" t="s">
        <v>25</v>
      </c>
      <c r="T354" s="2">
        <v>8862831</v>
      </c>
      <c r="U354" s="2" t="s">
        <v>1534</v>
      </c>
    </row>
    <row r="355" spans="1:21" ht="60">
      <c r="A355" s="2" t="s">
        <v>1535</v>
      </c>
      <c r="B355" s="2" t="s">
        <v>1536</v>
      </c>
      <c r="C355" s="2">
        <v>1251</v>
      </c>
      <c r="D355" s="2">
        <v>0</v>
      </c>
      <c r="E355" s="2">
        <v>0</v>
      </c>
      <c r="F355" s="2">
        <v>0.01</v>
      </c>
      <c r="G355" s="2" t="s">
        <v>1537</v>
      </c>
      <c r="H355" s="2">
        <v>21</v>
      </c>
      <c r="I355" s="2">
        <v>59.95</v>
      </c>
      <c r="J355" s="2">
        <v>57.14</v>
      </c>
      <c r="K355" s="2">
        <v>0.01</v>
      </c>
      <c r="L355" s="2">
        <v>0</v>
      </c>
      <c r="M355" s="2" t="s">
        <v>1538</v>
      </c>
      <c r="N355" s="2">
        <v>21</v>
      </c>
      <c r="O355" s="2">
        <v>59.94</v>
      </c>
      <c r="P355" s="2">
        <v>47.62</v>
      </c>
      <c r="Q355" s="2">
        <v>0.01</v>
      </c>
      <c r="R355" s="2">
        <v>0</v>
      </c>
      <c r="S355" s="2" t="s">
        <v>31</v>
      </c>
      <c r="T355" s="2">
        <v>4290271</v>
      </c>
      <c r="U355" s="2" t="s">
        <v>46</v>
      </c>
    </row>
    <row r="356" spans="1:21" ht="60">
      <c r="A356" s="2" t="s">
        <v>1539</v>
      </c>
      <c r="B356" s="2" t="s">
        <v>1540</v>
      </c>
      <c r="C356" s="2">
        <v>1315</v>
      </c>
      <c r="D356" s="2">
        <v>0</v>
      </c>
      <c r="E356" s="2">
        <v>0</v>
      </c>
      <c r="F356" s="2">
        <v>0.7</v>
      </c>
      <c r="G356" s="2" t="s">
        <v>1541</v>
      </c>
      <c r="H356" s="2">
        <v>21</v>
      </c>
      <c r="I356" s="2">
        <v>60.57</v>
      </c>
      <c r="J356" s="2">
        <v>52.38</v>
      </c>
      <c r="K356" s="2">
        <v>0.7</v>
      </c>
      <c r="L356" s="2">
        <v>0</v>
      </c>
      <c r="M356" s="2" t="s">
        <v>1542</v>
      </c>
      <c r="N356" s="2">
        <v>21</v>
      </c>
      <c r="O356" s="2">
        <v>59.86</v>
      </c>
      <c r="P356" s="2">
        <v>52.38</v>
      </c>
      <c r="Q356" s="2">
        <v>0.7</v>
      </c>
      <c r="R356" s="2">
        <v>0</v>
      </c>
      <c r="S356" s="2" t="s">
        <v>31</v>
      </c>
      <c r="T356" s="2">
        <v>12055817</v>
      </c>
      <c r="U356" s="2" t="s">
        <v>740</v>
      </c>
    </row>
    <row r="357" spans="1:21" ht="60">
      <c r="A357" s="2" t="s">
        <v>1543</v>
      </c>
      <c r="B357" s="2" t="s">
        <v>1544</v>
      </c>
      <c r="C357" s="2">
        <v>1237</v>
      </c>
      <c r="D357" s="2">
        <v>0</v>
      </c>
      <c r="E357" s="2">
        <v>0</v>
      </c>
      <c r="F357" s="2">
        <v>0.04</v>
      </c>
      <c r="G357" s="2" t="s">
        <v>1545</v>
      </c>
      <c r="H357" s="2">
        <v>21</v>
      </c>
      <c r="I357" s="2">
        <v>59.95</v>
      </c>
      <c r="J357" s="2">
        <v>42.86</v>
      </c>
      <c r="K357" s="2">
        <v>0.04</v>
      </c>
      <c r="L357" s="2">
        <v>0</v>
      </c>
      <c r="M357" s="2" t="s">
        <v>1546</v>
      </c>
      <c r="N357" s="2">
        <v>21</v>
      </c>
      <c r="O357" s="2">
        <v>59.99</v>
      </c>
      <c r="P357" s="2">
        <v>52.38</v>
      </c>
      <c r="Q357" s="2">
        <v>0.04</v>
      </c>
      <c r="R357" s="2">
        <v>0</v>
      </c>
      <c r="S357" s="2" t="s">
        <v>77</v>
      </c>
      <c r="T357" s="2">
        <v>6332402</v>
      </c>
      <c r="U357" s="2" t="s">
        <v>136</v>
      </c>
    </row>
    <row r="358" spans="1:21" ht="60">
      <c r="A358" s="2" t="s">
        <v>1547</v>
      </c>
      <c r="B358" s="2" t="s">
        <v>1548</v>
      </c>
      <c r="C358" s="2">
        <v>1231</v>
      </c>
      <c r="D358" s="2">
        <v>0</v>
      </c>
      <c r="E358" s="2">
        <v>0</v>
      </c>
      <c r="F358" s="2">
        <v>0.9</v>
      </c>
      <c r="G358" s="2" t="s">
        <v>945</v>
      </c>
      <c r="H358" s="2">
        <v>21</v>
      </c>
      <c r="I358" s="2">
        <v>59.21</v>
      </c>
      <c r="J358" s="2">
        <v>42.86</v>
      </c>
      <c r="K358" s="2">
        <v>0.9</v>
      </c>
      <c r="L358" s="2">
        <v>0</v>
      </c>
      <c r="M358" s="2" t="s">
        <v>946</v>
      </c>
      <c r="N358" s="2">
        <v>21</v>
      </c>
      <c r="O358" s="2">
        <v>60.12</v>
      </c>
      <c r="P358" s="2">
        <v>38.1</v>
      </c>
      <c r="Q358" s="2">
        <v>0.9</v>
      </c>
      <c r="R358" s="2">
        <v>0</v>
      </c>
      <c r="S358" s="2" t="s">
        <v>31</v>
      </c>
      <c r="T358" s="2">
        <v>4760998</v>
      </c>
      <c r="U358" s="2" t="s">
        <v>938</v>
      </c>
    </row>
    <row r="359" spans="1:21" ht="60">
      <c r="A359" s="2" t="s">
        <v>1549</v>
      </c>
      <c r="B359" s="2" t="s">
        <v>1550</v>
      </c>
      <c r="C359" s="2">
        <v>1184</v>
      </c>
      <c r="D359" s="2">
        <v>0</v>
      </c>
      <c r="E359" s="2">
        <v>0</v>
      </c>
      <c r="F359" s="2">
        <v>0.84</v>
      </c>
      <c r="G359" s="2" t="s">
        <v>1551</v>
      </c>
      <c r="H359" s="2">
        <v>21</v>
      </c>
      <c r="I359" s="2">
        <v>59.61</v>
      </c>
      <c r="J359" s="2">
        <v>52.38</v>
      </c>
      <c r="K359" s="2">
        <v>0.84</v>
      </c>
      <c r="L359" s="2">
        <v>0</v>
      </c>
      <c r="M359" s="2" t="s">
        <v>1552</v>
      </c>
      <c r="N359" s="2">
        <v>23</v>
      </c>
      <c r="O359" s="2">
        <v>60.45</v>
      </c>
      <c r="P359" s="2">
        <v>43.48</v>
      </c>
      <c r="Q359" s="2">
        <v>0.84</v>
      </c>
      <c r="R359" s="2">
        <v>0</v>
      </c>
      <c r="S359" s="2" t="s">
        <v>31</v>
      </c>
      <c r="T359" s="2">
        <v>21673203</v>
      </c>
      <c r="U359" s="2" t="s">
        <v>46</v>
      </c>
    </row>
    <row r="360" spans="1:21" ht="60">
      <c r="A360" s="2" t="s">
        <v>1553</v>
      </c>
      <c r="B360" s="2" t="s">
        <v>1554</v>
      </c>
      <c r="C360" s="2">
        <v>1187</v>
      </c>
      <c r="D360" s="2">
        <v>0</v>
      </c>
      <c r="E360" s="2">
        <v>0</v>
      </c>
      <c r="F360" s="2">
        <v>0.3</v>
      </c>
      <c r="G360" s="2" t="s">
        <v>1555</v>
      </c>
      <c r="H360" s="2">
        <v>21</v>
      </c>
      <c r="I360" s="2">
        <v>59.8</v>
      </c>
      <c r="J360" s="2">
        <v>42.86</v>
      </c>
      <c r="K360" s="2">
        <v>0.3</v>
      </c>
      <c r="L360" s="2">
        <v>0</v>
      </c>
      <c r="M360" s="2" t="s">
        <v>1556</v>
      </c>
      <c r="N360" s="2">
        <v>21</v>
      </c>
      <c r="O360" s="2">
        <v>60.1</v>
      </c>
      <c r="P360" s="2">
        <v>52.38</v>
      </c>
      <c r="Q360" s="2">
        <v>0.3</v>
      </c>
      <c r="R360" s="2">
        <v>0</v>
      </c>
      <c r="S360" s="2" t="s">
        <v>67</v>
      </c>
      <c r="T360" s="2">
        <v>6354211</v>
      </c>
      <c r="U360" s="2" t="s">
        <v>57</v>
      </c>
    </row>
    <row r="361" spans="1:21" ht="60">
      <c r="A361" s="2" t="s">
        <v>1557</v>
      </c>
      <c r="B361" s="2" t="s">
        <v>1558</v>
      </c>
      <c r="C361" s="2">
        <v>1187</v>
      </c>
      <c r="D361" s="2">
        <v>0</v>
      </c>
      <c r="E361" s="2">
        <v>0</v>
      </c>
      <c r="F361" s="2">
        <v>0.3</v>
      </c>
      <c r="G361" s="2" t="s">
        <v>1555</v>
      </c>
      <c r="H361" s="2">
        <v>21</v>
      </c>
      <c r="I361" s="2">
        <v>59.8</v>
      </c>
      <c r="J361" s="2">
        <v>42.86</v>
      </c>
      <c r="K361" s="2">
        <v>0.3</v>
      </c>
      <c r="L361" s="2">
        <v>0</v>
      </c>
      <c r="M361" s="2" t="s">
        <v>1556</v>
      </c>
      <c r="N361" s="2">
        <v>21</v>
      </c>
      <c r="O361" s="2">
        <v>60.1</v>
      </c>
      <c r="P361" s="2">
        <v>52.38</v>
      </c>
      <c r="Q361" s="2">
        <v>0.3</v>
      </c>
      <c r="R361" s="2">
        <v>0</v>
      </c>
      <c r="S361" s="2" t="s">
        <v>67</v>
      </c>
      <c r="T361" s="2">
        <v>6354091</v>
      </c>
      <c r="U361" s="2" t="s">
        <v>550</v>
      </c>
    </row>
    <row r="362" spans="1:21" ht="60">
      <c r="A362" s="2" t="s">
        <v>1559</v>
      </c>
      <c r="B362" s="2" t="s">
        <v>1560</v>
      </c>
      <c r="C362" s="2">
        <v>1279</v>
      </c>
      <c r="D362" s="2">
        <v>0</v>
      </c>
      <c r="E362" s="2">
        <v>0</v>
      </c>
      <c r="F362" s="2">
        <v>0.06</v>
      </c>
      <c r="G362" s="2" t="s">
        <v>1561</v>
      </c>
      <c r="H362" s="2">
        <v>21</v>
      </c>
      <c r="I362" s="2">
        <v>59.99</v>
      </c>
      <c r="J362" s="2">
        <v>47.62</v>
      </c>
      <c r="K362" s="2">
        <v>0.06</v>
      </c>
      <c r="L362" s="2">
        <v>0</v>
      </c>
      <c r="M362" s="2" t="s">
        <v>1562</v>
      </c>
      <c r="N362" s="2">
        <v>21</v>
      </c>
      <c r="O362" s="2">
        <v>60.05</v>
      </c>
      <c r="P362" s="2">
        <v>52.38</v>
      </c>
      <c r="Q362" s="2">
        <v>0.06</v>
      </c>
      <c r="R362" s="2">
        <v>0</v>
      </c>
      <c r="S362" s="2" t="s">
        <v>77</v>
      </c>
      <c r="T362" s="2">
        <v>6332252</v>
      </c>
      <c r="U362" s="2" t="s">
        <v>194</v>
      </c>
    </row>
    <row r="363" spans="1:21" ht="60">
      <c r="A363" s="2" t="s">
        <v>1563</v>
      </c>
      <c r="B363" s="2" t="s">
        <v>1564</v>
      </c>
      <c r="C363" s="2">
        <v>1178</v>
      </c>
      <c r="D363" s="2">
        <v>0</v>
      </c>
      <c r="E363" s="2">
        <v>0</v>
      </c>
      <c r="F363" s="2">
        <v>0.49</v>
      </c>
      <c r="G363" s="2" t="s">
        <v>1565</v>
      </c>
      <c r="H363" s="2">
        <v>21</v>
      </c>
      <c r="I363" s="2">
        <v>59.61</v>
      </c>
      <c r="J363" s="2">
        <v>52.38</v>
      </c>
      <c r="K363" s="2">
        <v>0.49</v>
      </c>
      <c r="L363" s="2">
        <v>0</v>
      </c>
      <c r="M363" s="2" t="s">
        <v>1566</v>
      </c>
      <c r="N363" s="2">
        <v>21</v>
      </c>
      <c r="O363" s="2">
        <v>60.1</v>
      </c>
      <c r="P363" s="2">
        <v>52.38</v>
      </c>
      <c r="Q363" s="2">
        <v>0.49</v>
      </c>
      <c r="R363" s="2">
        <v>0</v>
      </c>
      <c r="S363" s="2" t="s">
        <v>67</v>
      </c>
      <c r="T363" s="2">
        <v>17281531</v>
      </c>
      <c r="U363" s="2" t="s">
        <v>390</v>
      </c>
    </row>
    <row r="364" spans="1:21" ht="60">
      <c r="A364" s="2" t="s">
        <v>1567</v>
      </c>
      <c r="B364" s="2" t="s">
        <v>1568</v>
      </c>
      <c r="C364" s="2">
        <v>1178</v>
      </c>
      <c r="D364" s="2">
        <v>0</v>
      </c>
      <c r="E364" s="2">
        <v>0</v>
      </c>
      <c r="F364" s="2">
        <v>0.49</v>
      </c>
      <c r="G364" s="2" t="s">
        <v>1565</v>
      </c>
      <c r="H364" s="2">
        <v>21</v>
      </c>
      <c r="I364" s="2">
        <v>59.61</v>
      </c>
      <c r="J364" s="2">
        <v>52.38</v>
      </c>
      <c r="K364" s="2">
        <v>0.49</v>
      </c>
      <c r="L364" s="2">
        <v>0</v>
      </c>
      <c r="M364" s="2" t="s">
        <v>1566</v>
      </c>
      <c r="N364" s="2">
        <v>21</v>
      </c>
      <c r="O364" s="2">
        <v>60.1</v>
      </c>
      <c r="P364" s="2">
        <v>52.38</v>
      </c>
      <c r="Q364" s="2">
        <v>0.49</v>
      </c>
      <c r="R364" s="2">
        <v>0</v>
      </c>
      <c r="S364" s="2" t="s">
        <v>67</v>
      </c>
      <c r="T364" s="2">
        <v>17281546</v>
      </c>
      <c r="U364" s="2" t="s">
        <v>357</v>
      </c>
    </row>
    <row r="365" spans="1:21" ht="60">
      <c r="A365" s="2" t="s">
        <v>1569</v>
      </c>
      <c r="B365" s="2" t="s">
        <v>1570</v>
      </c>
      <c r="C365" s="2">
        <v>1118</v>
      </c>
      <c r="D365" s="2">
        <v>0</v>
      </c>
      <c r="E365" s="2">
        <v>0</v>
      </c>
      <c r="F365" s="2">
        <v>0.03</v>
      </c>
      <c r="G365" s="2" t="s">
        <v>1571</v>
      </c>
      <c r="H365" s="2">
        <v>21</v>
      </c>
      <c r="I365" s="2">
        <v>60.08</v>
      </c>
      <c r="J365" s="2">
        <v>42.86</v>
      </c>
      <c r="K365" s="2">
        <v>0.03</v>
      </c>
      <c r="L365" s="2">
        <v>0</v>
      </c>
      <c r="M365" s="2" t="s">
        <v>1572</v>
      </c>
      <c r="N365" s="2">
        <v>21</v>
      </c>
      <c r="O365" s="2">
        <v>60.05</v>
      </c>
      <c r="P365" s="2">
        <v>47.62</v>
      </c>
      <c r="Q365" s="2">
        <v>0.03</v>
      </c>
      <c r="R365" s="2">
        <v>0</v>
      </c>
      <c r="S365" s="2" t="s">
        <v>31</v>
      </c>
      <c r="T365" s="2">
        <v>13225253</v>
      </c>
      <c r="U365" s="2" t="s">
        <v>1573</v>
      </c>
    </row>
    <row r="366" spans="1:21" ht="60">
      <c r="A366" s="2" t="s">
        <v>1574</v>
      </c>
      <c r="B366" s="2" t="s">
        <v>1575</v>
      </c>
      <c r="C366" s="2">
        <v>1087</v>
      </c>
      <c r="D366" s="2">
        <v>0</v>
      </c>
      <c r="E366" s="2">
        <v>0</v>
      </c>
      <c r="F366" s="2">
        <v>0.74</v>
      </c>
      <c r="G366" s="2" t="s">
        <v>1576</v>
      </c>
      <c r="H366" s="2">
        <v>21</v>
      </c>
      <c r="I366" s="2">
        <v>60.04</v>
      </c>
      <c r="J366" s="2">
        <v>42.86</v>
      </c>
      <c r="K366" s="2">
        <v>0.74</v>
      </c>
      <c r="L366" s="2">
        <v>0</v>
      </c>
      <c r="M366" s="2" t="s">
        <v>1577</v>
      </c>
      <c r="N366" s="2">
        <v>23</v>
      </c>
      <c r="O366" s="2">
        <v>60.78</v>
      </c>
      <c r="P366" s="2">
        <v>43.48</v>
      </c>
      <c r="Q366" s="2">
        <v>0.74</v>
      </c>
      <c r="R366" s="2">
        <v>0</v>
      </c>
      <c r="S366" s="2" t="s">
        <v>31</v>
      </c>
      <c r="T366" s="2">
        <v>19698508</v>
      </c>
      <c r="U366" s="2" t="s">
        <v>333</v>
      </c>
    </row>
    <row r="367" spans="1:21" ht="60">
      <c r="A367" s="2" t="s">
        <v>1578</v>
      </c>
      <c r="B367" s="2" t="s">
        <v>1579</v>
      </c>
      <c r="C367" s="2">
        <v>1138</v>
      </c>
      <c r="D367" s="2">
        <v>0</v>
      </c>
      <c r="E367" s="2">
        <v>0</v>
      </c>
      <c r="F367" s="2">
        <v>0.11</v>
      </c>
      <c r="G367" s="2" t="s">
        <v>1580</v>
      </c>
      <c r="H367" s="2">
        <v>21</v>
      </c>
      <c r="I367" s="2">
        <v>60.03</v>
      </c>
      <c r="J367" s="2">
        <v>42.86</v>
      </c>
      <c r="K367" s="2">
        <v>0.11</v>
      </c>
      <c r="L367" s="2">
        <v>0</v>
      </c>
      <c r="M367" s="2" t="s">
        <v>1581</v>
      </c>
      <c r="N367" s="2">
        <v>21</v>
      </c>
      <c r="O367" s="2">
        <v>59.91</v>
      </c>
      <c r="P367" s="2">
        <v>47.62</v>
      </c>
      <c r="Q367" s="2">
        <v>0.11</v>
      </c>
      <c r="R367" s="2">
        <v>0</v>
      </c>
      <c r="S367" s="2" t="s">
        <v>77</v>
      </c>
      <c r="T367" s="2">
        <v>4479482</v>
      </c>
      <c r="U367" s="2" t="s">
        <v>687</v>
      </c>
    </row>
    <row r="368" spans="1:21" ht="60">
      <c r="A368" s="2" t="s">
        <v>1582</v>
      </c>
      <c r="B368" s="2" t="s">
        <v>1583</v>
      </c>
      <c r="C368" s="2">
        <v>1311</v>
      </c>
      <c r="D368" s="2">
        <v>0</v>
      </c>
      <c r="E368" s="2">
        <v>0</v>
      </c>
      <c r="F368" s="2">
        <v>0.11</v>
      </c>
      <c r="G368" s="2" t="s">
        <v>1551</v>
      </c>
      <c r="H368" s="2">
        <v>21</v>
      </c>
      <c r="I368" s="2">
        <v>59.61</v>
      </c>
      <c r="J368" s="2">
        <v>52.38</v>
      </c>
      <c r="K368" s="2">
        <v>0.11</v>
      </c>
      <c r="L368" s="2">
        <v>0</v>
      </c>
      <c r="M368" s="2" t="s">
        <v>1584</v>
      </c>
      <c r="N368" s="2">
        <v>22</v>
      </c>
      <c r="O368" s="2">
        <v>59.71</v>
      </c>
      <c r="P368" s="2">
        <v>40.909999999999997</v>
      </c>
      <c r="Q368" s="2">
        <v>0.11</v>
      </c>
      <c r="R368" s="2">
        <v>0</v>
      </c>
      <c r="S368" s="2" t="s">
        <v>31</v>
      </c>
      <c r="T368" s="2">
        <v>21673228</v>
      </c>
      <c r="U368" s="2" t="s">
        <v>1585</v>
      </c>
    </row>
    <row r="369" spans="1:21" ht="60">
      <c r="A369" s="2" t="s">
        <v>1586</v>
      </c>
      <c r="B369" s="2" t="s">
        <v>1587</v>
      </c>
      <c r="C369" s="2">
        <v>1284</v>
      </c>
      <c r="D369" s="2">
        <v>0</v>
      </c>
      <c r="E369" s="2">
        <v>0</v>
      </c>
      <c r="F369" s="2">
        <v>0.03</v>
      </c>
      <c r="G369" s="2" t="s">
        <v>1588</v>
      </c>
      <c r="H369" s="2">
        <v>21</v>
      </c>
      <c r="I369" s="2">
        <v>60.06</v>
      </c>
      <c r="J369" s="2">
        <v>42.86</v>
      </c>
      <c r="K369" s="2">
        <v>0.03</v>
      </c>
      <c r="L369" s="2">
        <v>0</v>
      </c>
      <c r="M369" s="2" t="s">
        <v>1589</v>
      </c>
      <c r="N369" s="2">
        <v>21</v>
      </c>
      <c r="O369" s="2">
        <v>60.02</v>
      </c>
      <c r="P369" s="2">
        <v>42.86</v>
      </c>
      <c r="Q369" s="2">
        <v>0.03</v>
      </c>
      <c r="R369" s="2">
        <v>0</v>
      </c>
      <c r="S369" s="2" t="s">
        <v>31</v>
      </c>
      <c r="T369" s="2">
        <v>2873737</v>
      </c>
      <c r="U369" s="2" t="s">
        <v>1590</v>
      </c>
    </row>
    <row r="370" spans="1:21" ht="60">
      <c r="A370" s="2" t="s">
        <v>1591</v>
      </c>
      <c r="B370" s="2" t="s">
        <v>1592</v>
      </c>
      <c r="C370" s="2">
        <v>1374</v>
      </c>
      <c r="D370" s="2">
        <v>0</v>
      </c>
      <c r="E370" s="2">
        <v>0</v>
      </c>
      <c r="F370" s="2">
        <v>0.18</v>
      </c>
      <c r="G370" s="2" t="s">
        <v>1593</v>
      </c>
      <c r="H370" s="2">
        <v>21</v>
      </c>
      <c r="I370" s="2">
        <v>59.87</v>
      </c>
      <c r="J370" s="2">
        <v>52.38</v>
      </c>
      <c r="K370" s="2">
        <v>0.18</v>
      </c>
      <c r="L370" s="2">
        <v>0</v>
      </c>
      <c r="M370" s="2" t="s">
        <v>1594</v>
      </c>
      <c r="N370" s="2">
        <v>21</v>
      </c>
      <c r="O370" s="2">
        <v>60.04</v>
      </c>
      <c r="P370" s="2">
        <v>47.62</v>
      </c>
      <c r="Q370" s="2">
        <v>0.18</v>
      </c>
      <c r="R370" s="2">
        <v>0</v>
      </c>
      <c r="S370" s="2" t="s">
        <v>77</v>
      </c>
      <c r="T370" s="2">
        <v>26905492</v>
      </c>
      <c r="U370" s="2" t="s">
        <v>1324</v>
      </c>
    </row>
    <row r="371" spans="1:21" ht="60">
      <c r="A371" s="2" t="s">
        <v>1595</v>
      </c>
      <c r="B371" s="2" t="s">
        <v>1596</v>
      </c>
      <c r="C371" s="2">
        <v>1381</v>
      </c>
      <c r="D371" s="2">
        <v>0</v>
      </c>
      <c r="E371" s="2">
        <v>0</v>
      </c>
      <c r="F371" s="2">
        <v>0.68</v>
      </c>
      <c r="G371" s="2" t="s">
        <v>1597</v>
      </c>
      <c r="H371" s="2">
        <v>21</v>
      </c>
      <c r="I371" s="2">
        <v>60.35</v>
      </c>
      <c r="J371" s="2">
        <v>47.62</v>
      </c>
      <c r="K371" s="2">
        <v>0.68</v>
      </c>
      <c r="L371" s="2">
        <v>0</v>
      </c>
      <c r="M371" s="2" t="s">
        <v>1598</v>
      </c>
      <c r="N371" s="2">
        <v>21</v>
      </c>
      <c r="O371" s="2">
        <v>59.66</v>
      </c>
      <c r="P371" s="2">
        <v>52.38</v>
      </c>
      <c r="Q371" s="2">
        <v>0.68</v>
      </c>
      <c r="R371" s="2">
        <v>0</v>
      </c>
      <c r="S371" s="2" t="s">
        <v>31</v>
      </c>
      <c r="T371" s="2">
        <v>12117131</v>
      </c>
      <c r="U371" s="2" t="s">
        <v>445</v>
      </c>
    </row>
    <row r="372" spans="1:21" ht="60">
      <c r="A372" s="2" t="s">
        <v>1599</v>
      </c>
      <c r="B372" s="2" t="s">
        <v>1600</v>
      </c>
      <c r="C372" s="2">
        <v>1208</v>
      </c>
      <c r="D372" s="2">
        <v>0</v>
      </c>
      <c r="E372" s="2">
        <v>0</v>
      </c>
      <c r="F372" s="2">
        <v>0.03</v>
      </c>
      <c r="G372" s="2" t="s">
        <v>1601</v>
      </c>
      <c r="H372" s="2">
        <v>21</v>
      </c>
      <c r="I372" s="2">
        <v>60.04</v>
      </c>
      <c r="J372" s="2">
        <v>57.14</v>
      </c>
      <c r="K372" s="2">
        <v>0.03</v>
      </c>
      <c r="L372" s="2">
        <v>0</v>
      </c>
      <c r="M372" s="2" t="s">
        <v>1602</v>
      </c>
      <c r="N372" s="2">
        <v>21</v>
      </c>
      <c r="O372" s="2">
        <v>60.01</v>
      </c>
      <c r="P372" s="2">
        <v>47.62</v>
      </c>
      <c r="Q372" s="2">
        <v>0.03</v>
      </c>
      <c r="R372" s="2">
        <v>0</v>
      </c>
      <c r="S372" s="2" t="s">
        <v>31</v>
      </c>
      <c r="T372" s="2">
        <v>30103106</v>
      </c>
      <c r="U372" s="2" t="s">
        <v>573</v>
      </c>
    </row>
    <row r="373" spans="1:21" ht="60">
      <c r="A373" s="2" t="s">
        <v>1603</v>
      </c>
      <c r="B373" s="2" t="s">
        <v>1604</v>
      </c>
      <c r="C373" s="2">
        <v>1141</v>
      </c>
      <c r="D373" s="2">
        <v>0</v>
      </c>
      <c r="E373" s="2">
        <v>0</v>
      </c>
      <c r="F373" s="2">
        <v>0.32</v>
      </c>
      <c r="G373" s="2" t="s">
        <v>1605</v>
      </c>
      <c r="H373" s="2">
        <v>21</v>
      </c>
      <c r="I373" s="2">
        <v>59.93</v>
      </c>
      <c r="J373" s="2">
        <v>52.38</v>
      </c>
      <c r="K373" s="2">
        <v>0.32</v>
      </c>
      <c r="L373" s="2">
        <v>0</v>
      </c>
      <c r="M373" s="2" t="s">
        <v>1606</v>
      </c>
      <c r="N373" s="2">
        <v>21</v>
      </c>
      <c r="O373" s="2">
        <v>59.61</v>
      </c>
      <c r="P373" s="2">
        <v>42.86</v>
      </c>
      <c r="Q373" s="2">
        <v>0.32</v>
      </c>
      <c r="R373" s="2">
        <v>0</v>
      </c>
      <c r="S373" s="2" t="s">
        <v>51</v>
      </c>
      <c r="T373" s="2">
        <v>20520583</v>
      </c>
      <c r="U373" s="2" t="s">
        <v>1607</v>
      </c>
    </row>
    <row r="374" spans="1:21" ht="60">
      <c r="A374" s="2" t="s">
        <v>1608</v>
      </c>
      <c r="B374" s="2" t="s">
        <v>1609</v>
      </c>
      <c r="C374" s="2">
        <v>1221</v>
      </c>
      <c r="D374" s="2">
        <v>0</v>
      </c>
      <c r="E374" s="2">
        <v>0</v>
      </c>
      <c r="F374" s="2">
        <v>0.38</v>
      </c>
      <c r="G374" s="2" t="s">
        <v>1610</v>
      </c>
      <c r="H374" s="2">
        <v>21</v>
      </c>
      <c r="I374" s="2">
        <v>59.9</v>
      </c>
      <c r="J374" s="2">
        <v>42.86</v>
      </c>
      <c r="K374" s="2">
        <v>0.38</v>
      </c>
      <c r="L374" s="2">
        <v>0</v>
      </c>
      <c r="M374" s="2" t="s">
        <v>1611</v>
      </c>
      <c r="N374" s="2">
        <v>21</v>
      </c>
      <c r="O374" s="2">
        <v>60.28</v>
      </c>
      <c r="P374" s="2">
        <v>52.38</v>
      </c>
      <c r="Q374" s="2">
        <v>0.38</v>
      </c>
      <c r="R374" s="2">
        <v>0</v>
      </c>
      <c r="S374" s="2" t="s">
        <v>31</v>
      </c>
      <c r="T374" s="2">
        <v>3588968</v>
      </c>
      <c r="U374" s="2" t="s">
        <v>560</v>
      </c>
    </row>
    <row r="375" spans="1:21" ht="60">
      <c r="A375" s="2" t="s">
        <v>1612</v>
      </c>
      <c r="B375" s="2" t="s">
        <v>1613</v>
      </c>
      <c r="C375" s="2">
        <v>1315</v>
      </c>
      <c r="D375" s="2">
        <v>0</v>
      </c>
      <c r="E375" s="2">
        <v>0</v>
      </c>
      <c r="F375" s="2">
        <v>0.41</v>
      </c>
      <c r="G375" s="2" t="s">
        <v>1614</v>
      </c>
      <c r="H375" s="2">
        <v>21</v>
      </c>
      <c r="I375" s="2">
        <v>60.06</v>
      </c>
      <c r="J375" s="2">
        <v>38.1</v>
      </c>
      <c r="K375" s="2">
        <v>0.41</v>
      </c>
      <c r="L375" s="2">
        <v>0</v>
      </c>
      <c r="M375" s="2" t="s">
        <v>1615</v>
      </c>
      <c r="N375" s="2">
        <v>21</v>
      </c>
      <c r="O375" s="2">
        <v>59.65</v>
      </c>
      <c r="P375" s="2">
        <v>38.1</v>
      </c>
      <c r="Q375" s="2">
        <v>0.41</v>
      </c>
      <c r="R375" s="2">
        <v>0</v>
      </c>
      <c r="S375" s="2" t="s">
        <v>31</v>
      </c>
      <c r="T375" s="2">
        <v>2521365</v>
      </c>
      <c r="U375" s="2" t="s">
        <v>275</v>
      </c>
    </row>
    <row r="376" spans="1:21" ht="60">
      <c r="A376" s="2" t="s">
        <v>1616</v>
      </c>
      <c r="B376" s="2" t="s">
        <v>1617</v>
      </c>
      <c r="C376" s="2">
        <v>1283</v>
      </c>
      <c r="D376" s="2">
        <v>0</v>
      </c>
      <c r="E376" s="2">
        <v>0</v>
      </c>
      <c r="F376" s="2">
        <v>0.05</v>
      </c>
      <c r="G376" s="2" t="s">
        <v>1618</v>
      </c>
      <c r="H376" s="2">
        <v>21</v>
      </c>
      <c r="I376" s="2">
        <v>60.01</v>
      </c>
      <c r="J376" s="2">
        <v>42.86</v>
      </c>
      <c r="K376" s="2">
        <v>0.05</v>
      </c>
      <c r="L376" s="2">
        <v>0</v>
      </c>
      <c r="M376" s="2" t="s">
        <v>1619</v>
      </c>
      <c r="N376" s="2">
        <v>21</v>
      </c>
      <c r="O376" s="2">
        <v>60.06</v>
      </c>
      <c r="P376" s="2">
        <v>42.86</v>
      </c>
      <c r="Q376" s="2">
        <v>0.05</v>
      </c>
      <c r="R376" s="2">
        <v>0</v>
      </c>
      <c r="S376" s="2" t="s">
        <v>77</v>
      </c>
      <c r="T376" s="2">
        <v>8242841</v>
      </c>
      <c r="U376" s="2" t="s">
        <v>436</v>
      </c>
    </row>
    <row r="377" spans="1:21" ht="60">
      <c r="A377" s="2" t="s">
        <v>1620</v>
      </c>
      <c r="B377" s="2" t="s">
        <v>1621</v>
      </c>
      <c r="C377" s="2">
        <v>1209</v>
      </c>
      <c r="D377" s="2">
        <v>0</v>
      </c>
      <c r="E377" s="2">
        <v>0</v>
      </c>
      <c r="F377" s="2">
        <v>0.05</v>
      </c>
      <c r="G377" s="2" t="s">
        <v>1622</v>
      </c>
      <c r="H377" s="2">
        <v>23</v>
      </c>
      <c r="I377" s="2">
        <v>59.44</v>
      </c>
      <c r="J377" s="2">
        <v>30.43</v>
      </c>
      <c r="K377" s="2">
        <v>0.05</v>
      </c>
      <c r="L377" s="2">
        <v>0</v>
      </c>
      <c r="M377" s="2" t="s">
        <v>1623</v>
      </c>
      <c r="N377" s="2">
        <v>23</v>
      </c>
      <c r="O377" s="2">
        <v>59.39</v>
      </c>
      <c r="P377" s="2">
        <v>52.17</v>
      </c>
      <c r="Q377" s="2">
        <v>0.05</v>
      </c>
      <c r="R377" s="2">
        <v>0</v>
      </c>
      <c r="S377" s="2" t="s">
        <v>77</v>
      </c>
      <c r="T377" s="2">
        <v>13830443</v>
      </c>
      <c r="U377" s="2" t="s">
        <v>1249</v>
      </c>
    </row>
    <row r="378" spans="1:21" ht="60">
      <c r="A378" s="2" t="s">
        <v>1624</v>
      </c>
      <c r="B378" s="2" t="s">
        <v>1625</v>
      </c>
      <c r="C378" s="2">
        <v>1258</v>
      </c>
      <c r="D378" s="2">
        <v>0</v>
      </c>
      <c r="E378" s="2">
        <v>0</v>
      </c>
      <c r="F378" s="2">
        <v>0.78</v>
      </c>
      <c r="G378" s="2" t="s">
        <v>1626</v>
      </c>
      <c r="H378" s="2">
        <v>21</v>
      </c>
      <c r="I378" s="2">
        <v>60.09</v>
      </c>
      <c r="J378" s="2">
        <v>38.1</v>
      </c>
      <c r="K378" s="2">
        <v>0.78</v>
      </c>
      <c r="L378" s="2">
        <v>0</v>
      </c>
      <c r="M378" s="2" t="s">
        <v>1627</v>
      </c>
      <c r="N378" s="2">
        <v>21</v>
      </c>
      <c r="O378" s="2">
        <v>60.87</v>
      </c>
      <c r="P378" s="2">
        <v>38.1</v>
      </c>
      <c r="Q378" s="2">
        <v>0.78</v>
      </c>
      <c r="R378" s="2">
        <v>0</v>
      </c>
      <c r="S378" s="2" t="s">
        <v>31</v>
      </c>
      <c r="T378" s="2">
        <v>26315233</v>
      </c>
      <c r="U378" s="2" t="s">
        <v>78</v>
      </c>
    </row>
    <row r="379" spans="1:21" ht="60">
      <c r="A379" s="2" t="s">
        <v>1628</v>
      </c>
      <c r="B379" s="2" t="s">
        <v>1629</v>
      </c>
      <c r="C379" s="2">
        <v>1207</v>
      </c>
      <c r="D379" s="2">
        <v>0</v>
      </c>
      <c r="E379" s="2">
        <v>0</v>
      </c>
      <c r="F379" s="2">
        <v>0.28999999999999998</v>
      </c>
      <c r="G379" s="2" t="s">
        <v>1630</v>
      </c>
      <c r="H379" s="2">
        <v>21</v>
      </c>
      <c r="I379" s="2">
        <v>59.97</v>
      </c>
      <c r="J379" s="2">
        <v>42.86</v>
      </c>
      <c r="K379" s="2">
        <v>0.28999999999999998</v>
      </c>
      <c r="L379" s="2">
        <v>0</v>
      </c>
      <c r="M379" s="2" t="s">
        <v>1631</v>
      </c>
      <c r="N379" s="2">
        <v>21</v>
      </c>
      <c r="O379" s="2">
        <v>60.26</v>
      </c>
      <c r="P379" s="2">
        <v>52.38</v>
      </c>
      <c r="Q379" s="2">
        <v>0.28999999999999998</v>
      </c>
      <c r="R379" s="2">
        <v>0</v>
      </c>
      <c r="S379" s="2" t="s">
        <v>51</v>
      </c>
      <c r="T379" s="2">
        <v>8789565</v>
      </c>
      <c r="U379" s="2" t="s">
        <v>151</v>
      </c>
    </row>
    <row r="380" spans="1:21" ht="60">
      <c r="A380" s="2" t="s">
        <v>1632</v>
      </c>
      <c r="B380" s="2" t="s">
        <v>1633</v>
      </c>
      <c r="C380" s="2">
        <v>1138</v>
      </c>
      <c r="D380" s="2">
        <v>0</v>
      </c>
      <c r="E380" s="2">
        <v>0</v>
      </c>
      <c r="F380" s="2">
        <v>0.04</v>
      </c>
      <c r="G380" s="2" t="s">
        <v>1634</v>
      </c>
      <c r="H380" s="2">
        <v>21</v>
      </c>
      <c r="I380" s="2">
        <v>59.68</v>
      </c>
      <c r="J380" s="2">
        <v>38.1</v>
      </c>
      <c r="K380" s="2">
        <v>0.04</v>
      </c>
      <c r="L380" s="2">
        <v>0</v>
      </c>
      <c r="M380" s="2" t="s">
        <v>1635</v>
      </c>
      <c r="N380" s="2">
        <v>21</v>
      </c>
      <c r="O380" s="2">
        <v>59.73</v>
      </c>
      <c r="P380" s="2">
        <v>47.62</v>
      </c>
      <c r="Q380" s="2">
        <v>0.04</v>
      </c>
      <c r="R380" s="2">
        <v>0</v>
      </c>
      <c r="S380" s="2" t="s">
        <v>31</v>
      </c>
      <c r="T380" s="2">
        <v>14158745</v>
      </c>
      <c r="U380" s="2" t="s">
        <v>423</v>
      </c>
    </row>
    <row r="381" spans="1:21" ht="60">
      <c r="A381" s="2" t="s">
        <v>1636</v>
      </c>
      <c r="B381" s="2" t="s">
        <v>1637</v>
      </c>
      <c r="C381" s="2">
        <v>1294</v>
      </c>
      <c r="D381" s="2">
        <v>0</v>
      </c>
      <c r="E381" s="2">
        <v>0</v>
      </c>
      <c r="F381" s="2">
        <v>1.86</v>
      </c>
      <c r="G381" s="2" t="s">
        <v>1638</v>
      </c>
      <c r="H381" s="2">
        <v>23</v>
      </c>
      <c r="I381" s="2">
        <v>58.28</v>
      </c>
      <c r="J381" s="2">
        <v>30.43</v>
      </c>
      <c r="K381" s="2">
        <v>1.86</v>
      </c>
      <c r="L381" s="2">
        <v>0</v>
      </c>
      <c r="M381" s="2" t="s">
        <v>1639</v>
      </c>
      <c r="N381" s="2">
        <v>21</v>
      </c>
      <c r="O381" s="2">
        <v>60.14</v>
      </c>
      <c r="P381" s="2">
        <v>52.38</v>
      </c>
      <c r="Q381" s="2">
        <v>1.86</v>
      </c>
      <c r="R381" s="2">
        <v>0</v>
      </c>
      <c r="S381" s="2" t="s">
        <v>31</v>
      </c>
      <c r="T381" s="2">
        <v>4105219</v>
      </c>
      <c r="U381" s="2" t="s">
        <v>509</v>
      </c>
    </row>
    <row r="382" spans="1:21" ht="60">
      <c r="A382" s="2" t="s">
        <v>1640</v>
      </c>
      <c r="B382" s="2" t="s">
        <v>1641</v>
      </c>
      <c r="C382" s="2">
        <v>1206</v>
      </c>
      <c r="D382" s="2">
        <v>0</v>
      </c>
      <c r="E382" s="2">
        <v>0</v>
      </c>
      <c r="F382" s="2">
        <v>0.11</v>
      </c>
      <c r="G382" s="2" t="s">
        <v>1642</v>
      </c>
      <c r="H382" s="2">
        <v>21</v>
      </c>
      <c r="I382" s="2">
        <v>59.96</v>
      </c>
      <c r="J382" s="2">
        <v>42.86</v>
      </c>
      <c r="K382" s="2">
        <v>0.11</v>
      </c>
      <c r="L382" s="2">
        <v>0</v>
      </c>
      <c r="M382" s="2" t="s">
        <v>1643</v>
      </c>
      <c r="N382" s="2">
        <v>21</v>
      </c>
      <c r="O382" s="2">
        <v>59.85</v>
      </c>
      <c r="P382" s="2">
        <v>38.1</v>
      </c>
      <c r="Q382" s="2">
        <v>0.11</v>
      </c>
      <c r="R382" s="2">
        <v>0</v>
      </c>
      <c r="S382" s="2" t="s">
        <v>31</v>
      </c>
      <c r="T382" s="2">
        <v>17167853</v>
      </c>
      <c r="U382" s="2" t="s">
        <v>156</v>
      </c>
    </row>
    <row r="383" spans="1:21" ht="60">
      <c r="A383" s="2" t="s">
        <v>1644</v>
      </c>
      <c r="B383" s="2" t="s">
        <v>1645</v>
      </c>
      <c r="C383" s="2">
        <v>1206</v>
      </c>
      <c r="D383" s="2">
        <v>0</v>
      </c>
      <c r="E383" s="2">
        <v>0</v>
      </c>
      <c r="F383" s="2">
        <v>0.11</v>
      </c>
      <c r="G383" s="2" t="s">
        <v>1642</v>
      </c>
      <c r="H383" s="2">
        <v>21</v>
      </c>
      <c r="I383" s="2">
        <v>59.96</v>
      </c>
      <c r="J383" s="2">
        <v>42.86</v>
      </c>
      <c r="K383" s="2">
        <v>0.11</v>
      </c>
      <c r="L383" s="2">
        <v>0</v>
      </c>
      <c r="M383" s="2" t="s">
        <v>1643</v>
      </c>
      <c r="N383" s="2">
        <v>21</v>
      </c>
      <c r="O383" s="2">
        <v>59.85</v>
      </c>
      <c r="P383" s="2">
        <v>38.1</v>
      </c>
      <c r="Q383" s="2">
        <v>0.11</v>
      </c>
      <c r="R383" s="2">
        <v>0</v>
      </c>
      <c r="S383" s="2" t="s">
        <v>31</v>
      </c>
      <c r="T383" s="2">
        <v>17167853</v>
      </c>
      <c r="U383" s="2" t="s">
        <v>156</v>
      </c>
    </row>
    <row r="384" spans="1:21" ht="60">
      <c r="A384" s="2" t="s">
        <v>1646</v>
      </c>
      <c r="B384" s="2" t="s">
        <v>1647</v>
      </c>
      <c r="C384" s="2">
        <v>1198</v>
      </c>
      <c r="D384" s="2">
        <v>0</v>
      </c>
      <c r="E384" s="2">
        <v>0</v>
      </c>
      <c r="F384" s="2">
        <v>0.12</v>
      </c>
      <c r="G384" s="2" t="s">
        <v>1648</v>
      </c>
      <c r="H384" s="2">
        <v>21</v>
      </c>
      <c r="I384" s="2">
        <v>60.01</v>
      </c>
      <c r="J384" s="2">
        <v>42.86</v>
      </c>
      <c r="K384" s="2">
        <v>0.12</v>
      </c>
      <c r="L384" s="2">
        <v>0</v>
      </c>
      <c r="M384" s="2" t="s">
        <v>1649</v>
      </c>
      <c r="N384" s="2">
        <v>21</v>
      </c>
      <c r="O384" s="2">
        <v>60.13</v>
      </c>
      <c r="P384" s="2">
        <v>38.1</v>
      </c>
      <c r="Q384" s="2">
        <v>0.12</v>
      </c>
      <c r="R384" s="2">
        <v>0</v>
      </c>
      <c r="S384" s="2" t="s">
        <v>31</v>
      </c>
      <c r="T384" s="2">
        <v>9401721</v>
      </c>
      <c r="U384" s="2" t="s">
        <v>170</v>
      </c>
    </row>
    <row r="385" spans="1:21" ht="60">
      <c r="A385" s="2" t="s">
        <v>1650</v>
      </c>
      <c r="B385" s="2" t="s">
        <v>1651</v>
      </c>
      <c r="C385" s="2">
        <v>1292</v>
      </c>
      <c r="D385" s="2">
        <v>0</v>
      </c>
      <c r="E385" s="2">
        <v>0</v>
      </c>
      <c r="F385" s="2">
        <v>0.11</v>
      </c>
      <c r="G385" s="2" t="s">
        <v>1652</v>
      </c>
      <c r="H385" s="2">
        <v>21</v>
      </c>
      <c r="I385" s="2">
        <v>60</v>
      </c>
      <c r="J385" s="2">
        <v>52.38</v>
      </c>
      <c r="K385" s="2">
        <v>0.11</v>
      </c>
      <c r="L385" s="2">
        <v>0</v>
      </c>
      <c r="M385" s="2" t="s">
        <v>1653</v>
      </c>
      <c r="N385" s="2">
        <v>21</v>
      </c>
      <c r="O385" s="2">
        <v>59.89</v>
      </c>
      <c r="P385" s="2">
        <v>57.14</v>
      </c>
      <c r="Q385" s="2">
        <v>0.11</v>
      </c>
      <c r="R385" s="2">
        <v>0</v>
      </c>
      <c r="S385" s="2" t="s">
        <v>67</v>
      </c>
      <c r="T385" s="2">
        <v>8575599</v>
      </c>
      <c r="U385" s="2" t="s">
        <v>83</v>
      </c>
    </row>
    <row r="386" spans="1:21" ht="60">
      <c r="A386" s="2" t="s">
        <v>1654</v>
      </c>
      <c r="B386" s="2" t="s">
        <v>1655</v>
      </c>
      <c r="C386" s="2">
        <v>1085</v>
      </c>
      <c r="D386" s="2">
        <v>0</v>
      </c>
      <c r="E386" s="2">
        <v>0</v>
      </c>
      <c r="F386" s="2">
        <v>0.37</v>
      </c>
      <c r="G386" s="2" t="s">
        <v>1656</v>
      </c>
      <c r="H386" s="2">
        <v>21</v>
      </c>
      <c r="I386" s="2">
        <v>60.41</v>
      </c>
      <c r="J386" s="2">
        <v>42.86</v>
      </c>
      <c r="K386" s="2">
        <v>0.37</v>
      </c>
      <c r="L386" s="2">
        <v>0</v>
      </c>
      <c r="M386" s="2" t="s">
        <v>1657</v>
      </c>
      <c r="N386" s="2">
        <v>21</v>
      </c>
      <c r="O386" s="2">
        <v>60.04</v>
      </c>
      <c r="P386" s="2">
        <v>47.62</v>
      </c>
      <c r="Q386" s="2">
        <v>0.37</v>
      </c>
      <c r="R386" s="2">
        <v>0</v>
      </c>
      <c r="S386" s="2" t="s">
        <v>31</v>
      </c>
      <c r="T386" s="2">
        <v>6385958</v>
      </c>
      <c r="U386" s="2" t="s">
        <v>578</v>
      </c>
    </row>
    <row r="387" spans="1:21" ht="60">
      <c r="A387" s="2" t="s">
        <v>1658</v>
      </c>
      <c r="B387" s="2" t="s">
        <v>1659</v>
      </c>
      <c r="C387" s="2">
        <v>1088</v>
      </c>
      <c r="D387" s="2">
        <v>0</v>
      </c>
      <c r="E387" s="2">
        <v>0</v>
      </c>
      <c r="F387" s="2">
        <v>0.1</v>
      </c>
      <c r="G387" s="2" t="s">
        <v>1660</v>
      </c>
      <c r="H387" s="2">
        <v>21</v>
      </c>
      <c r="I387" s="2">
        <v>59.87</v>
      </c>
      <c r="J387" s="2">
        <v>47.62</v>
      </c>
      <c r="K387" s="2">
        <v>0.1</v>
      </c>
      <c r="L387" s="2">
        <v>0</v>
      </c>
      <c r="M387" s="2" t="s">
        <v>1661</v>
      </c>
      <c r="N387" s="2">
        <v>21</v>
      </c>
      <c r="O387" s="2">
        <v>59.98</v>
      </c>
      <c r="P387" s="2">
        <v>47.62</v>
      </c>
      <c r="Q387" s="2">
        <v>0.1</v>
      </c>
      <c r="R387" s="2">
        <v>0</v>
      </c>
      <c r="S387" s="2" t="s">
        <v>67</v>
      </c>
      <c r="T387" s="2">
        <v>12617817</v>
      </c>
      <c r="U387" s="2" t="s">
        <v>333</v>
      </c>
    </row>
    <row r="388" spans="1:21" ht="60">
      <c r="A388" s="2" t="s">
        <v>1662</v>
      </c>
      <c r="B388" s="2" t="s">
        <v>1663</v>
      </c>
      <c r="C388" s="2">
        <v>1280</v>
      </c>
      <c r="D388" s="2">
        <v>0</v>
      </c>
      <c r="E388" s="2">
        <v>0</v>
      </c>
      <c r="F388" s="2">
        <v>0.08</v>
      </c>
      <c r="G388" s="2" t="s">
        <v>1664</v>
      </c>
      <c r="H388" s="2">
        <v>21</v>
      </c>
      <c r="I388" s="2">
        <v>60.4</v>
      </c>
      <c r="J388" s="2">
        <v>47.62</v>
      </c>
      <c r="K388" s="2">
        <v>0.08</v>
      </c>
      <c r="L388" s="2">
        <v>0</v>
      </c>
      <c r="M388" s="2" t="s">
        <v>1665</v>
      </c>
      <c r="N388" s="2">
        <v>21</v>
      </c>
      <c r="O388" s="2">
        <v>60.32</v>
      </c>
      <c r="P388" s="2">
        <v>47.62</v>
      </c>
      <c r="Q388" s="2">
        <v>0.08</v>
      </c>
      <c r="R388" s="2">
        <v>0</v>
      </c>
      <c r="S388" s="2" t="s">
        <v>31</v>
      </c>
      <c r="T388" s="2">
        <v>21669411</v>
      </c>
      <c r="U388" s="2" t="s">
        <v>772</v>
      </c>
    </row>
    <row r="389" spans="1:21" ht="60">
      <c r="A389" s="2" t="s">
        <v>1666</v>
      </c>
      <c r="B389" s="2" t="s">
        <v>1667</v>
      </c>
      <c r="C389" s="2">
        <v>1244</v>
      </c>
      <c r="D389" s="2">
        <v>0</v>
      </c>
      <c r="E389" s="2">
        <v>0</v>
      </c>
      <c r="F389" s="2">
        <v>0.14000000000000001</v>
      </c>
      <c r="G389" s="2" t="s">
        <v>1668</v>
      </c>
      <c r="H389" s="2">
        <v>21</v>
      </c>
      <c r="I389" s="2">
        <v>60.27</v>
      </c>
      <c r="J389" s="2">
        <v>42.86</v>
      </c>
      <c r="K389" s="2">
        <v>0.14000000000000001</v>
      </c>
      <c r="L389" s="2">
        <v>0</v>
      </c>
      <c r="M389" s="2" t="s">
        <v>1669</v>
      </c>
      <c r="N389" s="2">
        <v>21</v>
      </c>
      <c r="O389" s="2">
        <v>60.13</v>
      </c>
      <c r="P389" s="2">
        <v>52.38</v>
      </c>
      <c r="Q389" s="2">
        <v>0.14000000000000001</v>
      </c>
      <c r="R389" s="2">
        <v>0</v>
      </c>
      <c r="S389" s="2" t="s">
        <v>77</v>
      </c>
      <c r="T389" s="2">
        <v>20770227</v>
      </c>
      <c r="U389" s="2" t="s">
        <v>26</v>
      </c>
    </row>
    <row r="390" spans="1:21" ht="60">
      <c r="A390" s="2" t="s">
        <v>1670</v>
      </c>
      <c r="B390" s="2" t="s">
        <v>1671</v>
      </c>
      <c r="C390" s="2">
        <v>1346</v>
      </c>
      <c r="D390" s="2">
        <v>0</v>
      </c>
      <c r="E390" s="2">
        <v>0</v>
      </c>
      <c r="F390" s="2">
        <v>0.98</v>
      </c>
      <c r="G390" s="2" t="s">
        <v>1672</v>
      </c>
      <c r="H390" s="2">
        <v>24</v>
      </c>
      <c r="I390" s="2">
        <v>59.31</v>
      </c>
      <c r="J390" s="2">
        <v>33.33</v>
      </c>
      <c r="K390" s="2">
        <v>0.98</v>
      </c>
      <c r="L390" s="2">
        <v>0</v>
      </c>
      <c r="M390" s="2" t="s">
        <v>1673</v>
      </c>
      <c r="N390" s="2">
        <v>22</v>
      </c>
      <c r="O390" s="2">
        <v>58.33</v>
      </c>
      <c r="P390" s="2">
        <v>50</v>
      </c>
      <c r="Q390" s="2">
        <v>0.98</v>
      </c>
      <c r="R390" s="2">
        <v>0</v>
      </c>
      <c r="S390" s="2" t="s">
        <v>25</v>
      </c>
      <c r="T390" s="2">
        <v>17712356</v>
      </c>
      <c r="U390" s="2" t="s">
        <v>874</v>
      </c>
    </row>
    <row r="391" spans="1:21" ht="60">
      <c r="A391" s="2" t="s">
        <v>1674</v>
      </c>
      <c r="B391" s="2" t="s">
        <v>1675</v>
      </c>
      <c r="C391" s="2">
        <v>1119</v>
      </c>
      <c r="D391" s="2">
        <v>0</v>
      </c>
      <c r="E391" s="2">
        <v>0</v>
      </c>
      <c r="F391" s="2">
        <v>0.63</v>
      </c>
      <c r="G391" s="2" t="s">
        <v>1676</v>
      </c>
      <c r="H391" s="2">
        <v>21</v>
      </c>
      <c r="I391" s="2">
        <v>59.63</v>
      </c>
      <c r="J391" s="2">
        <v>47.62</v>
      </c>
      <c r="K391" s="2">
        <v>0.63</v>
      </c>
      <c r="L391" s="2">
        <v>0</v>
      </c>
      <c r="M391" s="2" t="s">
        <v>1677</v>
      </c>
      <c r="N391" s="2">
        <v>21</v>
      </c>
      <c r="O391" s="2">
        <v>59</v>
      </c>
      <c r="P391" s="2">
        <v>38.1</v>
      </c>
      <c r="Q391" s="2">
        <v>0.63</v>
      </c>
      <c r="R391" s="2">
        <v>0</v>
      </c>
      <c r="S391" s="2" t="s">
        <v>51</v>
      </c>
      <c r="T391" s="2">
        <v>7842836</v>
      </c>
      <c r="U391" s="2" t="s">
        <v>823</v>
      </c>
    </row>
    <row r="392" spans="1:21" ht="60">
      <c r="A392" s="2" t="s">
        <v>1678</v>
      </c>
      <c r="B392" s="2" t="s">
        <v>1679</v>
      </c>
      <c r="C392" s="2">
        <v>1346</v>
      </c>
      <c r="D392" s="2">
        <v>0</v>
      </c>
      <c r="E392" s="2">
        <v>0</v>
      </c>
      <c r="F392" s="2">
        <v>0.98</v>
      </c>
      <c r="G392" s="2" t="s">
        <v>1672</v>
      </c>
      <c r="H392" s="2">
        <v>24</v>
      </c>
      <c r="I392" s="2">
        <v>59.31</v>
      </c>
      <c r="J392" s="2">
        <v>33.33</v>
      </c>
      <c r="K392" s="2">
        <v>0.98</v>
      </c>
      <c r="L392" s="2">
        <v>0</v>
      </c>
      <c r="M392" s="2" t="s">
        <v>1673</v>
      </c>
      <c r="N392" s="2">
        <v>22</v>
      </c>
      <c r="O392" s="2">
        <v>58.33</v>
      </c>
      <c r="P392" s="2">
        <v>50</v>
      </c>
      <c r="Q392" s="2">
        <v>0.98</v>
      </c>
      <c r="R392" s="2">
        <v>0</v>
      </c>
      <c r="S392" s="2" t="s">
        <v>25</v>
      </c>
      <c r="T392" s="2">
        <v>17712356</v>
      </c>
      <c r="U392" s="2" t="s">
        <v>874</v>
      </c>
    </row>
    <row r="393" spans="1:21" ht="60">
      <c r="A393" s="2" t="s">
        <v>1680</v>
      </c>
      <c r="B393" s="2" t="s">
        <v>1681</v>
      </c>
      <c r="C393" s="2">
        <v>1303</v>
      </c>
      <c r="D393" s="2">
        <v>0</v>
      </c>
      <c r="E393" s="2">
        <v>0</v>
      </c>
      <c r="F393" s="2">
        <v>1.1299999999999999</v>
      </c>
      <c r="G393" s="2" t="s">
        <v>1682</v>
      </c>
      <c r="H393" s="2">
        <v>21</v>
      </c>
      <c r="I393" s="2">
        <v>59.96</v>
      </c>
      <c r="J393" s="2">
        <v>47.62</v>
      </c>
      <c r="K393" s="2">
        <v>1.1299999999999999</v>
      </c>
      <c r="L393" s="2">
        <v>0</v>
      </c>
      <c r="M393" s="2" t="s">
        <v>1683</v>
      </c>
      <c r="N393" s="2">
        <v>21</v>
      </c>
      <c r="O393" s="2">
        <v>61.08</v>
      </c>
      <c r="P393" s="2">
        <v>42.86</v>
      </c>
      <c r="Q393" s="2">
        <v>1.1299999999999999</v>
      </c>
      <c r="R393" s="2">
        <v>0</v>
      </c>
      <c r="S393" s="2" t="s">
        <v>77</v>
      </c>
      <c r="T393" s="2">
        <v>19249483</v>
      </c>
      <c r="U393" s="2" t="s">
        <v>915</v>
      </c>
    </row>
    <row r="394" spans="1:21" ht="60">
      <c r="A394" s="2" t="s">
        <v>1684</v>
      </c>
      <c r="B394" s="2" t="s">
        <v>1685</v>
      </c>
      <c r="C394" s="2">
        <v>1266</v>
      </c>
      <c r="D394" s="2">
        <v>0</v>
      </c>
      <c r="E394" s="2">
        <v>0</v>
      </c>
      <c r="F394" s="2">
        <v>0.34</v>
      </c>
      <c r="G394" s="2" t="s">
        <v>1686</v>
      </c>
      <c r="H394" s="2">
        <v>23</v>
      </c>
      <c r="I394" s="2">
        <v>60.18</v>
      </c>
      <c r="J394" s="2">
        <v>52.17</v>
      </c>
      <c r="K394" s="2">
        <v>0.34</v>
      </c>
      <c r="L394" s="2">
        <v>0</v>
      </c>
      <c r="M394" s="2" t="s">
        <v>1687</v>
      </c>
      <c r="N394" s="2">
        <v>21</v>
      </c>
      <c r="O394" s="2">
        <v>59.85</v>
      </c>
      <c r="P394" s="2">
        <v>42.86</v>
      </c>
      <c r="Q394" s="2">
        <v>0.34</v>
      </c>
      <c r="R394" s="2">
        <v>0</v>
      </c>
      <c r="S394" s="2" t="s">
        <v>31</v>
      </c>
      <c r="T394" s="2">
        <v>24656920</v>
      </c>
      <c r="U394" s="2" t="s">
        <v>1485</v>
      </c>
    </row>
    <row r="395" spans="1:21" ht="60">
      <c r="A395" s="2" t="s">
        <v>1688</v>
      </c>
      <c r="B395" s="2" t="s">
        <v>1689</v>
      </c>
      <c r="C395" s="2">
        <v>1222</v>
      </c>
      <c r="D395" s="2">
        <v>0</v>
      </c>
      <c r="E395" s="2">
        <v>0</v>
      </c>
      <c r="F395" s="2">
        <v>0.14000000000000001</v>
      </c>
      <c r="G395" s="2" t="s">
        <v>193</v>
      </c>
      <c r="H395" s="2">
        <v>21</v>
      </c>
      <c r="I395" s="2">
        <v>59.99</v>
      </c>
      <c r="J395" s="2">
        <v>52.38</v>
      </c>
      <c r="K395" s="2">
        <v>0.14000000000000001</v>
      </c>
      <c r="L395" s="2">
        <v>0</v>
      </c>
      <c r="M395" s="2" t="s">
        <v>192</v>
      </c>
      <c r="N395" s="2">
        <v>21</v>
      </c>
      <c r="O395" s="2">
        <v>60.13</v>
      </c>
      <c r="P395" s="2">
        <v>42.86</v>
      </c>
      <c r="Q395" s="2">
        <v>0.14000000000000001</v>
      </c>
      <c r="R395" s="2">
        <v>0</v>
      </c>
      <c r="S395" s="2" t="s">
        <v>77</v>
      </c>
      <c r="T395" s="2">
        <v>16793567</v>
      </c>
      <c r="U395" s="2" t="s">
        <v>550</v>
      </c>
    </row>
    <row r="396" spans="1:21" ht="60">
      <c r="A396" s="2" t="s">
        <v>1690</v>
      </c>
      <c r="B396" s="2" t="s">
        <v>1691</v>
      </c>
      <c r="C396" s="2">
        <v>1236</v>
      </c>
      <c r="D396" s="2">
        <v>0</v>
      </c>
      <c r="E396" s="2">
        <v>0</v>
      </c>
      <c r="F396" s="2">
        <v>0.46</v>
      </c>
      <c r="G396" s="2" t="s">
        <v>1692</v>
      </c>
      <c r="H396" s="2">
        <v>21</v>
      </c>
      <c r="I396" s="2">
        <v>60.41</v>
      </c>
      <c r="J396" s="2">
        <v>42.86</v>
      </c>
      <c r="K396" s="2">
        <v>0.46</v>
      </c>
      <c r="L396" s="2">
        <v>0</v>
      </c>
      <c r="M396" s="2" t="s">
        <v>1693</v>
      </c>
      <c r="N396" s="2">
        <v>21</v>
      </c>
      <c r="O396" s="2">
        <v>59.95</v>
      </c>
      <c r="P396" s="2">
        <v>38.1</v>
      </c>
      <c r="Q396" s="2">
        <v>0.46</v>
      </c>
      <c r="R396" s="2">
        <v>0</v>
      </c>
      <c r="S396" s="2" t="s">
        <v>31</v>
      </c>
      <c r="T396" s="2">
        <v>3356680</v>
      </c>
      <c r="U396" s="2" t="s">
        <v>118</v>
      </c>
    </row>
    <row r="397" spans="1:21" ht="60">
      <c r="A397" s="2" t="s">
        <v>1694</v>
      </c>
      <c r="B397" s="2" t="s">
        <v>1695</v>
      </c>
      <c r="C397" s="2">
        <v>1235</v>
      </c>
      <c r="D397" s="2">
        <v>0</v>
      </c>
      <c r="E397" s="2">
        <v>0</v>
      </c>
      <c r="F397" s="2">
        <v>0.08</v>
      </c>
      <c r="G397" s="2" t="s">
        <v>1696</v>
      </c>
      <c r="H397" s="2">
        <v>21</v>
      </c>
      <c r="I397" s="2">
        <v>59.86</v>
      </c>
      <c r="J397" s="2">
        <v>52.38</v>
      </c>
      <c r="K397" s="2">
        <v>0.08</v>
      </c>
      <c r="L397" s="2">
        <v>0</v>
      </c>
      <c r="M397" s="2" t="s">
        <v>1697</v>
      </c>
      <c r="N397" s="2">
        <v>21</v>
      </c>
      <c r="O397" s="2">
        <v>59.94</v>
      </c>
      <c r="P397" s="2">
        <v>52.38</v>
      </c>
      <c r="Q397" s="2">
        <v>0.08</v>
      </c>
      <c r="R397" s="2">
        <v>0</v>
      </c>
      <c r="S397" s="2" t="s">
        <v>31</v>
      </c>
      <c r="T397" s="2">
        <v>26298413</v>
      </c>
      <c r="U397" s="2" t="s">
        <v>32</v>
      </c>
    </row>
    <row r="398" spans="1:21" ht="60">
      <c r="A398" s="2" t="s">
        <v>1698</v>
      </c>
      <c r="B398" s="2" t="s">
        <v>1699</v>
      </c>
      <c r="C398" s="2">
        <v>1357</v>
      </c>
      <c r="D398" s="2">
        <v>0</v>
      </c>
      <c r="E398" s="2">
        <v>0</v>
      </c>
      <c r="F398" s="2">
        <v>0.06</v>
      </c>
      <c r="G398" s="2" t="s">
        <v>1700</v>
      </c>
      <c r="H398" s="2">
        <v>21</v>
      </c>
      <c r="I398" s="2">
        <v>60.2</v>
      </c>
      <c r="J398" s="2">
        <v>47.62</v>
      </c>
      <c r="K398" s="2">
        <v>0.06</v>
      </c>
      <c r="L398" s="2">
        <v>0</v>
      </c>
      <c r="M398" s="2" t="s">
        <v>1701</v>
      </c>
      <c r="N398" s="2">
        <v>21</v>
      </c>
      <c r="O398" s="2">
        <v>60.14</v>
      </c>
      <c r="P398" s="2">
        <v>52.38</v>
      </c>
      <c r="Q398" s="2">
        <v>0.06</v>
      </c>
      <c r="R398" s="2">
        <v>0</v>
      </c>
      <c r="S398" s="2" t="s">
        <v>77</v>
      </c>
      <c r="T398" s="2">
        <v>19249896</v>
      </c>
      <c r="U398" s="2" t="s">
        <v>1702</v>
      </c>
    </row>
    <row r="399" spans="1:21" ht="60">
      <c r="A399" s="2" t="s">
        <v>1703</v>
      </c>
      <c r="B399" s="2" t="s">
        <v>1704</v>
      </c>
      <c r="C399" s="2">
        <v>1370</v>
      </c>
      <c r="D399" s="2">
        <v>0</v>
      </c>
      <c r="E399" s="2">
        <v>0</v>
      </c>
      <c r="F399" s="2">
        <v>0.15</v>
      </c>
      <c r="G399" s="2" t="s">
        <v>1705</v>
      </c>
      <c r="H399" s="2">
        <v>21</v>
      </c>
      <c r="I399" s="2">
        <v>59.99</v>
      </c>
      <c r="J399" s="2">
        <v>47.62</v>
      </c>
      <c r="K399" s="2">
        <v>0.15</v>
      </c>
      <c r="L399" s="2">
        <v>0</v>
      </c>
      <c r="M399" s="2" t="s">
        <v>1701</v>
      </c>
      <c r="N399" s="2">
        <v>21</v>
      </c>
      <c r="O399" s="2">
        <v>60.14</v>
      </c>
      <c r="P399" s="2">
        <v>52.38</v>
      </c>
      <c r="Q399" s="2">
        <v>0.15</v>
      </c>
      <c r="R399" s="2">
        <v>0</v>
      </c>
      <c r="S399" s="2" t="s">
        <v>77</v>
      </c>
      <c r="T399" s="2">
        <v>19249904</v>
      </c>
      <c r="U399" s="2" t="s">
        <v>987</v>
      </c>
    </row>
    <row r="400" spans="1:21" ht="60">
      <c r="A400" s="2" t="s">
        <v>1706</v>
      </c>
      <c r="B400" s="2" t="s">
        <v>1707</v>
      </c>
      <c r="C400" s="2">
        <v>1113</v>
      </c>
      <c r="D400" s="2">
        <v>0</v>
      </c>
      <c r="E400" s="2">
        <v>0</v>
      </c>
      <c r="F400" s="2">
        <v>0.62</v>
      </c>
      <c r="G400" s="2" t="s">
        <v>1708</v>
      </c>
      <c r="H400" s="2">
        <v>21</v>
      </c>
      <c r="I400" s="2">
        <v>59.5</v>
      </c>
      <c r="J400" s="2">
        <v>47.62</v>
      </c>
      <c r="K400" s="2">
        <v>0.62</v>
      </c>
      <c r="L400" s="2">
        <v>0</v>
      </c>
      <c r="M400" s="2" t="s">
        <v>1709</v>
      </c>
      <c r="N400" s="2">
        <v>21</v>
      </c>
      <c r="O400" s="2">
        <v>60.13</v>
      </c>
      <c r="P400" s="2">
        <v>42.86</v>
      </c>
      <c r="Q400" s="2">
        <v>0.62</v>
      </c>
      <c r="R400" s="2">
        <v>0</v>
      </c>
      <c r="S400" s="2" t="s">
        <v>31</v>
      </c>
      <c r="T400" s="2">
        <v>17295135</v>
      </c>
      <c r="U400" s="2" t="s">
        <v>1710</v>
      </c>
    </row>
    <row r="401" spans="1:21" ht="60">
      <c r="A401" s="2" t="s">
        <v>1711</v>
      </c>
      <c r="B401" s="2" t="s">
        <v>1712</v>
      </c>
      <c r="C401" s="2">
        <v>1200</v>
      </c>
      <c r="D401" s="2">
        <v>0</v>
      </c>
      <c r="E401" s="2">
        <v>0</v>
      </c>
      <c r="F401" s="2">
        <v>0.06</v>
      </c>
      <c r="G401" s="2" t="s">
        <v>1713</v>
      </c>
      <c r="H401" s="2">
        <v>21</v>
      </c>
      <c r="I401" s="2">
        <v>59.95</v>
      </c>
      <c r="J401" s="2">
        <v>47.62</v>
      </c>
      <c r="K401" s="2">
        <v>0.06</v>
      </c>
      <c r="L401" s="2">
        <v>0</v>
      </c>
      <c r="M401" s="2" t="s">
        <v>1714</v>
      </c>
      <c r="N401" s="2">
        <v>21</v>
      </c>
      <c r="O401" s="2">
        <v>60</v>
      </c>
      <c r="P401" s="2">
        <v>52.38</v>
      </c>
      <c r="Q401" s="2">
        <v>0.06</v>
      </c>
      <c r="R401" s="2">
        <v>0</v>
      </c>
      <c r="S401" s="2" t="s">
        <v>31</v>
      </c>
      <c r="T401" s="2">
        <v>3656475</v>
      </c>
      <c r="U401" s="2" t="s">
        <v>1284</v>
      </c>
    </row>
    <row r="402" spans="1:21" ht="60">
      <c r="A402" s="2" t="s">
        <v>1715</v>
      </c>
      <c r="B402" s="2" t="s">
        <v>1716</v>
      </c>
      <c r="C402" s="2">
        <v>1086</v>
      </c>
      <c r="D402" s="2">
        <v>0</v>
      </c>
      <c r="E402" s="2">
        <v>0</v>
      </c>
      <c r="F402" s="2">
        <v>0.17</v>
      </c>
      <c r="G402" s="2" t="s">
        <v>1717</v>
      </c>
      <c r="H402" s="2">
        <v>21</v>
      </c>
      <c r="I402" s="2">
        <v>60.03</v>
      </c>
      <c r="J402" s="2">
        <v>42.86</v>
      </c>
      <c r="K402" s="2">
        <v>0.17</v>
      </c>
      <c r="L402" s="2">
        <v>0</v>
      </c>
      <c r="M402" s="2" t="s">
        <v>1718</v>
      </c>
      <c r="N402" s="2">
        <v>21</v>
      </c>
      <c r="O402" s="2">
        <v>59.86</v>
      </c>
      <c r="P402" s="2">
        <v>42.86</v>
      </c>
      <c r="Q402" s="2">
        <v>0.17</v>
      </c>
      <c r="R402" s="2">
        <v>0</v>
      </c>
      <c r="S402" s="2" t="s">
        <v>51</v>
      </c>
      <c r="T402" s="2">
        <v>4968737</v>
      </c>
      <c r="U402" s="2" t="s">
        <v>1284</v>
      </c>
    </row>
    <row r="403" spans="1:21" ht="60">
      <c r="A403" s="2" t="s">
        <v>1719</v>
      </c>
      <c r="B403" s="2" t="s">
        <v>1720</v>
      </c>
      <c r="C403" s="2">
        <v>1086</v>
      </c>
      <c r="D403" s="2">
        <v>0</v>
      </c>
      <c r="E403" s="2">
        <v>0</v>
      </c>
      <c r="F403" s="2">
        <v>0.17</v>
      </c>
      <c r="G403" s="2" t="s">
        <v>1717</v>
      </c>
      <c r="H403" s="2">
        <v>21</v>
      </c>
      <c r="I403" s="2">
        <v>60.03</v>
      </c>
      <c r="J403" s="2">
        <v>42.86</v>
      </c>
      <c r="K403" s="2">
        <v>0.17</v>
      </c>
      <c r="L403" s="2">
        <v>0</v>
      </c>
      <c r="M403" s="2" t="s">
        <v>1718</v>
      </c>
      <c r="N403" s="2">
        <v>21</v>
      </c>
      <c r="O403" s="2">
        <v>59.86</v>
      </c>
      <c r="P403" s="2">
        <v>42.86</v>
      </c>
      <c r="Q403" s="2">
        <v>0.17</v>
      </c>
      <c r="R403" s="2">
        <v>0</v>
      </c>
      <c r="S403" s="2" t="s">
        <v>51</v>
      </c>
      <c r="T403" s="2">
        <v>4968737</v>
      </c>
      <c r="U403" s="2" t="s">
        <v>1284</v>
      </c>
    </row>
    <row r="404" spans="1:21" ht="60">
      <c r="A404" s="2" t="s">
        <v>1721</v>
      </c>
      <c r="B404" s="2" t="s">
        <v>1722</v>
      </c>
      <c r="C404" s="2">
        <v>1236</v>
      </c>
      <c r="D404" s="2">
        <v>0</v>
      </c>
      <c r="E404" s="2">
        <v>0</v>
      </c>
      <c r="F404" s="2">
        <v>0.1</v>
      </c>
      <c r="G404" s="2" t="s">
        <v>681</v>
      </c>
      <c r="H404" s="2">
        <v>21</v>
      </c>
      <c r="I404" s="2">
        <v>60.06</v>
      </c>
      <c r="J404" s="2">
        <v>47.62</v>
      </c>
      <c r="K404" s="2">
        <v>0.1</v>
      </c>
      <c r="L404" s="2">
        <v>0</v>
      </c>
      <c r="M404" s="2" t="s">
        <v>682</v>
      </c>
      <c r="N404" s="2">
        <v>21</v>
      </c>
      <c r="O404" s="2">
        <v>59.96</v>
      </c>
      <c r="P404" s="2">
        <v>42.86</v>
      </c>
      <c r="Q404" s="2">
        <v>0.1</v>
      </c>
      <c r="R404" s="2">
        <v>0</v>
      </c>
      <c r="S404" s="2" t="s">
        <v>77</v>
      </c>
      <c r="T404" s="2">
        <v>14634239</v>
      </c>
      <c r="U404" s="2" t="s">
        <v>1723</v>
      </c>
    </row>
    <row r="405" spans="1:21" ht="60">
      <c r="A405" s="2" t="s">
        <v>1724</v>
      </c>
      <c r="B405" s="2" t="s">
        <v>1725</v>
      </c>
      <c r="C405" s="2">
        <v>1270</v>
      </c>
      <c r="D405" s="2">
        <v>0</v>
      </c>
      <c r="E405" s="2">
        <v>0</v>
      </c>
      <c r="F405" s="2">
        <v>0.99</v>
      </c>
      <c r="G405" s="2" t="s">
        <v>1726</v>
      </c>
      <c r="H405" s="2">
        <v>21</v>
      </c>
      <c r="I405" s="2">
        <v>58.94</v>
      </c>
      <c r="J405" s="2">
        <v>42.86</v>
      </c>
      <c r="K405" s="2">
        <v>0.99</v>
      </c>
      <c r="L405" s="2">
        <v>0</v>
      </c>
      <c r="M405" s="2" t="s">
        <v>1727</v>
      </c>
      <c r="N405" s="2">
        <v>22</v>
      </c>
      <c r="O405" s="2">
        <v>59.92</v>
      </c>
      <c r="P405" s="2">
        <v>50</v>
      </c>
      <c r="Q405" s="2">
        <v>0.99</v>
      </c>
      <c r="R405" s="2">
        <v>0</v>
      </c>
      <c r="S405" s="2" t="s">
        <v>31</v>
      </c>
      <c r="T405" s="2">
        <v>12054994</v>
      </c>
      <c r="U405" s="2" t="s">
        <v>1324</v>
      </c>
    </row>
    <row r="406" spans="1:21" ht="60">
      <c r="A406" s="2" t="s">
        <v>1728</v>
      </c>
      <c r="B406" s="2" t="s">
        <v>1729</v>
      </c>
      <c r="C406" s="2">
        <v>1208</v>
      </c>
      <c r="D406" s="2">
        <v>0</v>
      </c>
      <c r="E406" s="2">
        <v>0</v>
      </c>
      <c r="F406" s="2">
        <v>1.77</v>
      </c>
      <c r="G406" s="2" t="s">
        <v>1730</v>
      </c>
      <c r="H406" s="2">
        <v>21</v>
      </c>
      <c r="I406" s="2">
        <v>60.37</v>
      </c>
      <c r="J406" s="2">
        <v>47.62</v>
      </c>
      <c r="K406" s="2">
        <v>1.77</v>
      </c>
      <c r="L406" s="2">
        <v>0</v>
      </c>
      <c r="M406" s="2" t="s">
        <v>1731</v>
      </c>
      <c r="N406" s="2">
        <v>21</v>
      </c>
      <c r="O406" s="2">
        <v>58.6</v>
      </c>
      <c r="P406" s="2">
        <v>42.86</v>
      </c>
      <c r="Q406" s="2">
        <v>1.77</v>
      </c>
      <c r="R406" s="2">
        <v>0</v>
      </c>
      <c r="S406" s="2" t="s">
        <v>51</v>
      </c>
      <c r="T406" s="2">
        <v>20045994</v>
      </c>
      <c r="U406" s="2" t="s">
        <v>184</v>
      </c>
    </row>
    <row r="407" spans="1:21" ht="60">
      <c r="A407" s="2" t="s">
        <v>1732</v>
      </c>
      <c r="B407" s="2" t="s">
        <v>1733</v>
      </c>
      <c r="C407" s="2">
        <v>1207</v>
      </c>
      <c r="D407" s="2">
        <v>0</v>
      </c>
      <c r="E407" s="2">
        <v>0</v>
      </c>
      <c r="F407" s="2">
        <v>0.11</v>
      </c>
      <c r="G407" s="2" t="s">
        <v>1734</v>
      </c>
      <c r="H407" s="2">
        <v>21</v>
      </c>
      <c r="I407" s="2">
        <v>59.99</v>
      </c>
      <c r="J407" s="2">
        <v>52.38</v>
      </c>
      <c r="K407" s="2">
        <v>0.11</v>
      </c>
      <c r="L407" s="2">
        <v>0</v>
      </c>
      <c r="M407" s="2" t="s">
        <v>1735</v>
      </c>
      <c r="N407" s="2">
        <v>21</v>
      </c>
      <c r="O407" s="2">
        <v>60.1</v>
      </c>
      <c r="P407" s="2">
        <v>47.62</v>
      </c>
      <c r="Q407" s="2">
        <v>0.11</v>
      </c>
      <c r="R407" s="2">
        <v>0</v>
      </c>
      <c r="S407" s="2" t="s">
        <v>31</v>
      </c>
      <c r="T407" s="2">
        <v>30335944</v>
      </c>
      <c r="U407" s="2" t="s">
        <v>1200</v>
      </c>
    </row>
    <row r="408" spans="1:21" ht="60">
      <c r="A408" s="2" t="s">
        <v>1736</v>
      </c>
      <c r="B408" s="2" t="s">
        <v>1737</v>
      </c>
      <c r="C408" s="2">
        <v>1256</v>
      </c>
      <c r="D408" s="2">
        <v>0</v>
      </c>
      <c r="E408" s="2">
        <v>0</v>
      </c>
      <c r="F408" s="2">
        <v>0.66</v>
      </c>
      <c r="G408" s="2" t="s">
        <v>1738</v>
      </c>
      <c r="H408" s="2">
        <v>22</v>
      </c>
      <c r="I408" s="2">
        <v>59.62</v>
      </c>
      <c r="J408" s="2">
        <v>45.45</v>
      </c>
      <c r="K408" s="2">
        <v>0.66</v>
      </c>
      <c r="L408" s="2">
        <v>0</v>
      </c>
      <c r="M408" s="2" t="s">
        <v>1739</v>
      </c>
      <c r="N408" s="2">
        <v>21</v>
      </c>
      <c r="O408" s="2">
        <v>60.28</v>
      </c>
      <c r="P408" s="2">
        <v>52.38</v>
      </c>
      <c r="Q408" s="2">
        <v>0.66</v>
      </c>
      <c r="R408" s="2">
        <v>0</v>
      </c>
      <c r="S408" s="2" t="s">
        <v>77</v>
      </c>
      <c r="T408" s="2">
        <v>20770559</v>
      </c>
      <c r="U408" s="2" t="s">
        <v>745</v>
      </c>
    </row>
    <row r="409" spans="1:21" ht="60">
      <c r="A409" s="2" t="s">
        <v>1740</v>
      </c>
      <c r="B409" s="2" t="s">
        <v>1741</v>
      </c>
      <c r="C409" s="2">
        <v>1193</v>
      </c>
      <c r="D409" s="2">
        <v>0</v>
      </c>
      <c r="E409" s="2">
        <v>0</v>
      </c>
      <c r="F409" s="2">
        <v>0.15</v>
      </c>
      <c r="G409" s="2" t="s">
        <v>1742</v>
      </c>
      <c r="H409" s="2">
        <v>21</v>
      </c>
      <c r="I409" s="2">
        <v>60.09</v>
      </c>
      <c r="J409" s="2">
        <v>47.62</v>
      </c>
      <c r="K409" s="2">
        <v>0.15</v>
      </c>
      <c r="L409" s="2">
        <v>0</v>
      </c>
      <c r="M409" s="2" t="s">
        <v>1743</v>
      </c>
      <c r="N409" s="2">
        <v>21</v>
      </c>
      <c r="O409" s="2">
        <v>60.23</v>
      </c>
      <c r="P409" s="2">
        <v>52.38</v>
      </c>
      <c r="Q409" s="2">
        <v>0.15</v>
      </c>
      <c r="R409" s="2">
        <v>0</v>
      </c>
      <c r="S409" s="2" t="s">
        <v>77</v>
      </c>
      <c r="T409" s="2">
        <v>23501149</v>
      </c>
      <c r="U409" s="2" t="s">
        <v>423</v>
      </c>
    </row>
    <row r="410" spans="1:21" ht="60">
      <c r="A410" s="2" t="s">
        <v>1744</v>
      </c>
      <c r="B410" s="2" t="s">
        <v>1745</v>
      </c>
      <c r="C410" s="2">
        <v>1150</v>
      </c>
      <c r="D410" s="2">
        <v>0</v>
      </c>
      <c r="E410" s="2">
        <v>0</v>
      </c>
      <c r="F410" s="2">
        <v>1.1399999999999999</v>
      </c>
      <c r="G410" s="2" t="s">
        <v>1746</v>
      </c>
      <c r="H410" s="2">
        <v>21</v>
      </c>
      <c r="I410" s="2">
        <v>60.2</v>
      </c>
      <c r="J410" s="2">
        <v>42.86</v>
      </c>
      <c r="K410" s="2">
        <v>1.1399999999999999</v>
      </c>
      <c r="L410" s="2">
        <v>0</v>
      </c>
      <c r="M410" s="2" t="s">
        <v>1747</v>
      </c>
      <c r="N410" s="2">
        <v>22</v>
      </c>
      <c r="O410" s="2">
        <v>59.06</v>
      </c>
      <c r="P410" s="2">
        <v>45.45</v>
      </c>
      <c r="Q410" s="2">
        <v>1.1399999999999999</v>
      </c>
      <c r="R410" s="2">
        <v>0</v>
      </c>
      <c r="S410" s="2" t="s">
        <v>31</v>
      </c>
      <c r="T410" s="2">
        <v>8654060</v>
      </c>
      <c r="U410" s="2" t="s">
        <v>1534</v>
      </c>
    </row>
    <row r="411" spans="1:21" ht="60">
      <c r="A411" s="2" t="s">
        <v>1748</v>
      </c>
      <c r="B411" s="2" t="s">
        <v>1749</v>
      </c>
      <c r="C411" s="2">
        <v>1298</v>
      </c>
      <c r="D411" s="2">
        <v>0</v>
      </c>
      <c r="E411" s="2">
        <v>0</v>
      </c>
      <c r="F411" s="2">
        <v>0.02</v>
      </c>
      <c r="G411" s="2" t="s">
        <v>1750</v>
      </c>
      <c r="H411" s="2">
        <v>21</v>
      </c>
      <c r="I411" s="2">
        <v>59.96</v>
      </c>
      <c r="J411" s="2">
        <v>42.86</v>
      </c>
      <c r="K411" s="2">
        <v>0.02</v>
      </c>
      <c r="L411" s="2">
        <v>0</v>
      </c>
      <c r="M411" s="2" t="s">
        <v>1751</v>
      </c>
      <c r="N411" s="2">
        <v>21</v>
      </c>
      <c r="O411" s="2">
        <v>59.98</v>
      </c>
      <c r="P411" s="2">
        <v>42.86</v>
      </c>
      <c r="Q411" s="2">
        <v>0.02</v>
      </c>
      <c r="R411" s="2">
        <v>0</v>
      </c>
      <c r="S411" s="2" t="s">
        <v>25</v>
      </c>
      <c r="T411" s="2">
        <v>13692919</v>
      </c>
      <c r="U411" s="2" t="s">
        <v>98</v>
      </c>
    </row>
    <row r="412" spans="1:21" ht="60">
      <c r="A412" s="2" t="s">
        <v>1752</v>
      </c>
      <c r="B412" s="2" t="s">
        <v>1753</v>
      </c>
      <c r="C412" s="2">
        <v>1153</v>
      </c>
      <c r="D412" s="2">
        <v>0</v>
      </c>
      <c r="E412" s="2">
        <v>0</v>
      </c>
      <c r="F412" s="2">
        <v>0.2</v>
      </c>
      <c r="G412" s="2" t="s">
        <v>1742</v>
      </c>
      <c r="H412" s="2">
        <v>21</v>
      </c>
      <c r="I412" s="2">
        <v>60.09</v>
      </c>
      <c r="J412" s="2">
        <v>47.62</v>
      </c>
      <c r="K412" s="2">
        <v>0.2</v>
      </c>
      <c r="L412" s="2">
        <v>0</v>
      </c>
      <c r="M412" s="2" t="s">
        <v>1754</v>
      </c>
      <c r="N412" s="2">
        <v>21</v>
      </c>
      <c r="O412" s="2">
        <v>59.89</v>
      </c>
      <c r="P412" s="2">
        <v>47.62</v>
      </c>
      <c r="Q412" s="2">
        <v>0.2</v>
      </c>
      <c r="R412" s="2">
        <v>0</v>
      </c>
      <c r="S412" s="2" t="s">
        <v>77</v>
      </c>
      <c r="T412" s="2">
        <v>23501265</v>
      </c>
      <c r="U412" s="2" t="s">
        <v>1755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5"/>
  <sheetViews>
    <sheetView tabSelected="1" zoomScale="80" zoomScaleNormal="80" zoomScalePageLayoutView="80" workbookViewId="0">
      <pane ySplit="8" topLeftCell="A24" activePane="bottomLeft" state="frozen"/>
      <selection pane="bottomLeft" activeCell="K69" sqref="K69"/>
    </sheetView>
  </sheetViews>
  <sheetFormatPr baseColWidth="10" defaultColWidth="8.83203125" defaultRowHeight="12" x14ac:dyDescent="0"/>
  <cols>
    <col min="1" max="1" width="17.6640625" style="35" customWidth="1"/>
    <col min="2" max="2" width="28.5" style="11" customWidth="1"/>
    <col min="3" max="3" width="15.83203125" style="11" customWidth="1"/>
    <col min="4" max="4" width="13" style="35" customWidth="1"/>
    <col min="5" max="5" width="38.6640625" style="11" customWidth="1"/>
    <col min="6" max="6" width="33" style="5" customWidth="1"/>
    <col min="7" max="8" width="20" style="6" customWidth="1"/>
    <col min="9" max="9" width="22.6640625" style="6" customWidth="1"/>
    <col min="10" max="10" width="12.33203125" style="7" customWidth="1"/>
    <col min="11" max="11" width="13.1640625" style="7" customWidth="1"/>
    <col min="12" max="16384" width="8.83203125" style="7"/>
  </cols>
  <sheetData>
    <row r="1" spans="1:11" ht="67" customHeight="1">
      <c r="A1" s="97" t="s">
        <v>1994</v>
      </c>
      <c r="B1" s="97"/>
      <c r="C1" s="97"/>
      <c r="D1" s="97"/>
      <c r="E1" s="97"/>
      <c r="F1" s="97"/>
      <c r="G1" s="97"/>
      <c r="H1" s="97"/>
      <c r="I1" s="97"/>
      <c r="J1" s="97"/>
      <c r="K1" s="97"/>
    </row>
    <row r="2" spans="1:11">
      <c r="A2" s="119" t="s">
        <v>1981</v>
      </c>
      <c r="B2" s="122" t="s">
        <v>1756</v>
      </c>
      <c r="C2" s="122" t="s">
        <v>1757</v>
      </c>
      <c r="D2" s="125" t="s">
        <v>1980</v>
      </c>
      <c r="E2" s="116" t="s">
        <v>1978</v>
      </c>
      <c r="F2" s="106" t="s">
        <v>1979</v>
      </c>
      <c r="G2" s="128" t="s">
        <v>1975</v>
      </c>
      <c r="H2" s="130" t="s">
        <v>1974</v>
      </c>
      <c r="I2" s="101" t="s">
        <v>1988</v>
      </c>
      <c r="J2" s="98" t="s">
        <v>1983</v>
      </c>
      <c r="K2" s="98" t="s">
        <v>1985</v>
      </c>
    </row>
    <row r="3" spans="1:11">
      <c r="A3" s="120"/>
      <c r="B3" s="123"/>
      <c r="C3" s="123"/>
      <c r="D3" s="126"/>
      <c r="E3" s="117"/>
      <c r="F3" s="107"/>
      <c r="G3" s="109"/>
      <c r="H3" s="131"/>
      <c r="I3" s="102"/>
      <c r="J3" s="99"/>
      <c r="K3" s="99"/>
    </row>
    <row r="4" spans="1:11">
      <c r="A4" s="120"/>
      <c r="B4" s="123"/>
      <c r="C4" s="123"/>
      <c r="D4" s="126"/>
      <c r="E4" s="117"/>
      <c r="F4" s="107"/>
      <c r="G4" s="109"/>
      <c r="H4" s="131"/>
      <c r="I4" s="102"/>
      <c r="J4" s="99"/>
      <c r="K4" s="99"/>
    </row>
    <row r="5" spans="1:11">
      <c r="A5" s="120"/>
      <c r="B5" s="123"/>
      <c r="C5" s="123"/>
      <c r="D5" s="126"/>
      <c r="E5" s="117"/>
      <c r="F5" s="107"/>
      <c r="G5" s="109"/>
      <c r="H5" s="131"/>
      <c r="I5" s="102"/>
      <c r="J5" s="99"/>
      <c r="K5" s="99"/>
    </row>
    <row r="6" spans="1:11">
      <c r="A6" s="121"/>
      <c r="B6" s="124"/>
      <c r="C6" s="124"/>
      <c r="D6" s="127"/>
      <c r="E6" s="118"/>
      <c r="F6" s="108"/>
      <c r="G6" s="129"/>
      <c r="H6" s="132"/>
      <c r="I6" s="103"/>
      <c r="J6" s="100"/>
      <c r="K6" s="100"/>
    </row>
    <row r="7" spans="1:11" hidden="1">
      <c r="A7" s="133"/>
      <c r="B7" s="134"/>
      <c r="C7" s="134"/>
      <c r="D7" s="104"/>
      <c r="E7" s="105">
        <v>7</v>
      </c>
      <c r="F7" s="115">
        <v>13</v>
      </c>
      <c r="G7" s="109">
        <v>19</v>
      </c>
      <c r="H7" s="109">
        <v>20</v>
      </c>
      <c r="I7" s="36"/>
      <c r="J7" s="52"/>
      <c r="K7" s="53"/>
    </row>
    <row r="8" spans="1:11" hidden="1">
      <c r="A8" s="133">
        <v>2</v>
      </c>
      <c r="B8" s="134" t="s">
        <v>210</v>
      </c>
      <c r="C8" s="134" t="s">
        <v>1758</v>
      </c>
      <c r="D8" s="104"/>
      <c r="E8" s="105"/>
      <c r="F8" s="115"/>
      <c r="G8" s="109"/>
      <c r="H8" s="109"/>
      <c r="I8" s="36"/>
      <c r="J8" s="52"/>
      <c r="K8" s="53"/>
    </row>
    <row r="9" spans="1:11">
      <c r="A9" s="54">
        <v>2</v>
      </c>
      <c r="B9" s="38" t="s">
        <v>210</v>
      </c>
      <c r="C9" s="38" t="s">
        <v>211</v>
      </c>
      <c r="D9" s="37" t="s">
        <v>1758</v>
      </c>
      <c r="E9" s="39" t="str">
        <f>VLOOKUP($B9,Sheet1!$A$2:$U$412,E$7,0)</f>
        <v>TGGTCCAAGTAACTGAAACCG</v>
      </c>
      <c r="F9" s="40" t="str">
        <f>VLOOKUP($B9,Sheet1!$A$2:$U$412,F$7,0)</f>
        <v>ATGAGATGGGACTCAACATGC</v>
      </c>
      <c r="G9" s="41" t="str">
        <f>VLOOKUP($B9,Sheet1!$A$2:$U$412,G$7,0)</f>
        <v>chr1</v>
      </c>
      <c r="H9" s="41">
        <f>VLOOKUP($B9,Sheet1!$A$2:$U$412,H$7,0)</f>
        <v>26347994</v>
      </c>
      <c r="I9" s="41" t="s">
        <v>1987</v>
      </c>
      <c r="J9" s="42" t="s">
        <v>1984</v>
      </c>
      <c r="K9" s="55" t="s">
        <v>1986</v>
      </c>
    </row>
    <row r="10" spans="1:11">
      <c r="A10" s="56">
        <v>4</v>
      </c>
      <c r="B10" s="9" t="s">
        <v>220</v>
      </c>
      <c r="C10" s="9" t="s">
        <v>221</v>
      </c>
      <c r="D10" s="8" t="s">
        <v>1759</v>
      </c>
      <c r="E10" s="10" t="str">
        <f>VLOOKUP($B10,Sheet1!$A$2:$U$412,E$7,0)</f>
        <v>TGAGGGTAATGATCATGAGGC</v>
      </c>
      <c r="F10" s="5" t="str">
        <f>VLOOKUP($B10,Sheet1!$A$2:$U$412,F$7,0)</f>
        <v>CGGACTCATGAGCAAAAGAAG</v>
      </c>
      <c r="G10" s="6" t="str">
        <f>VLOOKUP($B10,Sheet1!$A$2:$U$412,G$7,0)</f>
        <v>chr4</v>
      </c>
      <c r="H10" s="6">
        <f>VLOOKUP($B10,Sheet1!$A$2:$U$412,H$7,0)</f>
        <v>7644701</v>
      </c>
      <c r="I10" s="6" t="s">
        <v>1990</v>
      </c>
      <c r="J10" s="6" t="s">
        <v>1986</v>
      </c>
      <c r="K10" s="57" t="s">
        <v>1984</v>
      </c>
    </row>
    <row r="11" spans="1:11">
      <c r="A11" s="54">
        <v>5</v>
      </c>
      <c r="B11" s="38" t="s">
        <v>224</v>
      </c>
      <c r="C11" s="38" t="s">
        <v>225</v>
      </c>
      <c r="D11" s="37" t="s">
        <v>1760</v>
      </c>
      <c r="E11" s="39" t="str">
        <f>VLOOKUP($B11,Sheet1!$A$2:$U$412,E$7,0)</f>
        <v>AACTGCAAAACGTATGGCAAG</v>
      </c>
      <c r="F11" s="40" t="str">
        <f>VLOOKUP($B11,Sheet1!$A$2:$U$412,F$7,0)</f>
        <v>TGAAAATGGGCATGATAGCTC</v>
      </c>
      <c r="G11" s="41" t="str">
        <f>VLOOKUP($B11,Sheet1!$A$2:$U$412,G$7,0)</f>
        <v>chr2</v>
      </c>
      <c r="H11" s="41">
        <f>VLOOKUP($B11,Sheet1!$A$2:$U$412,H$7,0)</f>
        <v>11578195</v>
      </c>
      <c r="I11" s="41" t="s">
        <v>1987</v>
      </c>
      <c r="J11" s="42" t="s">
        <v>1986</v>
      </c>
      <c r="K11" s="55" t="s">
        <v>1986</v>
      </c>
    </row>
    <row r="12" spans="1:11">
      <c r="A12" s="56">
        <v>6</v>
      </c>
      <c r="B12" s="9" t="s">
        <v>233</v>
      </c>
      <c r="C12" s="9" t="s">
        <v>234</v>
      </c>
      <c r="D12" s="8" t="s">
        <v>1761</v>
      </c>
      <c r="E12" s="10" t="str">
        <f>VLOOKUP($B12,Sheet1!$A$2:$U$412,E$7,0)</f>
        <v>CTTCGTAAGGTGACAAGCAGC</v>
      </c>
      <c r="F12" s="5" t="str">
        <f>VLOOKUP($B12,Sheet1!$A$2:$U$412,F$7,0)</f>
        <v>AGCAAACAACAATCCGATGAC</v>
      </c>
      <c r="G12" s="6" t="str">
        <f>VLOOKUP($B12,Sheet1!$A$2:$U$412,G$7,0)</f>
        <v>chr1</v>
      </c>
      <c r="H12" s="6">
        <f>VLOOKUP($B12,Sheet1!$A$2:$U$412,H$7,0)</f>
        <v>28631947</v>
      </c>
      <c r="I12" s="6" t="s">
        <v>1990</v>
      </c>
      <c r="J12" s="6" t="s">
        <v>1986</v>
      </c>
      <c r="K12" s="57" t="s">
        <v>1984</v>
      </c>
    </row>
    <row r="13" spans="1:11">
      <c r="A13" s="54">
        <v>8</v>
      </c>
      <c r="B13" s="38" t="s">
        <v>391</v>
      </c>
      <c r="C13" s="38"/>
      <c r="D13" s="37" t="s">
        <v>1762</v>
      </c>
      <c r="E13" s="39" t="str">
        <f>VLOOKUP($B13,Sheet1!$A$2:$U$412,E$7,0)</f>
        <v>TGAGATGTAGACATCCCAGCC</v>
      </c>
      <c r="F13" s="40" t="str">
        <f>VLOOKUP($B13,Sheet1!$A$2:$U$412,F$7,0)</f>
        <v>TGGCAAAATTGAGGATGTTTC</v>
      </c>
      <c r="G13" s="41" t="str">
        <f>VLOOKUP($B13,Sheet1!$A$2:$U$412,G$7,0)</f>
        <v>chr3</v>
      </c>
      <c r="H13" s="41">
        <f>VLOOKUP($B13,Sheet1!$A$2:$U$412,H$7,0)</f>
        <v>7824826</v>
      </c>
      <c r="I13" s="41" t="s">
        <v>1990</v>
      </c>
      <c r="J13" s="42" t="s">
        <v>1986</v>
      </c>
      <c r="K13" s="55" t="s">
        <v>1984</v>
      </c>
    </row>
    <row r="14" spans="1:11">
      <c r="A14" s="56">
        <v>9</v>
      </c>
      <c r="B14" s="9" t="s">
        <v>510</v>
      </c>
      <c r="C14" s="9"/>
      <c r="D14" s="8" t="s">
        <v>1763</v>
      </c>
      <c r="E14" s="10" t="str">
        <f>VLOOKUP($B14,Sheet1!$A$2:$U$412,E$7,0)</f>
        <v>ACGTCTACCGGAAATGTTGTG</v>
      </c>
      <c r="F14" s="5" t="str">
        <f>VLOOKUP($B14,Sheet1!$A$2:$U$412,F$7,0)</f>
        <v>CCCCTTCGCTTTACAAAGATC</v>
      </c>
      <c r="G14" s="6" t="str">
        <f>VLOOKUP($B14,Sheet1!$A$2:$U$412,G$7,0)</f>
        <v>chr1</v>
      </c>
      <c r="H14" s="6">
        <f>VLOOKUP($B14,Sheet1!$A$2:$U$412,H$7,0)</f>
        <v>5266911</v>
      </c>
      <c r="I14" s="6" t="s">
        <v>1990</v>
      </c>
      <c r="J14" s="6" t="s">
        <v>1986</v>
      </c>
      <c r="K14" s="57" t="s">
        <v>1986</v>
      </c>
    </row>
    <row r="15" spans="1:11">
      <c r="A15" s="54">
        <v>10</v>
      </c>
      <c r="B15" s="38" t="s">
        <v>546</v>
      </c>
      <c r="C15" s="38"/>
      <c r="D15" s="37" t="s">
        <v>1764</v>
      </c>
      <c r="E15" s="39" t="str">
        <f>VLOOKUP($B15,Sheet1!$A$2:$U$412,E$7,0)</f>
        <v>ACCTGTCACGTTTTGCGATAC</v>
      </c>
      <c r="F15" s="40" t="str">
        <f>VLOOKUP($B15,Sheet1!$A$2:$U$412,F$7,0)</f>
        <v>TTCGTTCTCCGAGTCGTACAC</v>
      </c>
      <c r="G15" s="41" t="str">
        <f>VLOOKUP($B15,Sheet1!$A$2:$U$412,G$7,0)</f>
        <v>chr3</v>
      </c>
      <c r="H15" s="41">
        <f>VLOOKUP($B15,Sheet1!$A$2:$U$412,H$7,0)</f>
        <v>7839653</v>
      </c>
      <c r="I15" s="41" t="s">
        <v>1987</v>
      </c>
      <c r="J15" s="42" t="s">
        <v>1986</v>
      </c>
      <c r="K15" s="55" t="s">
        <v>1986</v>
      </c>
    </row>
    <row r="16" spans="1:11">
      <c r="A16" s="56">
        <v>11</v>
      </c>
      <c r="B16" s="9" t="s">
        <v>561</v>
      </c>
      <c r="C16" s="9"/>
      <c r="D16" s="8" t="s">
        <v>1758</v>
      </c>
      <c r="E16" s="10" t="str">
        <f>VLOOKUP($B16,Sheet1!$A$2:$U$412,E$7,0)</f>
        <v>GAAGAAGCTGCAATCAAGAGG</v>
      </c>
      <c r="F16" s="5" t="str">
        <f>VLOOKUP($B16,Sheet1!$A$2:$U$412,F$7,0)</f>
        <v>AGCAACACCGTTGTTGTTACC</v>
      </c>
      <c r="G16" s="6" t="str">
        <f>VLOOKUP($B16,Sheet1!$A$2:$U$412,G$7,0)</f>
        <v>chr1</v>
      </c>
      <c r="H16" s="6">
        <f>VLOOKUP($B16,Sheet1!$A$2:$U$412,H$7,0)</f>
        <v>26346348</v>
      </c>
      <c r="I16" s="6" t="s">
        <v>1989</v>
      </c>
      <c r="J16" s="6" t="s">
        <v>1986</v>
      </c>
      <c r="K16" s="57" t="s">
        <v>1984</v>
      </c>
    </row>
    <row r="17" spans="1:11">
      <c r="A17" s="54">
        <v>12</v>
      </c>
      <c r="B17" s="38" t="s">
        <v>579</v>
      </c>
      <c r="C17" s="38"/>
      <c r="D17" s="37" t="s">
        <v>1765</v>
      </c>
      <c r="E17" s="39" t="str">
        <f>VLOOKUP($B17,Sheet1!$A$2:$U$412,E$7,0)</f>
        <v>GCCTATTTGCATTATTTTTGGC</v>
      </c>
      <c r="F17" s="40" t="str">
        <f>VLOOKUP($B17,Sheet1!$A$2:$U$412,F$7,0)</f>
        <v>CTTGCTGGAGAGACAATGGAG</v>
      </c>
      <c r="G17" s="41" t="str">
        <f>VLOOKUP($B17,Sheet1!$A$2:$U$412,G$7,0)</f>
        <v>chr1</v>
      </c>
      <c r="H17" s="41">
        <f>VLOOKUP($B17,Sheet1!$A$2:$U$412,H$7,0)</f>
        <v>19567499</v>
      </c>
      <c r="I17" s="41" t="s">
        <v>1990</v>
      </c>
      <c r="J17" s="42" t="s">
        <v>1986</v>
      </c>
      <c r="K17" s="55" t="s">
        <v>1984</v>
      </c>
    </row>
    <row r="18" spans="1:11">
      <c r="A18" s="56">
        <v>13</v>
      </c>
      <c r="B18" s="9" t="s">
        <v>599</v>
      </c>
      <c r="C18" s="9"/>
      <c r="D18" s="8" t="s">
        <v>1766</v>
      </c>
      <c r="E18" s="10" t="str">
        <f>VLOOKUP($B18,Sheet1!$A$2:$U$412,E$7,0)</f>
        <v>TGGTAAAGACCACAAGGAACG</v>
      </c>
      <c r="F18" s="5" t="str">
        <f>VLOOKUP($B18,Sheet1!$A$2:$U$412,F$7,0)</f>
        <v>GGACAGAAGGAAAAGACGGAG</v>
      </c>
      <c r="G18" s="6" t="str">
        <f>VLOOKUP($B18,Sheet1!$A$2:$U$412,G$7,0)</f>
        <v>chr1</v>
      </c>
      <c r="H18" s="6">
        <f>VLOOKUP($B18,Sheet1!$A$2:$U$412,H$7,0)</f>
        <v>3358640</v>
      </c>
      <c r="I18" s="6" t="s">
        <v>1990</v>
      </c>
      <c r="J18" s="6" t="s">
        <v>1986</v>
      </c>
      <c r="K18" s="57" t="s">
        <v>1984</v>
      </c>
    </row>
    <row r="19" spans="1:11">
      <c r="A19" s="54">
        <v>14</v>
      </c>
      <c r="B19" s="38" t="s">
        <v>603</v>
      </c>
      <c r="C19" s="38"/>
      <c r="D19" s="37" t="s">
        <v>1763</v>
      </c>
      <c r="E19" s="39" t="str">
        <f>VLOOKUP($B19,Sheet1!$A$2:$U$412,E$7,0)</f>
        <v>ACTTGTGTCCCATCTCGTTTG</v>
      </c>
      <c r="F19" s="40" t="str">
        <f>VLOOKUP($B19,Sheet1!$A$2:$U$412,F$7,0)</f>
        <v>AATCAGAGCCCATTACACACG</v>
      </c>
      <c r="G19" s="41" t="str">
        <f>VLOOKUP($B19,Sheet1!$A$2:$U$412,G$7,0)</f>
        <v>chr1</v>
      </c>
      <c r="H19" s="41">
        <f>VLOOKUP($B19,Sheet1!$A$2:$U$412,H$7,0)</f>
        <v>5267999</v>
      </c>
      <c r="I19" s="41" t="s">
        <v>1991</v>
      </c>
      <c r="J19" s="42" t="s">
        <v>1986</v>
      </c>
      <c r="K19" s="55" t="s">
        <v>1984</v>
      </c>
    </row>
    <row r="20" spans="1:11">
      <c r="A20" s="56">
        <v>15</v>
      </c>
      <c r="B20" s="9" t="s">
        <v>723</v>
      </c>
      <c r="C20" s="9"/>
      <c r="D20" s="8" t="s">
        <v>1759</v>
      </c>
      <c r="E20" s="10" t="str">
        <f>VLOOKUP($B20,Sheet1!$A$2:$U$412,E$7,0)</f>
        <v>TGTGTGCATATCAAAGCTTCG</v>
      </c>
      <c r="F20" s="5" t="str">
        <f>VLOOKUP($B20,Sheet1!$A$2:$U$412,F$7,0)</f>
        <v>ATGGTGATTTCTTGCGTATGC</v>
      </c>
      <c r="G20" s="6" t="str">
        <f>VLOOKUP($B20,Sheet1!$A$2:$U$412,G$7,0)</f>
        <v>chr4</v>
      </c>
      <c r="H20" s="6">
        <f>VLOOKUP($B20,Sheet1!$A$2:$U$412,H$7,0)</f>
        <v>7644992</v>
      </c>
      <c r="I20" s="6" t="s">
        <v>1990</v>
      </c>
      <c r="J20" s="6" t="s">
        <v>1986</v>
      </c>
      <c r="K20" s="57" t="s">
        <v>1984</v>
      </c>
    </row>
    <row r="21" spans="1:11">
      <c r="A21" s="54">
        <v>16</v>
      </c>
      <c r="B21" s="38" t="s">
        <v>751</v>
      </c>
      <c r="C21" s="38"/>
      <c r="D21" s="37" t="s">
        <v>1767</v>
      </c>
      <c r="E21" s="39" t="str">
        <f>VLOOKUP($B21,Sheet1!$A$2:$U$412,E$7,0)</f>
        <v>TTTGCAAATTTCCAGGTTTTG</v>
      </c>
      <c r="F21" s="40" t="str">
        <f>VLOOKUP($B21,Sheet1!$A$2:$U$412,F$7,0)</f>
        <v>TGAAACTCATTTCCCAACTGC</v>
      </c>
      <c r="G21" s="41" t="str">
        <f>VLOOKUP($B21,Sheet1!$A$2:$U$412,G$7,0)</f>
        <v>chr5</v>
      </c>
      <c r="H21" s="41">
        <f>VLOOKUP($B21,Sheet1!$A$2:$U$412,H$7,0)</f>
        <v>5391730</v>
      </c>
      <c r="I21" s="41" t="s">
        <v>1987</v>
      </c>
      <c r="J21" s="42" t="s">
        <v>1986</v>
      </c>
      <c r="K21" s="55" t="s">
        <v>1984</v>
      </c>
    </row>
    <row r="22" spans="1:11">
      <c r="A22" s="56">
        <v>17</v>
      </c>
      <c r="B22" s="9" t="s">
        <v>755</v>
      </c>
      <c r="C22" s="9"/>
      <c r="D22" s="8" t="s">
        <v>1767</v>
      </c>
      <c r="E22" s="10" t="str">
        <f>VLOOKUP($B22,Sheet1!$A$2:$U$412,E$7,0)</f>
        <v>ACGGTTGTTTATTGCGTATCG</v>
      </c>
      <c r="F22" s="5" t="str">
        <f>VLOOKUP($B22,Sheet1!$A$2:$U$412,F$7,0)</f>
        <v>AAATGACACCTTCCACATTGC</v>
      </c>
      <c r="G22" s="6" t="str">
        <f>VLOOKUP($B22,Sheet1!$A$2:$U$412,G$7,0)</f>
        <v>chr5</v>
      </c>
      <c r="H22" s="6">
        <f>VLOOKUP($B22,Sheet1!$A$2:$U$412,H$7,0)</f>
        <v>5391881</v>
      </c>
      <c r="I22" s="6" t="s">
        <v>1987</v>
      </c>
      <c r="J22" s="6" t="s">
        <v>1984</v>
      </c>
      <c r="K22" s="57" t="s">
        <v>1986</v>
      </c>
    </row>
    <row r="23" spans="1:11">
      <c r="A23" s="54">
        <v>18</v>
      </c>
      <c r="B23" s="38" t="s">
        <v>759</v>
      </c>
      <c r="C23" s="38"/>
      <c r="D23" s="37" t="s">
        <v>1768</v>
      </c>
      <c r="E23" s="39" t="str">
        <f>VLOOKUP($B23,Sheet1!$A$2:$U$412,E$7,0)</f>
        <v>AACCTCCGGCAGAATTATCAG</v>
      </c>
      <c r="F23" s="40" t="str">
        <f>VLOOKUP($B23,Sheet1!$A$2:$U$412,F$7,0)</f>
        <v>TTTCTGCTACATTCCCTGTGC</v>
      </c>
      <c r="G23" s="41" t="str">
        <f>VLOOKUP($B23,Sheet1!$A$2:$U$412,G$7,0)</f>
        <v>chr1</v>
      </c>
      <c r="H23" s="41">
        <f>VLOOKUP($B23,Sheet1!$A$2:$U$412,H$7,0)</f>
        <v>6387127</v>
      </c>
      <c r="I23" s="41" t="s">
        <v>1990</v>
      </c>
      <c r="J23" s="42" t="s">
        <v>1986</v>
      </c>
      <c r="K23" s="55" t="s">
        <v>1984</v>
      </c>
    </row>
    <row r="24" spans="1:11">
      <c r="A24" s="56">
        <v>19</v>
      </c>
      <c r="B24" s="9" t="s">
        <v>782</v>
      </c>
      <c r="C24" s="9"/>
      <c r="D24" s="8" t="s">
        <v>1769</v>
      </c>
      <c r="E24" s="10" t="str">
        <f>VLOOKUP($B24,Sheet1!$A$2:$U$412,E$7,0)</f>
        <v>TTTCTTCGGATGACAAGCAAC</v>
      </c>
      <c r="F24" s="5" t="str">
        <f>VLOOKUP($B24,Sheet1!$A$2:$U$412,F$7,0)</f>
        <v>ATGCCAAGTTTGTTTGTACGC</v>
      </c>
      <c r="G24" s="6" t="str">
        <f>VLOOKUP($B24,Sheet1!$A$2:$U$412,G$7,0)</f>
        <v>chr4</v>
      </c>
      <c r="H24" s="6">
        <f>VLOOKUP($B24,Sheet1!$A$2:$U$412,H$7,0)</f>
        <v>10833407</v>
      </c>
      <c r="I24" s="6" t="s">
        <v>1991</v>
      </c>
      <c r="J24" s="6" t="s">
        <v>1986</v>
      </c>
      <c r="K24" s="57" t="s">
        <v>1984</v>
      </c>
    </row>
    <row r="25" spans="1:11">
      <c r="A25" s="54">
        <v>21</v>
      </c>
      <c r="B25" s="38" t="s">
        <v>830</v>
      </c>
      <c r="C25" s="38"/>
      <c r="D25" s="37" t="s">
        <v>1770</v>
      </c>
      <c r="E25" s="39" t="str">
        <f>VLOOKUP($B25,Sheet1!$A$2:$U$412,E$7,0)</f>
        <v>GCTAGTCGCTTCCCTCTTCTC</v>
      </c>
      <c r="F25" s="40" t="str">
        <f>VLOOKUP($B25,Sheet1!$A$2:$U$412,F$7,0)</f>
        <v>CTTATTGTTCTCCTCCTCCCG</v>
      </c>
      <c r="G25" s="41" t="str">
        <f>VLOOKUP($B25,Sheet1!$A$2:$U$412,G$7,0)</f>
        <v>chr2</v>
      </c>
      <c r="H25" s="41">
        <f>VLOOKUP($B25,Sheet1!$A$2:$U$412,H$7,0)</f>
        <v>13696703</v>
      </c>
      <c r="I25" s="41" t="s">
        <v>1987</v>
      </c>
      <c r="J25" s="42" t="s">
        <v>1986</v>
      </c>
      <c r="K25" s="55" t="s">
        <v>1986</v>
      </c>
    </row>
    <row r="26" spans="1:11">
      <c r="A26" s="56">
        <v>24</v>
      </c>
      <c r="B26" s="9" t="s">
        <v>870</v>
      </c>
      <c r="C26" s="9"/>
      <c r="D26" s="8" t="s">
        <v>1771</v>
      </c>
      <c r="E26" s="10" t="str">
        <f>VLOOKUP($B26,Sheet1!$A$2:$U$412,E$7,0)</f>
        <v>GCACAATGTTCAACATTGGTG</v>
      </c>
      <c r="F26" s="5" t="str">
        <f>VLOOKUP($B26,Sheet1!$A$2:$U$412,F$7,0)</f>
        <v>AATGATGCCAGCAAAAGATTG</v>
      </c>
      <c r="G26" s="6" t="str">
        <f>VLOOKUP($B26,Sheet1!$A$2:$U$412,G$7,0)</f>
        <v>chr4</v>
      </c>
      <c r="H26" s="6">
        <f>VLOOKUP($B26,Sheet1!$A$2:$U$412,H$7,0)</f>
        <v>5187247</v>
      </c>
      <c r="I26" s="6" t="s">
        <v>1990</v>
      </c>
      <c r="J26" s="6" t="s">
        <v>1984</v>
      </c>
      <c r="K26" s="57" t="s">
        <v>1986</v>
      </c>
    </row>
    <row r="27" spans="1:11">
      <c r="A27" s="54">
        <v>25</v>
      </c>
      <c r="B27" s="38" t="s">
        <v>971</v>
      </c>
      <c r="C27" s="38"/>
      <c r="D27" s="37" t="s">
        <v>1762</v>
      </c>
      <c r="E27" s="39" t="str">
        <f>VLOOKUP($B27,Sheet1!$A$2:$U$412,E$7,0)</f>
        <v>GCTATCGAGTTCAACTGTCGC</v>
      </c>
      <c r="F27" s="40" t="str">
        <f>VLOOKUP($B27,Sheet1!$A$2:$U$412,F$7,0)</f>
        <v>TTTGGCTGGGATGTCTACATC</v>
      </c>
      <c r="G27" s="41" t="str">
        <f>VLOOKUP($B27,Sheet1!$A$2:$U$412,G$7,0)</f>
        <v>chr3</v>
      </c>
      <c r="H27" s="41">
        <f>VLOOKUP($B27,Sheet1!$A$2:$U$412,H$7,0)</f>
        <v>7823583</v>
      </c>
      <c r="I27" s="41" t="s">
        <v>1990</v>
      </c>
      <c r="J27" s="42" t="s">
        <v>1986</v>
      </c>
      <c r="K27" s="55" t="s">
        <v>1986</v>
      </c>
    </row>
    <row r="28" spans="1:11">
      <c r="A28" s="56">
        <v>26</v>
      </c>
      <c r="B28" s="9" t="s">
        <v>983</v>
      </c>
      <c r="C28" s="9"/>
      <c r="D28" s="8" t="s">
        <v>1772</v>
      </c>
      <c r="E28" s="10" t="str">
        <f>VLOOKUP($B28,Sheet1!$A$2:$U$412,E$7,0)</f>
        <v>ATCTTCATGTGCTATGGTCCG</v>
      </c>
      <c r="F28" s="5" t="str">
        <f>VLOOKUP($B28,Sheet1!$A$2:$U$412,F$7,0)</f>
        <v>CTCCTCAACAGAATCACCACC</v>
      </c>
      <c r="G28" s="6" t="str">
        <f>VLOOKUP($B28,Sheet1!$A$2:$U$412,G$7,0)</f>
        <v>chr1</v>
      </c>
      <c r="H28" s="6">
        <f>VLOOKUP($B28,Sheet1!$A$2:$U$412,H$7,0)</f>
        <v>7442988</v>
      </c>
      <c r="I28" s="6" t="s">
        <v>1989</v>
      </c>
      <c r="J28" s="6" t="s">
        <v>1986</v>
      </c>
      <c r="K28" s="57" t="s">
        <v>1984</v>
      </c>
    </row>
    <row r="29" spans="1:11">
      <c r="A29" s="54">
        <v>27</v>
      </c>
      <c r="B29" s="38" t="s">
        <v>988</v>
      </c>
      <c r="C29" s="38"/>
      <c r="D29" s="37" t="s">
        <v>1773</v>
      </c>
      <c r="E29" s="39" t="str">
        <f>VLOOKUP($B29,Sheet1!$A$2:$U$412,E$7,0)</f>
        <v>TTGCAGATTTCCAGAATGGTC</v>
      </c>
      <c r="F29" s="40" t="str">
        <f>VLOOKUP($B29,Sheet1!$A$2:$U$412,F$7,0)</f>
        <v>AAGAGTTAAAGCCGCCAAAAG</v>
      </c>
      <c r="G29" s="41" t="str">
        <f>VLOOKUP($B29,Sheet1!$A$2:$U$412,G$7,0)</f>
        <v>chr3</v>
      </c>
      <c r="H29" s="41">
        <f>VLOOKUP($B29,Sheet1!$A$2:$U$412,H$7,0)</f>
        <v>2189782</v>
      </c>
      <c r="I29" s="41" t="s">
        <v>1987</v>
      </c>
      <c r="J29" s="42" t="s">
        <v>1986</v>
      </c>
      <c r="K29" s="55" t="s">
        <v>1986</v>
      </c>
    </row>
    <row r="30" spans="1:11">
      <c r="A30" s="56">
        <v>28</v>
      </c>
      <c r="B30" s="9" t="s">
        <v>990</v>
      </c>
      <c r="C30" s="9"/>
      <c r="D30" s="8" t="s">
        <v>1769</v>
      </c>
      <c r="E30" s="10" t="str">
        <f>VLOOKUP($B30,Sheet1!$A$2:$U$412,E$7,0)</f>
        <v>AATACCTGTCCTGTGTCAGCG</v>
      </c>
      <c r="F30" s="5" t="str">
        <f>VLOOKUP($B30,Sheet1!$A$2:$U$412,F$7,0)</f>
        <v>CAAATGCTCAAGGAAGCTGTC</v>
      </c>
      <c r="G30" s="6" t="str">
        <f>VLOOKUP($B30,Sheet1!$A$2:$U$412,G$7,0)</f>
        <v>chr4</v>
      </c>
      <c r="H30" s="6">
        <f>VLOOKUP($B30,Sheet1!$A$2:$U$412,H$7,0)</f>
        <v>10834085</v>
      </c>
      <c r="I30" s="6" t="s">
        <v>1990</v>
      </c>
      <c r="J30" s="6" t="s">
        <v>1986</v>
      </c>
      <c r="K30" s="57" t="s">
        <v>1984</v>
      </c>
    </row>
    <row r="31" spans="1:11">
      <c r="A31" s="54">
        <v>31</v>
      </c>
      <c r="B31" s="38" t="s">
        <v>1160</v>
      </c>
      <c r="C31" s="38"/>
      <c r="D31" s="37" t="s">
        <v>1771</v>
      </c>
      <c r="E31" s="39" t="str">
        <f>VLOOKUP($B31,Sheet1!$A$2:$U$412,E$7,0)</f>
        <v>TACGATGGAATCCGAAAGAAG</v>
      </c>
      <c r="F31" s="40" t="str">
        <f>VLOOKUP($B31,Sheet1!$A$2:$U$412,F$7,0)</f>
        <v>TCAATTCGAATTCGAAACCTG</v>
      </c>
      <c r="G31" s="41" t="str">
        <f>VLOOKUP($B31,Sheet1!$A$2:$U$412,G$7,0)</f>
        <v>chr4</v>
      </c>
      <c r="H31" s="41">
        <f>VLOOKUP($B31,Sheet1!$A$2:$U$412,H$7,0)</f>
        <v>5187404</v>
      </c>
      <c r="I31" s="41" t="s">
        <v>1987</v>
      </c>
      <c r="J31" s="42" t="s">
        <v>1986</v>
      </c>
      <c r="K31" s="55" t="s">
        <v>1986</v>
      </c>
    </row>
    <row r="32" spans="1:11">
      <c r="A32" s="56">
        <v>33</v>
      </c>
      <c r="B32" s="9" t="s">
        <v>1320</v>
      </c>
      <c r="C32" s="9"/>
      <c r="D32" s="8" t="s">
        <v>1774</v>
      </c>
      <c r="E32" s="10" t="str">
        <f>VLOOKUP($B32,Sheet1!$A$2:$U$412,E$7,0)</f>
        <v>GTATCCCGAGCTCTTATTGCC</v>
      </c>
      <c r="F32" s="5" t="str">
        <f>VLOOKUP($B32,Sheet1!$A$2:$U$412,F$7,0)</f>
        <v>TTCCGGTTGCGATTAGTAGTG</v>
      </c>
      <c r="G32" s="6" t="str">
        <f>VLOOKUP($B32,Sheet1!$A$2:$U$412,G$7,0)</f>
        <v>chr4</v>
      </c>
      <c r="H32" s="6">
        <f>VLOOKUP($B32,Sheet1!$A$2:$U$412,H$7,0)</f>
        <v>8576813</v>
      </c>
      <c r="I32" s="6" t="s">
        <v>1990</v>
      </c>
      <c r="J32" s="6" t="s">
        <v>1984</v>
      </c>
      <c r="K32" s="57" t="s">
        <v>1984</v>
      </c>
    </row>
    <row r="33" spans="1:11">
      <c r="A33" s="54">
        <v>34</v>
      </c>
      <c r="B33" s="38" t="s">
        <v>1352</v>
      </c>
      <c r="C33" s="38"/>
      <c r="D33" s="37" t="s">
        <v>1775</v>
      </c>
      <c r="E33" s="39" t="str">
        <f>VLOOKUP($B33,Sheet1!$A$2:$U$412,E$7,0)</f>
        <v>TCACTGGATTTGGTGAGGAAG</v>
      </c>
      <c r="F33" s="40" t="str">
        <f>VLOOKUP($B33,Sheet1!$A$2:$U$412,F$7,0)</f>
        <v>TTGGAAGGTCCTTACATGGTG</v>
      </c>
      <c r="G33" s="41" t="str">
        <f>VLOOKUP($B33,Sheet1!$A$2:$U$412,G$7,0)</f>
        <v>chr5</v>
      </c>
      <c r="H33" s="41">
        <f>VLOOKUP($B33,Sheet1!$A$2:$U$412,H$7,0)</f>
        <v>20480761</v>
      </c>
      <c r="I33" s="41" t="s">
        <v>1993</v>
      </c>
      <c r="J33" s="42" t="s">
        <v>1986</v>
      </c>
      <c r="K33" s="55" t="s">
        <v>1986</v>
      </c>
    </row>
    <row r="34" spans="1:11">
      <c r="A34" s="56">
        <v>36</v>
      </c>
      <c r="B34" s="9" t="s">
        <v>1412</v>
      </c>
      <c r="C34" s="9"/>
      <c r="D34" s="8" t="s">
        <v>1776</v>
      </c>
      <c r="E34" s="10" t="str">
        <f>VLOOKUP($B34,Sheet1!$A$2:$U$412,E$7,0)</f>
        <v>TGAAATGTTTTCAGATTCCGG</v>
      </c>
      <c r="F34" s="5" t="str">
        <f>VLOOKUP($B34,Sheet1!$A$2:$U$412,F$7,0)</f>
        <v>CTCATGGGGAGATTAGAAGCC</v>
      </c>
      <c r="G34" s="6" t="str">
        <f>VLOOKUP($B34,Sheet1!$A$2:$U$412,G$7,0)</f>
        <v>chr3</v>
      </c>
      <c r="H34" s="6">
        <f>VLOOKUP($B34,Sheet1!$A$2:$U$412,H$7,0)</f>
        <v>5972698</v>
      </c>
      <c r="I34" s="6" t="s">
        <v>1987</v>
      </c>
      <c r="J34" s="6" t="s">
        <v>1986</v>
      </c>
      <c r="K34" s="57" t="s">
        <v>1986</v>
      </c>
    </row>
    <row r="35" spans="1:11">
      <c r="A35" s="54">
        <v>37</v>
      </c>
      <c r="B35" s="38" t="s">
        <v>1472</v>
      </c>
      <c r="C35" s="38"/>
      <c r="D35" s="37" t="s">
        <v>1777</v>
      </c>
      <c r="E35" s="39" t="str">
        <f>VLOOKUP($B35,Sheet1!$A$2:$U$412,E$7,0)</f>
        <v>GAAGCTCAAATGTTTGCTTGG</v>
      </c>
      <c r="F35" s="40" t="str">
        <f>VLOOKUP($B35,Sheet1!$A$2:$U$412,F$7,0)</f>
        <v>ATGATTTTTGTCGTCACAGCC</v>
      </c>
      <c r="G35" s="41" t="str">
        <f>VLOOKUP($B35,Sheet1!$A$2:$U$412,G$7,0)</f>
        <v>chr1</v>
      </c>
      <c r="H35" s="41">
        <f>VLOOKUP($B35,Sheet1!$A$2:$U$412,H$7,0)</f>
        <v>7448166</v>
      </c>
      <c r="I35" s="41" t="s">
        <v>1991</v>
      </c>
      <c r="J35" s="42" t="s">
        <v>1986</v>
      </c>
      <c r="K35" s="55" t="s">
        <v>1984</v>
      </c>
    </row>
    <row r="36" spans="1:11">
      <c r="A36" s="56">
        <v>38</v>
      </c>
      <c r="B36" s="9" t="s">
        <v>1490</v>
      </c>
      <c r="C36" s="9"/>
      <c r="D36" s="8" t="s">
        <v>1772</v>
      </c>
      <c r="E36" s="10" t="str">
        <f>VLOOKUP($B36,Sheet1!$A$2:$U$412,E$7,0)</f>
        <v>TGCAAAGCTAGAAGCCTTGAG</v>
      </c>
      <c r="F36" s="5" t="str">
        <f>VLOOKUP($B36,Sheet1!$A$2:$U$412,F$7,0)</f>
        <v>ACCCCGATTCACCGTATTATC</v>
      </c>
      <c r="G36" s="6" t="str">
        <f>VLOOKUP($B36,Sheet1!$A$2:$U$412,G$7,0)</f>
        <v>chr1</v>
      </c>
      <c r="H36" s="6">
        <f>VLOOKUP($B36,Sheet1!$A$2:$U$412,H$7,0)</f>
        <v>7442535</v>
      </c>
      <c r="I36" s="6" t="s">
        <v>1990</v>
      </c>
      <c r="J36" s="6" t="s">
        <v>1984</v>
      </c>
      <c r="K36" s="57" t="s">
        <v>1986</v>
      </c>
    </row>
    <row r="37" spans="1:11">
      <c r="A37" s="54">
        <v>39</v>
      </c>
      <c r="B37" s="38" t="s">
        <v>1506</v>
      </c>
      <c r="C37" s="38"/>
      <c r="D37" s="37" t="s">
        <v>1778</v>
      </c>
      <c r="E37" s="39" t="str">
        <f>VLOOKUP($B37,Sheet1!$A$2:$U$412,E$7,0)</f>
        <v>TTTTAGCTTTCCGAGTGTTGG</v>
      </c>
      <c r="F37" s="40" t="str">
        <f>VLOOKUP($B37,Sheet1!$A$2:$U$412,F$7,0)</f>
        <v>ACCGGGAGAGAGTAATCAAGC</v>
      </c>
      <c r="G37" s="41" t="str">
        <f>VLOOKUP($B37,Sheet1!$A$2:$U$412,G$7,0)</f>
        <v>chr3</v>
      </c>
      <c r="H37" s="41">
        <f>VLOOKUP($B37,Sheet1!$A$2:$U$412,H$7,0)</f>
        <v>20520318</v>
      </c>
      <c r="I37" s="41" t="s">
        <v>1987</v>
      </c>
      <c r="J37" s="42" t="s">
        <v>1984</v>
      </c>
      <c r="K37" s="55" t="s">
        <v>1986</v>
      </c>
    </row>
    <row r="38" spans="1:11">
      <c r="A38" s="56">
        <v>41</v>
      </c>
      <c r="B38" s="9" t="s">
        <v>1599</v>
      </c>
      <c r="C38" s="9"/>
      <c r="D38" s="8" t="s">
        <v>1779</v>
      </c>
      <c r="E38" s="10" t="str">
        <f>VLOOKUP($B38,Sheet1!$A$2:$U$412,E$7,0)</f>
        <v>CAGGGAGTGACTCTGTTCAGC</v>
      </c>
      <c r="F38" s="5" t="str">
        <f>VLOOKUP($B38,Sheet1!$A$2:$U$412,F$7,0)</f>
        <v>ACCGTTGCTACAATCAGATGG</v>
      </c>
      <c r="G38" s="6" t="str">
        <f>VLOOKUP($B38,Sheet1!$A$2:$U$412,G$7,0)</f>
        <v>chr1</v>
      </c>
      <c r="H38" s="6">
        <f>VLOOKUP($B38,Sheet1!$A$2:$U$412,H$7,0)</f>
        <v>30103106</v>
      </c>
      <c r="I38" s="6" t="s">
        <v>1991</v>
      </c>
      <c r="J38" s="6" t="s">
        <v>1986</v>
      </c>
      <c r="K38" s="57" t="s">
        <v>1984</v>
      </c>
    </row>
    <row r="39" spans="1:11">
      <c r="A39" s="54">
        <v>42</v>
      </c>
      <c r="B39" s="38" t="s">
        <v>1603</v>
      </c>
      <c r="C39" s="38"/>
      <c r="D39" s="37" t="s">
        <v>1778</v>
      </c>
      <c r="E39" s="39" t="str">
        <f>VLOOKUP($B39,Sheet1!$A$2:$U$412,E$7,0)</f>
        <v>GGAGAGACCTTTGGGATGAAC</v>
      </c>
      <c r="F39" s="40" t="str">
        <f>VLOOKUP($B39,Sheet1!$A$2:$U$412,F$7,0)</f>
        <v>GTTTCTCACGCAAACCAATTC</v>
      </c>
      <c r="G39" s="41" t="str">
        <f>VLOOKUP($B39,Sheet1!$A$2:$U$412,G$7,0)</f>
        <v>chr3</v>
      </c>
      <c r="H39" s="41">
        <f>VLOOKUP($B39,Sheet1!$A$2:$U$412,H$7,0)</f>
        <v>20520583</v>
      </c>
      <c r="I39" s="41" t="s">
        <v>1987</v>
      </c>
      <c r="J39" s="42" t="s">
        <v>1986</v>
      </c>
      <c r="K39" s="55" t="s">
        <v>1986</v>
      </c>
    </row>
    <row r="40" spans="1:11">
      <c r="A40" s="56">
        <v>44</v>
      </c>
      <c r="B40" s="9" t="s">
        <v>1654</v>
      </c>
      <c r="C40" s="9"/>
      <c r="D40" s="8" t="s">
        <v>1768</v>
      </c>
      <c r="E40" s="10" t="str">
        <f>VLOOKUP($B40,Sheet1!$A$2:$U$412,E$7,0)</f>
        <v>ATTATCCGAGCCGAAAATCAG</v>
      </c>
      <c r="F40" s="5" t="str">
        <f>VLOOKUP($B40,Sheet1!$A$2:$U$412,F$7,0)</f>
        <v>CAAAGCAAGCCACTTGAGAAC</v>
      </c>
      <c r="G40" s="6" t="str">
        <f>VLOOKUP($B40,Sheet1!$A$2:$U$412,G$7,0)</f>
        <v>chr1</v>
      </c>
      <c r="H40" s="6">
        <f>VLOOKUP($B40,Sheet1!$A$2:$U$412,H$7,0)</f>
        <v>6385958</v>
      </c>
      <c r="I40" s="6" t="s">
        <v>1991</v>
      </c>
      <c r="J40" s="6" t="s">
        <v>1984</v>
      </c>
      <c r="K40" s="57" t="s">
        <v>1984</v>
      </c>
    </row>
    <row r="41" spans="1:11">
      <c r="A41" s="54">
        <v>45</v>
      </c>
      <c r="B41" s="38" t="s">
        <v>1674</v>
      </c>
      <c r="C41" s="38"/>
      <c r="D41" s="37" t="s">
        <v>1764</v>
      </c>
      <c r="E41" s="39" t="str">
        <f>VLOOKUP($B41,Sheet1!$A$2:$U$412,E$7,0)</f>
        <v>TGTTACGATTGTGTGAGTGGC</v>
      </c>
      <c r="F41" s="40" t="str">
        <f>VLOOKUP($B41,Sheet1!$A$2:$U$412,F$7,0)</f>
        <v>CGTCAAAGAAAAGCGAAATTC</v>
      </c>
      <c r="G41" s="41" t="str">
        <f>VLOOKUP($B41,Sheet1!$A$2:$U$412,G$7,0)</f>
        <v>chr3</v>
      </c>
      <c r="H41" s="41">
        <f>VLOOKUP($B41,Sheet1!$A$2:$U$412,H$7,0)</f>
        <v>7842836</v>
      </c>
      <c r="I41" s="41" t="s">
        <v>1989</v>
      </c>
      <c r="J41" s="42" t="s">
        <v>1992</v>
      </c>
      <c r="K41" s="55" t="s">
        <v>1984</v>
      </c>
    </row>
    <row r="42" spans="1:11">
      <c r="A42" s="56">
        <v>46</v>
      </c>
      <c r="B42" s="9" t="s">
        <v>1688</v>
      </c>
      <c r="C42" s="9"/>
      <c r="D42" s="8" t="s">
        <v>1780</v>
      </c>
      <c r="E42" s="10" t="str">
        <f>VLOOKUP($B42,Sheet1!$A$2:$U$412,E$7,0)</f>
        <v>GAACCTTCCCAACCAGCTAAC</v>
      </c>
      <c r="F42" s="5" t="str">
        <f>VLOOKUP($B42,Sheet1!$A$2:$U$412,F$7,0)</f>
        <v>TCTTGTCCGTTTTCACCTTTG</v>
      </c>
      <c r="G42" s="6" t="str">
        <f>VLOOKUP($B42,Sheet1!$A$2:$U$412,G$7,0)</f>
        <v>chr5</v>
      </c>
      <c r="H42" s="6">
        <f>VLOOKUP($B42,Sheet1!$A$2:$U$412,H$7,0)</f>
        <v>16793567</v>
      </c>
      <c r="I42" s="6" t="s">
        <v>1989</v>
      </c>
      <c r="J42" s="6" t="s">
        <v>1986</v>
      </c>
      <c r="K42" s="57" t="s">
        <v>1984</v>
      </c>
    </row>
    <row r="43" spans="1:11">
      <c r="A43" s="54">
        <v>47</v>
      </c>
      <c r="B43" s="38" t="s">
        <v>595</v>
      </c>
      <c r="C43" s="38"/>
      <c r="D43" s="37" t="s">
        <v>1778</v>
      </c>
      <c r="E43" s="39" t="str">
        <f>VLOOKUP($B43,Sheet1!$A$2:$U$412,E$7,0)</f>
        <v>AAAAACCACTTCCATGGATCC</v>
      </c>
      <c r="F43" s="40" t="str">
        <f>VLOOKUP($B43,Sheet1!$A$2:$U$412,F$7,0)</f>
        <v>GAAACTGTTACGAGTGCGGAG</v>
      </c>
      <c r="G43" s="41" t="str">
        <f>VLOOKUP($B43,Sheet1!$A$2:$U$412,G$7,0)</f>
        <v>chr3</v>
      </c>
      <c r="H43" s="41">
        <f>VLOOKUP($B43,Sheet1!$A$2:$U$412,H$7,0)</f>
        <v>20518255</v>
      </c>
      <c r="I43" s="41" t="s">
        <v>1989</v>
      </c>
      <c r="J43" s="42" t="s">
        <v>1986</v>
      </c>
      <c r="K43" s="55" t="s">
        <v>1984</v>
      </c>
    </row>
    <row r="44" spans="1:11">
      <c r="A44" s="56">
        <v>48</v>
      </c>
      <c r="B44" s="9" t="s">
        <v>657</v>
      </c>
      <c r="C44" s="9"/>
      <c r="D44" s="8" t="s">
        <v>1759</v>
      </c>
      <c r="E44" s="10" t="str">
        <f>VLOOKUP($B44,Sheet1!$A$2:$U$412,E$7,0)</f>
        <v>TTCCACTGTCTACCCATGTCC</v>
      </c>
      <c r="F44" s="5" t="str">
        <f>VLOOKUP($B44,Sheet1!$A$2:$U$412,F$7,0)</f>
        <v>TTGAAGCAGATTGGGTTTCAC</v>
      </c>
      <c r="G44" s="6" t="str">
        <f>VLOOKUP($B44,Sheet1!$A$2:$U$412,G$7,0)</f>
        <v>chr4</v>
      </c>
      <c r="H44" s="6">
        <f>VLOOKUP($B44,Sheet1!$A$2:$U$412,H$7,0)</f>
        <v>7646761</v>
      </c>
      <c r="I44" s="6" t="s">
        <v>1989</v>
      </c>
      <c r="J44" s="6" t="s">
        <v>1986</v>
      </c>
      <c r="K44" s="57" t="s">
        <v>1984</v>
      </c>
    </row>
    <row r="45" spans="1:11">
      <c r="A45" s="54">
        <v>49</v>
      </c>
      <c r="B45" s="38" t="s">
        <v>768</v>
      </c>
      <c r="C45" s="38"/>
      <c r="D45" s="37" t="s">
        <v>1781</v>
      </c>
      <c r="E45" s="39" t="str">
        <f>VLOOKUP($B45,Sheet1!$A$2:$U$412,E$7,0)</f>
        <v>AGTCCCAACCATTCCTAATGG</v>
      </c>
      <c r="F45" s="40" t="str">
        <f>VLOOKUP($B45,Sheet1!$A$2:$U$412,F$7,0)</f>
        <v>CTCCAACAAGCAAGCATAAGG</v>
      </c>
      <c r="G45" s="41" t="str">
        <f>VLOOKUP($B45,Sheet1!$A$2:$U$412,G$7,0)</f>
        <v>chr3</v>
      </c>
      <c r="H45" s="41">
        <f>VLOOKUP($B45,Sheet1!$A$2:$U$412,H$7,0)</f>
        <v>1892789</v>
      </c>
      <c r="I45" s="41" t="s">
        <v>1989</v>
      </c>
      <c r="J45" s="42" t="s">
        <v>1986</v>
      </c>
      <c r="K45" s="55" t="s">
        <v>1984</v>
      </c>
    </row>
    <row r="46" spans="1:11">
      <c r="A46" s="56">
        <v>50</v>
      </c>
      <c r="B46" s="9" t="s">
        <v>1175</v>
      </c>
      <c r="C46" s="9"/>
      <c r="D46" s="8" t="s">
        <v>1781</v>
      </c>
      <c r="E46" s="10" t="str">
        <f>VLOOKUP($B46,Sheet1!$A$2:$U$412,E$7,0)</f>
        <v>ATGCAACCAATGTCAGTGATG</v>
      </c>
      <c r="F46" s="5" t="str">
        <f>VLOOKUP($B46,Sheet1!$A$2:$U$412,F$7,0)</f>
        <v>GATCCGACACAGAAACTAGCG</v>
      </c>
      <c r="G46" s="6" t="str">
        <f>VLOOKUP($B46,Sheet1!$A$2:$U$412,G$7,0)</f>
        <v>chr3</v>
      </c>
      <c r="H46" s="6">
        <f>VLOOKUP($B46,Sheet1!$A$2:$U$412,H$7,0)</f>
        <v>1893002</v>
      </c>
      <c r="I46" s="6" t="s">
        <v>1989</v>
      </c>
      <c r="J46" s="6" t="s">
        <v>1986</v>
      </c>
      <c r="K46" s="57" t="s">
        <v>1984</v>
      </c>
    </row>
    <row r="47" spans="1:11">
      <c r="A47" s="54">
        <v>52</v>
      </c>
      <c r="B47" s="38" t="s">
        <v>1690</v>
      </c>
      <c r="C47" s="38"/>
      <c r="D47" s="37" t="s">
        <v>1766</v>
      </c>
      <c r="E47" s="39" t="str">
        <f>VLOOKUP($B47,Sheet1!$A$2:$U$412,E$7,0)</f>
        <v>AGCAAACAATGCAGCAGAATC</v>
      </c>
      <c r="F47" s="40" t="str">
        <f>VLOOKUP($B47,Sheet1!$A$2:$U$412,F$7,0)</f>
        <v>TTCGAATTGCACAATTTAGGG</v>
      </c>
      <c r="G47" s="41" t="str">
        <f>VLOOKUP($B47,Sheet1!$A$2:$U$412,G$7,0)</f>
        <v>chr1</v>
      </c>
      <c r="H47" s="41">
        <f>VLOOKUP($B47,Sheet1!$A$2:$U$412,H$7,0)</f>
        <v>3356680</v>
      </c>
      <c r="I47" s="41" t="s">
        <v>1987</v>
      </c>
      <c r="J47" s="42" t="s">
        <v>1986</v>
      </c>
      <c r="K47" s="55" t="s">
        <v>1986</v>
      </c>
    </row>
    <row r="48" spans="1:11">
      <c r="A48" s="56">
        <v>53</v>
      </c>
      <c r="B48" s="9" t="s">
        <v>185</v>
      </c>
      <c r="C48" s="9" t="s">
        <v>186</v>
      </c>
      <c r="D48" s="8" t="s">
        <v>1782</v>
      </c>
      <c r="E48" s="10" t="str">
        <f>VLOOKUP($B48,Sheet1!$A$2:$U$412,E$7,0)</f>
        <v>CGATTGTGGGAATGTTTTCTG</v>
      </c>
      <c r="F48" s="5" t="str">
        <f>VLOOKUP($B48,Sheet1!$A$2:$U$412,F$7,0)</f>
        <v>CTTGGCGTAGACTGTTGAAGC</v>
      </c>
      <c r="G48" s="6" t="str">
        <f>VLOOKUP($B48,Sheet1!$A$2:$U$412,G$7,0)</f>
        <v>chr4</v>
      </c>
      <c r="H48" s="6">
        <f>VLOOKUP($B48,Sheet1!$A$2:$U$412,H$7,0)</f>
        <v>17905601</v>
      </c>
      <c r="I48" s="6" t="s">
        <v>1990</v>
      </c>
      <c r="J48" s="6" t="s">
        <v>1986</v>
      </c>
      <c r="K48" s="57" t="s">
        <v>1984</v>
      </c>
    </row>
    <row r="49" spans="1:11">
      <c r="A49" s="54">
        <v>54</v>
      </c>
      <c r="B49" s="38" t="s">
        <v>190</v>
      </c>
      <c r="C49" s="38" t="s">
        <v>191</v>
      </c>
      <c r="D49" s="37" t="s">
        <v>1780</v>
      </c>
      <c r="E49" s="39" t="str">
        <f>VLOOKUP($B49,Sheet1!$A$2:$U$412,E$7,0)</f>
        <v>TCTTGTCCGTTTTCACCTTTG</v>
      </c>
      <c r="F49" s="40" t="str">
        <f>VLOOKUP($B49,Sheet1!$A$2:$U$412,F$7,0)</f>
        <v>GAACCTTCCCAACCAGCTAAC</v>
      </c>
      <c r="G49" s="41" t="str">
        <f>VLOOKUP($B49,Sheet1!$A$2:$U$412,G$7,0)</f>
        <v>chr5</v>
      </c>
      <c r="H49" s="41">
        <f>VLOOKUP($B49,Sheet1!$A$2:$U$412,H$7,0)</f>
        <v>16793872</v>
      </c>
      <c r="I49" s="41" t="s">
        <v>1989</v>
      </c>
      <c r="J49" s="42" t="s">
        <v>1986</v>
      </c>
      <c r="K49" s="55" t="s">
        <v>1984</v>
      </c>
    </row>
    <row r="50" spans="1:11">
      <c r="A50" s="56">
        <v>55</v>
      </c>
      <c r="B50" s="9" t="s">
        <v>42</v>
      </c>
      <c r="C50" s="9" t="s">
        <v>43</v>
      </c>
      <c r="D50" s="8" t="s">
        <v>1779</v>
      </c>
      <c r="E50" s="10" t="str">
        <f>VLOOKUP($B50,Sheet1!$A$2:$U$412,E$7,0)</f>
        <v>GTCTCCGGTACATTTCCTTCC</v>
      </c>
      <c r="F50" s="5" t="str">
        <f>VLOOKUP($B50,Sheet1!$A$2:$U$412,F$7,0)</f>
        <v>TTGTTGGGTAATTGCTATGCC</v>
      </c>
      <c r="G50" s="6" t="str">
        <f>VLOOKUP($B50,Sheet1!$A$2:$U$412,G$7,0)</f>
        <v>chr1</v>
      </c>
      <c r="H50" s="6">
        <f>VLOOKUP($B50,Sheet1!$A$2:$U$412,H$7,0)</f>
        <v>30102600</v>
      </c>
      <c r="I50" s="6" t="s">
        <v>1990</v>
      </c>
      <c r="J50" s="6" t="s">
        <v>1986</v>
      </c>
      <c r="K50" s="57" t="s">
        <v>1984</v>
      </c>
    </row>
    <row r="51" spans="1:11">
      <c r="A51" s="54">
        <v>56</v>
      </c>
      <c r="B51" s="38" t="s">
        <v>132</v>
      </c>
      <c r="C51" s="38" t="s">
        <v>133</v>
      </c>
      <c r="D51" s="37" t="s">
        <v>1783</v>
      </c>
      <c r="E51" s="39" t="str">
        <f>VLOOKUP($B51,Sheet1!$A$2:$U$412,E$7,0)</f>
        <v>GTTTTCATCAGCAAAACAGGC</v>
      </c>
      <c r="F51" s="40" t="str">
        <f>VLOOKUP($B51,Sheet1!$A$2:$U$412,F$7,0)</f>
        <v>GAGACGGCATTTTCACAAGAG</v>
      </c>
      <c r="G51" s="41" t="str">
        <f>VLOOKUP($B51,Sheet1!$A$2:$U$412,G$7,0)</f>
        <v>chr3</v>
      </c>
      <c r="H51" s="41">
        <f>VLOOKUP($B51,Sheet1!$A$2:$U$412,H$7,0)</f>
        <v>5907161</v>
      </c>
      <c r="I51" s="41" t="s">
        <v>1989</v>
      </c>
      <c r="J51" s="42" t="s">
        <v>1986</v>
      </c>
      <c r="K51" s="55" t="s">
        <v>1984</v>
      </c>
    </row>
    <row r="52" spans="1:11">
      <c r="A52" s="56">
        <v>57</v>
      </c>
      <c r="B52" s="9" t="s">
        <v>157</v>
      </c>
      <c r="C52" s="9" t="s">
        <v>158</v>
      </c>
      <c r="D52" s="8" t="s">
        <v>1775</v>
      </c>
      <c r="E52" s="10" t="str">
        <f>VLOOKUP($B52,Sheet1!$A$2:$U$412,E$7,0)</f>
        <v>TGTGTTGATTCCTGCATGAAC</v>
      </c>
      <c r="F52" s="5" t="str">
        <f>VLOOKUP($B52,Sheet1!$A$2:$U$412,F$7,0)</f>
        <v>GCTAGAAACGCAGCCATATTG</v>
      </c>
      <c r="G52" s="6" t="str">
        <f>VLOOKUP($B52,Sheet1!$A$2:$U$412,G$7,0)</f>
        <v>chr5</v>
      </c>
      <c r="H52" s="6">
        <f>VLOOKUP($B52,Sheet1!$A$2:$U$412,H$7,0)</f>
        <v>20480192</v>
      </c>
      <c r="I52" s="6" t="s">
        <v>1990</v>
      </c>
      <c r="J52" s="6" t="s">
        <v>1984</v>
      </c>
      <c r="K52" s="57" t="s">
        <v>1984</v>
      </c>
    </row>
    <row r="53" spans="1:11">
      <c r="A53" s="54">
        <v>58</v>
      </c>
      <c r="B53" s="38" t="s">
        <v>161</v>
      </c>
      <c r="C53" s="38" t="s">
        <v>162</v>
      </c>
      <c r="D53" s="37" t="s">
        <v>1784</v>
      </c>
      <c r="E53" s="39" t="str">
        <f>VLOOKUP($B53,Sheet1!$A$2:$U$412,E$7,0)</f>
        <v>GCATCTTCCCTTCCTACCATC</v>
      </c>
      <c r="F53" s="40" t="str">
        <f>VLOOKUP($B53,Sheet1!$A$2:$U$412,F$7,0)</f>
        <v>GGAAATGTATGAACGAGCACG</v>
      </c>
      <c r="G53" s="41" t="str">
        <f>VLOOKUP($B53,Sheet1!$A$2:$U$412,G$7,0)</f>
        <v>chr5</v>
      </c>
      <c r="H53" s="41">
        <f>VLOOKUP($B53,Sheet1!$A$2:$U$412,H$7,0)</f>
        <v>20771119</v>
      </c>
      <c r="I53" s="41" t="s">
        <v>1989</v>
      </c>
      <c r="J53" s="42" t="s">
        <v>1986</v>
      </c>
      <c r="K53" s="55" t="s">
        <v>1984</v>
      </c>
    </row>
    <row r="54" spans="1:11">
      <c r="A54" s="56">
        <v>59</v>
      </c>
      <c r="B54" s="9" t="s">
        <v>237</v>
      </c>
      <c r="C54" s="9" t="s">
        <v>238</v>
      </c>
      <c r="D54" s="8" t="s">
        <v>1785</v>
      </c>
      <c r="E54" s="10" t="str">
        <f>VLOOKUP($B54,Sheet1!$A$2:$U$412,E$7,0)</f>
        <v>TGTCATTGCAACTCAGCTCC</v>
      </c>
      <c r="F54" s="5" t="str">
        <f>VLOOKUP($B54,Sheet1!$A$2:$U$412,F$7,0)</f>
        <v>TCGAGACCCTGAAAAATTGTG</v>
      </c>
      <c r="G54" s="6" t="str">
        <f>VLOOKUP($B54,Sheet1!$A$2:$U$412,G$7,0)</f>
        <v>chr4</v>
      </c>
      <c r="H54" s="6">
        <f>VLOOKUP($B54,Sheet1!$A$2:$U$412,H$7,0)</f>
        <v>8617256</v>
      </c>
      <c r="I54" s="6" t="s">
        <v>1987</v>
      </c>
      <c r="J54" s="6" t="s">
        <v>1986</v>
      </c>
      <c r="K54" s="57" t="s">
        <v>1986</v>
      </c>
    </row>
    <row r="55" spans="1:11">
      <c r="A55" s="54">
        <v>60</v>
      </c>
      <c r="B55" s="38" t="s">
        <v>311</v>
      </c>
      <c r="C55" s="38" t="s">
        <v>312</v>
      </c>
      <c r="D55" s="37" t="s">
        <v>1786</v>
      </c>
      <c r="E55" s="39" t="str">
        <f>VLOOKUP($B55,Sheet1!$A$2:$U$412,E$7,0)</f>
        <v>CTCGATTCGTAAAGCACGATC</v>
      </c>
      <c r="F55" s="40" t="str">
        <f>VLOOKUP($B55,Sheet1!$A$2:$U$412,F$7,0)</f>
        <v>ATGTCGCTCCATCAACAACTC</v>
      </c>
      <c r="G55" s="41" t="str">
        <f>VLOOKUP($B55,Sheet1!$A$2:$U$412,G$7,0)</f>
        <v>chr5</v>
      </c>
      <c r="H55" s="41">
        <f>VLOOKUP($B55,Sheet1!$A$2:$U$412,H$7,0)</f>
        <v>10526265</v>
      </c>
      <c r="I55" s="41" t="s">
        <v>1990</v>
      </c>
      <c r="J55" s="42" t="s">
        <v>1984</v>
      </c>
      <c r="K55" s="55" t="s">
        <v>1984</v>
      </c>
    </row>
    <row r="56" spans="1:11">
      <c r="A56" s="56">
        <v>61</v>
      </c>
      <c r="B56" s="9" t="s">
        <v>325</v>
      </c>
      <c r="C56" s="9" t="s">
        <v>326</v>
      </c>
      <c r="D56" s="8" t="s">
        <v>1787</v>
      </c>
      <c r="E56" s="10" t="str">
        <f>VLOOKUP($B56,Sheet1!$A$2:$U$412,E$7,0)</f>
        <v>ACGGAATCACCAAACTGACTG</v>
      </c>
      <c r="F56" s="5" t="str">
        <f>VLOOKUP($B56,Sheet1!$A$2:$U$412,F$7,0)</f>
        <v>GTTCTTGTGTTCGTTGGCTTC</v>
      </c>
      <c r="G56" s="6" t="str">
        <f>VLOOKUP($B56,Sheet1!$A$2:$U$412,G$7,0)</f>
        <v>chr5</v>
      </c>
      <c r="H56" s="6">
        <f>VLOOKUP($B56,Sheet1!$A$2:$U$412,H$7,0)</f>
        <v>6331100</v>
      </c>
      <c r="I56" s="6" t="s">
        <v>1990</v>
      </c>
      <c r="J56" s="6" t="s">
        <v>1986</v>
      </c>
      <c r="K56" s="57" t="s">
        <v>1984</v>
      </c>
    </row>
    <row r="57" spans="1:11">
      <c r="A57" s="54">
        <v>62</v>
      </c>
      <c r="B57" s="38" t="s">
        <v>488</v>
      </c>
      <c r="C57" s="38"/>
      <c r="D57" s="37" t="s">
        <v>1769</v>
      </c>
      <c r="E57" s="39" t="str">
        <f>VLOOKUP($B57,Sheet1!$A$2:$U$412,E$7,0)</f>
        <v>AAAGCCTTGGGTGAGTTATGG</v>
      </c>
      <c r="F57" s="40" t="str">
        <f>VLOOKUP($B57,Sheet1!$A$2:$U$412,F$7,0)</f>
        <v>TGTGGCTTCAGTCGTTGTATG</v>
      </c>
      <c r="G57" s="41" t="str">
        <f>VLOOKUP($B57,Sheet1!$A$2:$U$412,G$7,0)</f>
        <v>chr4</v>
      </c>
      <c r="H57" s="41">
        <f>VLOOKUP($B57,Sheet1!$A$2:$U$412,H$7,0)</f>
        <v>10834405</v>
      </c>
      <c r="I57" s="41" t="s">
        <v>1990</v>
      </c>
      <c r="J57" s="42" t="s">
        <v>1984</v>
      </c>
      <c r="K57" s="55" t="s">
        <v>1984</v>
      </c>
    </row>
    <row r="58" spans="1:11">
      <c r="A58" s="56">
        <v>63</v>
      </c>
      <c r="B58" s="9" t="s">
        <v>587</v>
      </c>
      <c r="C58" s="9"/>
      <c r="D58" s="8" t="s">
        <v>1788</v>
      </c>
      <c r="E58" s="10" t="str">
        <f>VLOOKUP($B58,Sheet1!$A$2:$U$412,E$7,0)</f>
        <v>TAGCTCGTTTCTCACTCTCGC</v>
      </c>
      <c r="F58" s="5" t="str">
        <f>VLOOKUP($B58,Sheet1!$A$2:$U$412,F$7,0)</f>
        <v>GTGAGCAATGCTTTTCTGGAG</v>
      </c>
      <c r="G58" s="6" t="str">
        <f>VLOOKUP($B58,Sheet1!$A$2:$U$412,G$7,0)</f>
        <v>chr1</v>
      </c>
      <c r="H58" s="6">
        <f>VLOOKUP($B58,Sheet1!$A$2:$U$412,H$7,0)</f>
        <v>7450880</v>
      </c>
      <c r="I58" s="6" t="s">
        <v>1989</v>
      </c>
      <c r="J58" s="6" t="s">
        <v>1986</v>
      </c>
      <c r="K58" s="57" t="s">
        <v>1984</v>
      </c>
    </row>
    <row r="59" spans="1:11">
      <c r="A59" s="54">
        <v>64</v>
      </c>
      <c r="B59" s="38" t="s">
        <v>629</v>
      </c>
      <c r="C59" s="38"/>
      <c r="D59" s="37" t="s">
        <v>1776</v>
      </c>
      <c r="E59" s="39" t="str">
        <f>VLOOKUP($B59,Sheet1!$A$2:$U$412,E$7,0)</f>
        <v>GTGGAAGTAGACACCACGAGG</v>
      </c>
      <c r="F59" s="40" t="str">
        <f>VLOOKUP($B59,Sheet1!$A$2:$U$412,F$7,0)</f>
        <v>GATTGAAGCAACACTTGGCTC</v>
      </c>
      <c r="G59" s="41" t="str">
        <f>VLOOKUP($B59,Sheet1!$A$2:$U$412,G$7,0)</f>
        <v>chr3</v>
      </c>
      <c r="H59" s="41">
        <f>VLOOKUP($B59,Sheet1!$A$2:$U$412,H$7,0)</f>
        <v>5975193</v>
      </c>
      <c r="I59" s="41" t="s">
        <v>1991</v>
      </c>
      <c r="J59" s="42" t="s">
        <v>1984</v>
      </c>
      <c r="K59" s="55" t="s">
        <v>1984</v>
      </c>
    </row>
    <row r="60" spans="1:11">
      <c r="A60" s="56">
        <v>65</v>
      </c>
      <c r="B60" s="9" t="s">
        <v>652</v>
      </c>
      <c r="C60" s="9"/>
      <c r="D60" s="8" t="s">
        <v>1761</v>
      </c>
      <c r="E60" s="10" t="str">
        <f>VLOOKUP($B60,Sheet1!$A$2:$U$412,E$7,0)</f>
        <v>CGGCCAGTCTTGTTTCTACAC</v>
      </c>
      <c r="F60" s="5" t="str">
        <f>VLOOKUP($B60,Sheet1!$A$2:$U$412,F$7,0)</f>
        <v>ATTGTTGTCCTCCAAATGTCG</v>
      </c>
      <c r="G60" s="6" t="str">
        <f>VLOOKUP($B60,Sheet1!$A$2:$U$412,G$7,0)</f>
        <v>chr1</v>
      </c>
      <c r="H60" s="6">
        <f>VLOOKUP($B60,Sheet1!$A$2:$U$412,H$7,0)</f>
        <v>28633340</v>
      </c>
      <c r="I60" s="6" t="s">
        <v>1991</v>
      </c>
      <c r="J60" s="6" t="s">
        <v>1984</v>
      </c>
      <c r="K60" s="57" t="s">
        <v>1984</v>
      </c>
    </row>
    <row r="61" spans="1:11">
      <c r="A61" s="54">
        <v>66</v>
      </c>
      <c r="B61" s="38" t="s">
        <v>875</v>
      </c>
      <c r="C61" s="38"/>
      <c r="D61" s="37" t="s">
        <v>1779</v>
      </c>
      <c r="E61" s="39" t="str">
        <f>VLOOKUP($B61,Sheet1!$A$2:$U$412,E$7,0)</f>
        <v>CTCAACTGGCTGAGTGTCCTC</v>
      </c>
      <c r="F61" s="40" t="str">
        <f>VLOOKUP($B61,Sheet1!$A$2:$U$412,F$7,0)</f>
        <v>GTTTCCTGCTTATGGCTGTTG</v>
      </c>
      <c r="G61" s="41" t="str">
        <f>VLOOKUP($B61,Sheet1!$A$2:$U$412,G$7,0)</f>
        <v>chr1</v>
      </c>
      <c r="H61" s="41">
        <f>VLOOKUP($B61,Sheet1!$A$2:$U$412,H$7,0)</f>
        <v>30102105</v>
      </c>
      <c r="I61" s="41" t="s">
        <v>1990</v>
      </c>
      <c r="J61" s="42" t="s">
        <v>1984</v>
      </c>
      <c r="K61" s="55" t="s">
        <v>1984</v>
      </c>
    </row>
    <row r="62" spans="1:11">
      <c r="A62" s="56">
        <v>67</v>
      </c>
      <c r="B62" s="9" t="s">
        <v>1051</v>
      </c>
      <c r="C62" s="9"/>
      <c r="D62" s="8" t="s">
        <v>1758</v>
      </c>
      <c r="E62" s="10" t="str">
        <f>VLOOKUP($B62,Sheet1!$A$2:$U$412,E$7,0)</f>
        <v>GCTGCAATTCCACACACTAGC</v>
      </c>
      <c r="F62" s="5" t="str">
        <f>VLOOKUP($B62,Sheet1!$A$2:$U$412,F$7,0)</f>
        <v>ATGAGATGGGACTCAACATGC</v>
      </c>
      <c r="G62" s="6" t="str">
        <f>VLOOKUP($B62,Sheet1!$A$2:$U$412,G$7,0)</f>
        <v>chr1</v>
      </c>
      <c r="H62" s="6">
        <f>VLOOKUP($B62,Sheet1!$A$2:$U$412,H$7,0)</f>
        <v>26348037</v>
      </c>
      <c r="I62" s="6" t="s">
        <v>1990</v>
      </c>
      <c r="J62" s="6" t="s">
        <v>1986</v>
      </c>
      <c r="K62" s="57" t="s">
        <v>1984</v>
      </c>
    </row>
    <row r="63" spans="1:11">
      <c r="A63" s="54">
        <v>69</v>
      </c>
      <c r="B63" s="38" t="s">
        <v>1300</v>
      </c>
      <c r="C63" s="38"/>
      <c r="D63" s="37" t="s">
        <v>1760</v>
      </c>
      <c r="E63" s="39" t="str">
        <f>VLOOKUP($B63,Sheet1!$A$2:$U$412,E$7,0)</f>
        <v>AGGGATTCGTGATTGACACTG</v>
      </c>
      <c r="F63" s="40" t="str">
        <f>VLOOKUP($B63,Sheet1!$A$2:$U$412,F$7,0)</f>
        <v>CGAGTTAGCAAAATGCCTACG</v>
      </c>
      <c r="G63" s="41" t="str">
        <f>VLOOKUP($B63,Sheet1!$A$2:$U$412,G$7,0)</f>
        <v>chr2</v>
      </c>
      <c r="H63" s="41">
        <f>VLOOKUP($B63,Sheet1!$A$2:$U$412,H$7,0)</f>
        <v>11580337</v>
      </c>
      <c r="I63" s="41" t="s">
        <v>1991</v>
      </c>
      <c r="J63" s="42" t="s">
        <v>1986</v>
      </c>
      <c r="K63" s="55" t="s">
        <v>1984</v>
      </c>
    </row>
    <row r="64" spans="1:11">
      <c r="A64" s="56">
        <v>70</v>
      </c>
      <c r="B64" s="9" t="s">
        <v>1428</v>
      </c>
      <c r="C64" s="9"/>
      <c r="D64" s="8" t="s">
        <v>1765</v>
      </c>
      <c r="E64" s="10" t="str">
        <f>VLOOKUP($B64,Sheet1!$A$2:$U$412,E$7,0)</f>
        <v>TGAAGAACTTGCATTGCGAC</v>
      </c>
      <c r="F64" s="5" t="str">
        <f>VLOOKUP($B64,Sheet1!$A$2:$U$412,F$7,0)</f>
        <v>CTTGCTGGAGAGACAATGGAG</v>
      </c>
      <c r="G64" s="6" t="str">
        <f>VLOOKUP($B64,Sheet1!$A$2:$U$412,G$7,0)</f>
        <v>chr1</v>
      </c>
      <c r="H64" s="6">
        <f>VLOOKUP($B64,Sheet1!$A$2:$U$412,H$7,0)</f>
        <v>19567471</v>
      </c>
      <c r="I64" s="6" t="s">
        <v>1990</v>
      </c>
      <c r="J64" s="6" t="s">
        <v>1986</v>
      </c>
      <c r="K64" s="57" t="s">
        <v>1984</v>
      </c>
    </row>
    <row r="65" spans="1:11">
      <c r="A65" s="54">
        <v>71</v>
      </c>
      <c r="B65" s="38" t="s">
        <v>1478</v>
      </c>
      <c r="C65" s="38"/>
      <c r="D65" s="37" t="s">
        <v>1788</v>
      </c>
      <c r="E65" s="39" t="str">
        <f>VLOOKUP($B65,Sheet1!$A$2:$U$412,E$7,0)</f>
        <v>CTTCCTCCCATTTTCCACTTC</v>
      </c>
      <c r="F65" s="40" t="str">
        <f>VLOOKUP($B65,Sheet1!$A$2:$U$412,F$7,0)</f>
        <v>GTGAGCAATGCTTTTCTGGAG</v>
      </c>
      <c r="G65" s="41" t="str">
        <f>VLOOKUP($B65,Sheet1!$A$2:$U$412,G$7,0)</f>
        <v>chr1</v>
      </c>
      <c r="H65" s="41">
        <f>VLOOKUP($B65,Sheet1!$A$2:$U$412,H$7,0)</f>
        <v>7450783</v>
      </c>
      <c r="I65" s="41" t="s">
        <v>1989</v>
      </c>
      <c r="J65" s="42" t="s">
        <v>1986</v>
      </c>
      <c r="K65" s="55" t="s">
        <v>1984</v>
      </c>
    </row>
    <row r="66" spans="1:11">
      <c r="A66" s="56">
        <v>72</v>
      </c>
      <c r="B66" s="9" t="s">
        <v>1498</v>
      </c>
      <c r="C66" s="9"/>
      <c r="D66" s="8" t="s">
        <v>1789</v>
      </c>
      <c r="E66" s="10" t="str">
        <f>VLOOKUP($B66,Sheet1!$A$2:$U$412,E$7,0)</f>
        <v>AATTGCCCATGTTGAGTTTTG</v>
      </c>
      <c r="F66" s="5" t="str">
        <f>VLOOKUP($B66,Sheet1!$A$2:$U$412,F$7,0)</f>
        <v>TAGTTGCAGGAGAAGCTGAGG</v>
      </c>
      <c r="G66" s="6" t="str">
        <f>VLOOKUP($B66,Sheet1!$A$2:$U$412,G$7,0)</f>
        <v>chr1</v>
      </c>
      <c r="H66" s="6">
        <f>VLOOKUP($B66,Sheet1!$A$2:$U$412,H$7,0)</f>
        <v>30097936</v>
      </c>
      <c r="I66" s="6" t="s">
        <v>1991</v>
      </c>
      <c r="J66" s="6" t="s">
        <v>1986</v>
      </c>
      <c r="K66" s="57" t="s">
        <v>1984</v>
      </c>
    </row>
    <row r="67" spans="1:11">
      <c r="A67" s="54">
        <v>73</v>
      </c>
      <c r="B67" s="38" t="s">
        <v>1790</v>
      </c>
      <c r="C67" s="38" t="s">
        <v>1791</v>
      </c>
      <c r="D67" s="37" t="s">
        <v>1758</v>
      </c>
      <c r="E67" s="39" t="s">
        <v>213</v>
      </c>
      <c r="F67" s="40" t="s">
        <v>212</v>
      </c>
      <c r="G67" s="41" t="s">
        <v>31</v>
      </c>
      <c r="H67" s="41">
        <v>26348321</v>
      </c>
      <c r="I67" s="41" t="s">
        <v>1987</v>
      </c>
      <c r="J67" s="42" t="s">
        <v>1984</v>
      </c>
      <c r="K67" s="55" t="s">
        <v>1986</v>
      </c>
    </row>
    <row r="68" spans="1:11" s="141" customFormat="1">
      <c r="A68" s="135">
        <v>74</v>
      </c>
      <c r="B68" s="136" t="s">
        <v>1792</v>
      </c>
      <c r="C68" s="137" t="s">
        <v>1966</v>
      </c>
      <c r="D68" s="138" t="s">
        <v>1772</v>
      </c>
      <c r="E68" s="5" t="s">
        <v>1854</v>
      </c>
      <c r="F68" s="5" t="s">
        <v>1967</v>
      </c>
      <c r="G68" s="139" t="s">
        <v>31</v>
      </c>
      <c r="H68" s="139">
        <v>5896447</v>
      </c>
      <c r="I68" s="139" t="s">
        <v>1987</v>
      </c>
      <c r="J68" s="139" t="s">
        <v>1986</v>
      </c>
      <c r="K68" s="140" t="s">
        <v>1986</v>
      </c>
    </row>
    <row r="69" spans="1:11">
      <c r="A69" s="54">
        <v>75</v>
      </c>
      <c r="B69" s="38" t="s">
        <v>1793</v>
      </c>
      <c r="C69" s="38"/>
      <c r="D69" s="37" t="s">
        <v>1794</v>
      </c>
      <c r="E69" s="40" t="s">
        <v>1856</v>
      </c>
      <c r="F69" s="40" t="s">
        <v>1855</v>
      </c>
      <c r="G69" s="41" t="s">
        <v>31</v>
      </c>
      <c r="H69" s="42">
        <v>23846864</v>
      </c>
      <c r="I69" s="42" t="s">
        <v>1987</v>
      </c>
      <c r="J69" s="42" t="s">
        <v>1986</v>
      </c>
      <c r="K69" s="55" t="s">
        <v>1986</v>
      </c>
    </row>
    <row r="70" spans="1:11">
      <c r="A70" s="56">
        <v>76</v>
      </c>
      <c r="B70" s="9" t="s">
        <v>1795</v>
      </c>
      <c r="C70" s="9"/>
      <c r="D70" s="8" t="s">
        <v>1796</v>
      </c>
      <c r="E70" s="4" t="s">
        <v>1857</v>
      </c>
      <c r="F70" s="5" t="s">
        <v>1858</v>
      </c>
      <c r="G70" s="6" t="s">
        <v>67</v>
      </c>
      <c r="H70" s="6">
        <v>17908958</v>
      </c>
      <c r="I70" s="6" t="s">
        <v>1990</v>
      </c>
      <c r="J70" s="6" t="s">
        <v>1984</v>
      </c>
      <c r="K70" s="57" t="s">
        <v>1984</v>
      </c>
    </row>
    <row r="71" spans="1:11">
      <c r="A71" s="54">
        <v>77</v>
      </c>
      <c r="B71" s="38" t="s">
        <v>1797</v>
      </c>
      <c r="C71" s="38"/>
      <c r="D71" s="37" t="s">
        <v>1761</v>
      </c>
      <c r="E71" s="40" t="s">
        <v>654</v>
      </c>
      <c r="F71" s="40" t="s">
        <v>1859</v>
      </c>
      <c r="G71" s="42" t="s">
        <v>31</v>
      </c>
      <c r="H71" s="42">
        <v>28633378</v>
      </c>
      <c r="I71" s="42" t="s">
        <v>1987</v>
      </c>
      <c r="J71" s="42" t="s">
        <v>1986</v>
      </c>
      <c r="K71" s="55" t="s">
        <v>1984</v>
      </c>
    </row>
    <row r="72" spans="1:11" ht="11" customHeight="1">
      <c r="A72" s="56">
        <v>78</v>
      </c>
      <c r="B72" s="9" t="s">
        <v>1798</v>
      </c>
      <c r="C72" s="9"/>
      <c r="D72" s="8" t="s">
        <v>1799</v>
      </c>
      <c r="E72" s="4" t="s">
        <v>1860</v>
      </c>
      <c r="F72" s="5" t="s">
        <v>1861</v>
      </c>
      <c r="G72" s="6" t="s">
        <v>31</v>
      </c>
      <c r="H72" s="6">
        <v>207278</v>
      </c>
      <c r="I72" s="6" t="s">
        <v>1987</v>
      </c>
      <c r="J72" s="6" t="s">
        <v>1984</v>
      </c>
      <c r="K72" s="57" t="s">
        <v>1984</v>
      </c>
    </row>
    <row r="73" spans="1:11">
      <c r="A73" s="54">
        <v>79</v>
      </c>
      <c r="B73" s="38" t="s">
        <v>1800</v>
      </c>
      <c r="C73" s="38"/>
      <c r="D73" s="37" t="s">
        <v>1799</v>
      </c>
      <c r="E73" s="40" t="s">
        <v>1862</v>
      </c>
      <c r="F73" s="40" t="s">
        <v>1863</v>
      </c>
      <c r="G73" s="42" t="s">
        <v>31</v>
      </c>
      <c r="H73" s="42">
        <v>2072630</v>
      </c>
      <c r="I73" s="42" t="s">
        <v>1990</v>
      </c>
      <c r="J73" s="42" t="s">
        <v>1984</v>
      </c>
      <c r="K73" s="55" t="s">
        <v>1984</v>
      </c>
    </row>
    <row r="74" spans="1:11">
      <c r="A74" s="56">
        <v>80</v>
      </c>
      <c r="B74" s="9" t="s">
        <v>1801</v>
      </c>
      <c r="C74" s="9"/>
      <c r="D74" s="8" t="s">
        <v>1789</v>
      </c>
      <c r="E74" s="4" t="s">
        <v>1496</v>
      </c>
      <c r="F74" s="5" t="s">
        <v>1864</v>
      </c>
      <c r="G74" s="6" t="s">
        <v>31</v>
      </c>
      <c r="H74" s="6">
        <v>30097854</v>
      </c>
      <c r="I74" s="6" t="s">
        <v>1991</v>
      </c>
      <c r="J74" s="6" t="s">
        <v>1986</v>
      </c>
      <c r="K74" s="57" t="s">
        <v>1984</v>
      </c>
    </row>
    <row r="75" spans="1:11">
      <c r="A75" s="54">
        <v>81</v>
      </c>
      <c r="B75" s="38" t="s">
        <v>1802</v>
      </c>
      <c r="C75" s="38"/>
      <c r="D75" s="37" t="s">
        <v>1803</v>
      </c>
      <c r="E75" s="40" t="s">
        <v>1865</v>
      </c>
      <c r="F75" s="40" t="s">
        <v>1866</v>
      </c>
      <c r="G75" s="42" t="s">
        <v>51</v>
      </c>
      <c r="H75" s="42">
        <v>4168511</v>
      </c>
      <c r="I75" s="42" t="s">
        <v>1991</v>
      </c>
      <c r="J75" s="42" t="s">
        <v>1984</v>
      </c>
      <c r="K75" s="55" t="s">
        <v>1984</v>
      </c>
    </row>
    <row r="76" spans="1:11">
      <c r="A76" s="56">
        <v>82</v>
      </c>
      <c r="B76" s="9" t="s">
        <v>1804</v>
      </c>
      <c r="C76" s="9"/>
      <c r="D76" s="8" t="s">
        <v>1803</v>
      </c>
      <c r="E76" s="4" t="s">
        <v>1867</v>
      </c>
      <c r="F76" s="5" t="s">
        <v>1868</v>
      </c>
      <c r="G76" s="6" t="s">
        <v>51</v>
      </c>
      <c r="H76" s="6">
        <v>4168659</v>
      </c>
      <c r="I76" s="6" t="s">
        <v>1991</v>
      </c>
      <c r="J76" s="6" t="s">
        <v>1986</v>
      </c>
      <c r="K76" s="57" t="s">
        <v>1984</v>
      </c>
    </row>
    <row r="77" spans="1:11">
      <c r="A77" s="54">
        <v>83</v>
      </c>
      <c r="B77" s="38" t="s">
        <v>1805</v>
      </c>
      <c r="C77" s="38"/>
      <c r="D77" s="37" t="s">
        <v>1799</v>
      </c>
      <c r="E77" s="40" t="s">
        <v>1869</v>
      </c>
      <c r="F77" s="40" t="s">
        <v>1870</v>
      </c>
      <c r="G77" s="42" t="s">
        <v>31</v>
      </c>
      <c r="H77" s="42">
        <v>2070829</v>
      </c>
      <c r="I77" s="42" t="s">
        <v>1991</v>
      </c>
      <c r="J77" s="42" t="s">
        <v>1986</v>
      </c>
      <c r="K77" s="55" t="s">
        <v>1984</v>
      </c>
    </row>
    <row r="78" spans="1:11">
      <c r="A78" s="56">
        <v>87</v>
      </c>
      <c r="B78" s="9" t="s">
        <v>1806</v>
      </c>
      <c r="C78" s="9"/>
      <c r="D78" s="12" t="s">
        <v>1784</v>
      </c>
      <c r="E78" s="4" t="s">
        <v>1871</v>
      </c>
      <c r="F78" s="5" t="s">
        <v>1669</v>
      </c>
      <c r="G78" s="6" t="s">
        <v>77</v>
      </c>
      <c r="H78" s="6">
        <v>20770231</v>
      </c>
      <c r="I78" s="6" t="s">
        <v>1991</v>
      </c>
      <c r="J78" s="6" t="s">
        <v>1984</v>
      </c>
      <c r="K78" s="57" t="s">
        <v>1984</v>
      </c>
    </row>
    <row r="79" spans="1:11">
      <c r="A79" s="54">
        <v>88</v>
      </c>
      <c r="B79" s="38" t="s">
        <v>1807</v>
      </c>
      <c r="C79" s="38"/>
      <c r="D79" s="43" t="s">
        <v>1808</v>
      </c>
      <c r="E79" s="40" t="s">
        <v>1872</v>
      </c>
      <c r="F79" s="40" t="s">
        <v>1873</v>
      </c>
      <c r="G79" s="42" t="s">
        <v>51</v>
      </c>
      <c r="H79" s="42">
        <v>4171372</v>
      </c>
      <c r="I79" s="42" t="s">
        <v>1991</v>
      </c>
      <c r="J79" s="42" t="s">
        <v>1986</v>
      </c>
      <c r="K79" s="55" t="s">
        <v>1984</v>
      </c>
    </row>
    <row r="80" spans="1:11">
      <c r="A80" s="56">
        <v>90</v>
      </c>
      <c r="B80" s="9" t="s">
        <v>1809</v>
      </c>
      <c r="C80" s="9" t="s">
        <v>1976</v>
      </c>
      <c r="D80" s="12" t="s">
        <v>1810</v>
      </c>
      <c r="E80" s="4" t="s">
        <v>1874</v>
      </c>
      <c r="F80" s="5" t="s">
        <v>1875</v>
      </c>
      <c r="G80" s="6" t="s">
        <v>31</v>
      </c>
      <c r="H80" s="6">
        <v>23848704</v>
      </c>
      <c r="I80" s="6" t="s">
        <v>1990</v>
      </c>
      <c r="J80" s="6" t="s">
        <v>1984</v>
      </c>
      <c r="K80" s="57" t="s">
        <v>1984</v>
      </c>
    </row>
    <row r="81" spans="1:11">
      <c r="A81" s="54">
        <v>91</v>
      </c>
      <c r="B81" s="38" t="s">
        <v>1811</v>
      </c>
      <c r="C81" s="38"/>
      <c r="D81" s="43" t="s">
        <v>1810</v>
      </c>
      <c r="E81" s="40" t="s">
        <v>1876</v>
      </c>
      <c r="F81" s="40" t="s">
        <v>1877</v>
      </c>
      <c r="G81" s="42" t="s">
        <v>31</v>
      </c>
      <c r="H81" s="42">
        <v>23849183</v>
      </c>
      <c r="I81" s="42" t="s">
        <v>1990</v>
      </c>
      <c r="J81" s="42" t="s">
        <v>1986</v>
      </c>
      <c r="K81" s="55" t="s">
        <v>1984</v>
      </c>
    </row>
    <row r="82" spans="1:11">
      <c r="A82" s="56">
        <v>92</v>
      </c>
      <c r="B82" s="9" t="s">
        <v>1812</v>
      </c>
      <c r="C82" s="9"/>
      <c r="D82" s="12" t="s">
        <v>1813</v>
      </c>
      <c r="E82" s="4" t="s">
        <v>1878</v>
      </c>
      <c r="F82" s="5" t="s">
        <v>1879</v>
      </c>
      <c r="G82" s="6" t="s">
        <v>31</v>
      </c>
      <c r="H82" s="6">
        <v>225098</v>
      </c>
      <c r="I82" s="6" t="s">
        <v>1990</v>
      </c>
      <c r="J82" s="6" t="s">
        <v>1984</v>
      </c>
      <c r="K82" s="57" t="s">
        <v>1984</v>
      </c>
    </row>
    <row r="83" spans="1:11">
      <c r="A83" s="54">
        <v>93</v>
      </c>
      <c r="B83" s="38" t="s">
        <v>1814</v>
      </c>
      <c r="C83" s="38"/>
      <c r="D83" s="43" t="s">
        <v>1815</v>
      </c>
      <c r="E83" s="40" t="s">
        <v>1880</v>
      </c>
      <c r="F83" s="40" t="s">
        <v>1881</v>
      </c>
      <c r="G83" s="42" t="s">
        <v>31</v>
      </c>
      <c r="H83" s="42">
        <v>18482162</v>
      </c>
      <c r="I83" s="42" t="s">
        <v>1987</v>
      </c>
      <c r="J83" s="42" t="s">
        <v>1984</v>
      </c>
      <c r="K83" s="55" t="s">
        <v>1986</v>
      </c>
    </row>
    <row r="84" spans="1:11">
      <c r="A84" s="56">
        <v>94</v>
      </c>
      <c r="B84" s="9" t="s">
        <v>1816</v>
      </c>
      <c r="C84" s="58" t="s">
        <v>1884</v>
      </c>
      <c r="D84" s="12" t="s">
        <v>1815</v>
      </c>
      <c r="E84" s="4" t="s">
        <v>1882</v>
      </c>
      <c r="F84" s="5" t="s">
        <v>1883</v>
      </c>
      <c r="G84" s="6" t="s">
        <v>31</v>
      </c>
      <c r="H84" s="6">
        <v>18482364</v>
      </c>
      <c r="I84" s="6" t="s">
        <v>1987</v>
      </c>
      <c r="J84" s="6" t="s">
        <v>1984</v>
      </c>
      <c r="K84" s="57" t="s">
        <v>1986</v>
      </c>
    </row>
    <row r="85" spans="1:11">
      <c r="A85" s="54">
        <v>95</v>
      </c>
      <c r="B85" s="38" t="s">
        <v>1817</v>
      </c>
      <c r="C85" s="59" t="s">
        <v>1885</v>
      </c>
      <c r="D85" s="44" t="s">
        <v>1818</v>
      </c>
      <c r="E85" s="40" t="s">
        <v>1886</v>
      </c>
      <c r="F85" s="40" t="s">
        <v>1887</v>
      </c>
      <c r="G85" s="42" t="s">
        <v>77</v>
      </c>
      <c r="H85" s="42">
        <v>16678499</v>
      </c>
      <c r="I85" s="42" t="s">
        <v>1991</v>
      </c>
      <c r="J85" s="42" t="s">
        <v>1984</v>
      </c>
      <c r="K85" s="55" t="s">
        <v>1984</v>
      </c>
    </row>
    <row r="86" spans="1:11">
      <c r="A86" s="56">
        <v>96</v>
      </c>
      <c r="B86" s="9" t="s">
        <v>1819</v>
      </c>
      <c r="C86" s="9"/>
      <c r="D86" s="12" t="s">
        <v>1818</v>
      </c>
      <c r="E86" s="4" t="s">
        <v>1887</v>
      </c>
      <c r="F86" s="5" t="s">
        <v>1888</v>
      </c>
      <c r="G86" s="6" t="s">
        <v>77</v>
      </c>
      <c r="H86" s="6">
        <v>16678267</v>
      </c>
      <c r="I86" s="6" t="s">
        <v>1991</v>
      </c>
      <c r="J86" s="6" t="s">
        <v>1984</v>
      </c>
      <c r="K86" s="57" t="s">
        <v>1984</v>
      </c>
    </row>
    <row r="87" spans="1:11">
      <c r="A87" s="54">
        <v>97</v>
      </c>
      <c r="B87" s="38" t="s">
        <v>1820</v>
      </c>
      <c r="C87" s="38"/>
      <c r="D87" s="43" t="s">
        <v>1818</v>
      </c>
      <c r="E87" s="40" t="s">
        <v>1889</v>
      </c>
      <c r="F87" s="40" t="s">
        <v>1890</v>
      </c>
      <c r="G87" s="41" t="s">
        <v>77</v>
      </c>
      <c r="H87" s="42">
        <v>16677722</v>
      </c>
      <c r="I87" s="42" t="s">
        <v>1989</v>
      </c>
      <c r="J87" s="42" t="s">
        <v>1986</v>
      </c>
      <c r="K87" s="55" t="s">
        <v>1984</v>
      </c>
    </row>
    <row r="88" spans="1:11">
      <c r="A88" s="56">
        <v>98</v>
      </c>
      <c r="B88" s="9" t="s">
        <v>1821</v>
      </c>
      <c r="C88" s="9"/>
      <c r="D88" s="12" t="s">
        <v>1822</v>
      </c>
      <c r="E88" s="4" t="s">
        <v>1891</v>
      </c>
      <c r="F88" s="5" t="s">
        <v>1892</v>
      </c>
      <c r="G88" s="6" t="s">
        <v>51</v>
      </c>
      <c r="H88" s="6">
        <v>4164473</v>
      </c>
      <c r="I88" s="6" t="s">
        <v>1991</v>
      </c>
      <c r="J88" s="6" t="s">
        <v>1984</v>
      </c>
      <c r="K88" s="57" t="s">
        <v>1984</v>
      </c>
    </row>
    <row r="89" spans="1:11">
      <c r="A89" s="54">
        <v>99</v>
      </c>
      <c r="B89" s="38" t="s">
        <v>1893</v>
      </c>
      <c r="C89" s="38"/>
      <c r="D89" s="43" t="s">
        <v>1823</v>
      </c>
      <c r="E89" s="40" t="s">
        <v>1905</v>
      </c>
      <c r="F89" s="40" t="s">
        <v>1906</v>
      </c>
      <c r="G89" s="41" t="s">
        <v>77</v>
      </c>
      <c r="H89" s="42">
        <v>19856364</v>
      </c>
      <c r="I89" s="42" t="s">
        <v>1987</v>
      </c>
      <c r="J89" s="42" t="s">
        <v>1984</v>
      </c>
      <c r="K89" s="55" t="s">
        <v>1986</v>
      </c>
    </row>
    <row r="90" spans="1:11">
      <c r="A90" s="56">
        <v>100</v>
      </c>
      <c r="B90" s="9" t="s">
        <v>1894</v>
      </c>
      <c r="C90" s="9"/>
      <c r="D90" s="12" t="s">
        <v>1824</v>
      </c>
      <c r="E90" s="4" t="s">
        <v>1907</v>
      </c>
      <c r="F90" s="5" t="s">
        <v>1908</v>
      </c>
      <c r="G90" s="6" t="s">
        <v>51</v>
      </c>
      <c r="H90" s="6">
        <v>1247974</v>
      </c>
      <c r="I90" s="6" t="s">
        <v>1991</v>
      </c>
      <c r="J90" s="6" t="s">
        <v>1986</v>
      </c>
      <c r="K90" s="57" t="s">
        <v>1984</v>
      </c>
    </row>
    <row r="91" spans="1:11">
      <c r="A91" s="54">
        <v>101</v>
      </c>
      <c r="B91" s="38" t="s">
        <v>1895</v>
      </c>
      <c r="C91" s="38"/>
      <c r="D91" s="43" t="s">
        <v>1824</v>
      </c>
      <c r="E91" s="40" t="s">
        <v>1910</v>
      </c>
      <c r="F91" s="40" t="s">
        <v>1909</v>
      </c>
      <c r="G91" s="41" t="s">
        <v>51</v>
      </c>
      <c r="H91" s="42">
        <v>1247683</v>
      </c>
      <c r="I91" s="42" t="s">
        <v>1991</v>
      </c>
      <c r="J91" s="42" t="s">
        <v>1986</v>
      </c>
      <c r="K91" s="55" t="s">
        <v>1984</v>
      </c>
    </row>
    <row r="92" spans="1:11">
      <c r="A92" s="56">
        <v>102</v>
      </c>
      <c r="B92" s="9" t="s">
        <v>1825</v>
      </c>
      <c r="C92" s="9"/>
      <c r="D92" s="12" t="s">
        <v>1826</v>
      </c>
      <c r="E92" s="4" t="s">
        <v>1911</v>
      </c>
      <c r="F92" s="5" t="s">
        <v>1912</v>
      </c>
      <c r="G92" s="6" t="s">
        <v>25</v>
      </c>
      <c r="H92" s="6">
        <v>13051017</v>
      </c>
      <c r="I92" s="6" t="s">
        <v>1991</v>
      </c>
      <c r="J92" s="6" t="s">
        <v>1984</v>
      </c>
      <c r="K92" s="57" t="s">
        <v>1984</v>
      </c>
    </row>
    <row r="93" spans="1:11">
      <c r="A93" s="54">
        <v>103</v>
      </c>
      <c r="B93" s="38" t="s">
        <v>1827</v>
      </c>
      <c r="C93" s="38"/>
      <c r="D93" s="43" t="s">
        <v>1826</v>
      </c>
      <c r="E93" s="40" t="s">
        <v>1913</v>
      </c>
      <c r="F93" s="40" t="s">
        <v>1914</v>
      </c>
      <c r="G93" s="42" t="s">
        <v>25</v>
      </c>
      <c r="H93" s="42">
        <v>13051581</v>
      </c>
      <c r="I93" s="42" t="s">
        <v>1991</v>
      </c>
      <c r="J93" s="42" t="s">
        <v>1984</v>
      </c>
      <c r="K93" s="55" t="s">
        <v>1984</v>
      </c>
    </row>
    <row r="94" spans="1:11">
      <c r="A94" s="56">
        <v>104</v>
      </c>
      <c r="B94" s="9" t="s">
        <v>1828</v>
      </c>
      <c r="C94" s="9"/>
      <c r="D94" s="12" t="s">
        <v>1829</v>
      </c>
      <c r="E94" s="4" t="s">
        <v>1915</v>
      </c>
      <c r="F94" s="5" t="s">
        <v>1916</v>
      </c>
      <c r="G94" s="6" t="s">
        <v>51</v>
      </c>
      <c r="H94" s="6">
        <v>1744371</v>
      </c>
      <c r="I94" s="6" t="s">
        <v>1990</v>
      </c>
      <c r="J94" s="6" t="s">
        <v>1986</v>
      </c>
      <c r="K94" s="57" t="s">
        <v>1984</v>
      </c>
    </row>
    <row r="95" spans="1:11">
      <c r="A95" s="54">
        <v>105</v>
      </c>
      <c r="B95" s="38" t="s">
        <v>1830</v>
      </c>
      <c r="C95" s="38"/>
      <c r="D95" s="43" t="s">
        <v>1829</v>
      </c>
      <c r="E95" s="40" t="s">
        <v>1917</v>
      </c>
      <c r="F95" s="40" t="s">
        <v>1918</v>
      </c>
      <c r="G95" s="42" t="s">
        <v>51</v>
      </c>
      <c r="H95" s="42">
        <v>1743818</v>
      </c>
      <c r="I95" s="42" t="s">
        <v>1987</v>
      </c>
      <c r="J95" s="42" t="s">
        <v>1984</v>
      </c>
      <c r="K95" s="55" t="s">
        <v>1984</v>
      </c>
    </row>
    <row r="96" spans="1:11">
      <c r="A96" s="56">
        <v>106</v>
      </c>
      <c r="B96" s="9" t="s">
        <v>1831</v>
      </c>
      <c r="C96" s="9"/>
      <c r="D96" s="12" t="s">
        <v>1829</v>
      </c>
      <c r="E96" s="4" t="s">
        <v>1919</v>
      </c>
      <c r="F96" s="5" t="s">
        <v>1920</v>
      </c>
      <c r="G96" s="6" t="s">
        <v>51</v>
      </c>
      <c r="H96" s="6">
        <v>1746795</v>
      </c>
      <c r="I96" s="6" t="s">
        <v>1991</v>
      </c>
      <c r="J96" s="6" t="s">
        <v>1986</v>
      </c>
      <c r="K96" s="57" t="s">
        <v>1984</v>
      </c>
    </row>
    <row r="97" spans="1:11">
      <c r="A97" s="54">
        <v>107</v>
      </c>
      <c r="B97" s="38" t="s">
        <v>1923</v>
      </c>
      <c r="C97" s="38"/>
      <c r="D97" s="43" t="s">
        <v>1829</v>
      </c>
      <c r="E97" s="40" t="s">
        <v>1924</v>
      </c>
      <c r="F97" s="40" t="s">
        <v>1925</v>
      </c>
      <c r="G97" s="41" t="s">
        <v>51</v>
      </c>
      <c r="H97" s="42">
        <v>1746296</v>
      </c>
      <c r="I97" s="42" t="s">
        <v>1991</v>
      </c>
      <c r="J97" s="42" t="s">
        <v>1984</v>
      </c>
      <c r="K97" s="55" t="s">
        <v>1984</v>
      </c>
    </row>
    <row r="98" spans="1:11">
      <c r="A98" s="56">
        <v>108</v>
      </c>
      <c r="B98" s="9" t="s">
        <v>1922</v>
      </c>
      <c r="C98" s="9"/>
      <c r="D98" s="12" t="s">
        <v>1832</v>
      </c>
      <c r="E98" s="4" t="s">
        <v>1926</v>
      </c>
      <c r="F98" s="5" t="s">
        <v>1927</v>
      </c>
      <c r="G98" s="6" t="s">
        <v>77</v>
      </c>
      <c r="H98" s="6">
        <v>13105101</v>
      </c>
      <c r="I98" s="6" t="s">
        <v>1990</v>
      </c>
      <c r="J98" s="6" t="s">
        <v>1986</v>
      </c>
      <c r="K98" s="57" t="s">
        <v>1984</v>
      </c>
    </row>
    <row r="99" spans="1:11">
      <c r="A99" s="54">
        <v>109</v>
      </c>
      <c r="B99" s="38" t="s">
        <v>1921</v>
      </c>
      <c r="C99" s="38"/>
      <c r="D99" s="43" t="s">
        <v>1832</v>
      </c>
      <c r="E99" s="40" t="s">
        <v>1927</v>
      </c>
      <c r="F99" s="40" t="s">
        <v>1928</v>
      </c>
      <c r="G99" s="41" t="s">
        <v>77</v>
      </c>
      <c r="H99" s="42">
        <v>13105352</v>
      </c>
      <c r="I99" s="42" t="s">
        <v>1990</v>
      </c>
      <c r="J99" s="42" t="s">
        <v>1984</v>
      </c>
      <c r="K99" s="55" t="s">
        <v>1984</v>
      </c>
    </row>
    <row r="100" spans="1:11">
      <c r="A100" s="56">
        <v>110</v>
      </c>
      <c r="B100" s="9" t="s">
        <v>1896</v>
      </c>
      <c r="C100" s="9"/>
      <c r="D100" s="12" t="s">
        <v>1833</v>
      </c>
      <c r="E100" s="4" t="s">
        <v>1929</v>
      </c>
      <c r="F100" s="5" t="s">
        <v>1930</v>
      </c>
      <c r="G100" s="6" t="s">
        <v>31</v>
      </c>
      <c r="H100" s="6">
        <v>23842622</v>
      </c>
      <c r="I100" s="6" t="s">
        <v>1990</v>
      </c>
      <c r="J100" s="6" t="s">
        <v>1984</v>
      </c>
      <c r="K100" s="57" t="s">
        <v>1984</v>
      </c>
    </row>
    <row r="101" spans="1:11">
      <c r="A101" s="54">
        <v>111</v>
      </c>
      <c r="B101" s="38" t="s">
        <v>1897</v>
      </c>
      <c r="C101" s="38"/>
      <c r="D101" s="43" t="s">
        <v>1803</v>
      </c>
      <c r="E101" s="40" t="s">
        <v>1931</v>
      </c>
      <c r="F101" s="40" t="s">
        <v>1932</v>
      </c>
      <c r="G101" s="41" t="s">
        <v>51</v>
      </c>
      <c r="H101" s="42">
        <v>4168329</v>
      </c>
      <c r="I101" s="42" t="s">
        <v>1991</v>
      </c>
      <c r="J101" s="42" t="s">
        <v>1986</v>
      </c>
      <c r="K101" s="55" t="s">
        <v>1984</v>
      </c>
    </row>
    <row r="102" spans="1:11">
      <c r="A102" s="56">
        <v>112</v>
      </c>
      <c r="B102" s="9" t="s">
        <v>1898</v>
      </c>
      <c r="C102" s="9"/>
      <c r="D102" s="8" t="s">
        <v>1808</v>
      </c>
      <c r="E102" s="4" t="s">
        <v>1933</v>
      </c>
      <c r="F102" s="5" t="s">
        <v>1934</v>
      </c>
      <c r="G102" s="6" t="s">
        <v>51</v>
      </c>
      <c r="H102" s="6">
        <v>4170622</v>
      </c>
      <c r="I102" s="6" t="s">
        <v>1990</v>
      </c>
      <c r="J102" s="6" t="s">
        <v>1984</v>
      </c>
      <c r="K102" s="57" t="s">
        <v>1984</v>
      </c>
    </row>
    <row r="103" spans="1:11">
      <c r="A103" s="54">
        <v>113</v>
      </c>
      <c r="B103" s="38" t="s">
        <v>1899</v>
      </c>
      <c r="C103" s="38"/>
      <c r="D103" s="37" t="s">
        <v>1808</v>
      </c>
      <c r="E103" s="40" t="s">
        <v>1935</v>
      </c>
      <c r="F103" s="40" t="s">
        <v>1936</v>
      </c>
      <c r="G103" s="41" t="s">
        <v>51</v>
      </c>
      <c r="H103" s="42">
        <v>4169621</v>
      </c>
      <c r="I103" s="42" t="s">
        <v>1987</v>
      </c>
      <c r="J103" s="42" t="s">
        <v>1986</v>
      </c>
      <c r="K103" s="55" t="s">
        <v>1986</v>
      </c>
    </row>
    <row r="104" spans="1:11">
      <c r="A104" s="56">
        <v>117</v>
      </c>
      <c r="B104" s="9" t="s">
        <v>1900</v>
      </c>
      <c r="C104" s="9"/>
      <c r="D104" s="8" t="s">
        <v>1834</v>
      </c>
      <c r="E104" s="4" t="s">
        <v>1937</v>
      </c>
      <c r="F104" s="5" t="s">
        <v>1938</v>
      </c>
      <c r="G104" s="6" t="s">
        <v>77</v>
      </c>
      <c r="H104" s="6">
        <v>7083078</v>
      </c>
      <c r="I104" s="6" t="s">
        <v>1989</v>
      </c>
      <c r="J104" s="6" t="s">
        <v>1986</v>
      </c>
      <c r="K104" s="57" t="s">
        <v>1984</v>
      </c>
    </row>
    <row r="105" spans="1:11">
      <c r="A105" s="54">
        <v>118</v>
      </c>
      <c r="B105" s="38" t="s">
        <v>1901</v>
      </c>
      <c r="C105" s="38"/>
      <c r="D105" s="37" t="s">
        <v>1835</v>
      </c>
      <c r="E105" s="40" t="s">
        <v>1939</v>
      </c>
      <c r="F105" s="40" t="s">
        <v>1940</v>
      </c>
      <c r="G105" s="41" t="s">
        <v>31</v>
      </c>
      <c r="H105" s="42">
        <v>30005829</v>
      </c>
      <c r="I105" s="42" t="s">
        <v>1990</v>
      </c>
      <c r="J105" s="42" t="s">
        <v>1984</v>
      </c>
      <c r="K105" s="55" t="s">
        <v>1984</v>
      </c>
    </row>
    <row r="106" spans="1:11">
      <c r="A106" s="56">
        <v>119</v>
      </c>
      <c r="B106" s="9" t="s">
        <v>1902</v>
      </c>
      <c r="C106" s="9"/>
      <c r="D106" s="8" t="s">
        <v>1779</v>
      </c>
      <c r="E106" s="4" t="s">
        <v>1941</v>
      </c>
      <c r="F106" s="5" t="s">
        <v>1942</v>
      </c>
      <c r="G106" s="6" t="s">
        <v>31</v>
      </c>
      <c r="H106" s="6">
        <v>30101045</v>
      </c>
      <c r="I106" s="6" t="s">
        <v>1987</v>
      </c>
      <c r="J106" s="6" t="s">
        <v>1984</v>
      </c>
      <c r="K106" s="57" t="s">
        <v>1986</v>
      </c>
    </row>
    <row r="107" spans="1:11">
      <c r="A107" s="54">
        <v>120</v>
      </c>
      <c r="B107" s="38" t="s">
        <v>1903</v>
      </c>
      <c r="C107" s="38"/>
      <c r="D107" s="37" t="s">
        <v>1764</v>
      </c>
      <c r="E107" s="40" t="s">
        <v>1943</v>
      </c>
      <c r="F107" s="40" t="s">
        <v>1944</v>
      </c>
      <c r="G107" s="41" t="s">
        <v>51</v>
      </c>
      <c r="H107" s="42">
        <v>7841837</v>
      </c>
      <c r="I107" s="42" t="s">
        <v>1991</v>
      </c>
      <c r="J107" s="42" t="s">
        <v>1984</v>
      </c>
      <c r="K107" s="55" t="s">
        <v>1984</v>
      </c>
    </row>
    <row r="108" spans="1:11">
      <c r="A108" s="56">
        <v>121</v>
      </c>
      <c r="B108" s="9" t="s">
        <v>1904</v>
      </c>
      <c r="C108" s="9"/>
      <c r="D108" s="8" t="s">
        <v>1759</v>
      </c>
      <c r="E108" s="4" t="s">
        <v>222</v>
      </c>
      <c r="F108" s="5" t="s">
        <v>223</v>
      </c>
      <c r="G108" s="6" t="s">
        <v>67</v>
      </c>
      <c r="H108" s="6">
        <v>7644793</v>
      </c>
      <c r="I108" s="6" t="s">
        <v>1990</v>
      </c>
      <c r="J108" s="6" t="s">
        <v>1984</v>
      </c>
      <c r="K108" s="57" t="s">
        <v>1986</v>
      </c>
    </row>
    <row r="109" spans="1:11">
      <c r="A109" s="54">
        <v>122</v>
      </c>
      <c r="B109" s="38" t="s">
        <v>1836</v>
      </c>
      <c r="C109" s="38" t="s">
        <v>1837</v>
      </c>
      <c r="D109" s="37" t="s">
        <v>1794</v>
      </c>
      <c r="E109" s="40" t="s">
        <v>1945</v>
      </c>
      <c r="F109" s="40" t="s">
        <v>1946</v>
      </c>
      <c r="G109" s="41" t="s">
        <v>31</v>
      </c>
      <c r="H109" s="42">
        <v>23844895</v>
      </c>
      <c r="I109" s="42" t="s">
        <v>1991</v>
      </c>
      <c r="J109" s="42" t="s">
        <v>1986</v>
      </c>
      <c r="K109" s="55" t="s">
        <v>1984</v>
      </c>
    </row>
    <row r="110" spans="1:11">
      <c r="A110" s="56">
        <v>123</v>
      </c>
      <c r="B110" s="9" t="s">
        <v>1838</v>
      </c>
      <c r="C110" s="9" t="s">
        <v>1839</v>
      </c>
      <c r="D110" s="8" t="s">
        <v>1794</v>
      </c>
      <c r="E110" s="4" t="s">
        <v>1947</v>
      </c>
      <c r="F110" s="5" t="s">
        <v>1948</v>
      </c>
      <c r="G110" s="6" t="s">
        <v>31</v>
      </c>
      <c r="H110" s="6">
        <v>23844708</v>
      </c>
      <c r="I110" s="6" t="s">
        <v>1989</v>
      </c>
      <c r="J110" s="6" t="s">
        <v>1986</v>
      </c>
      <c r="K110" s="57" t="s">
        <v>1984</v>
      </c>
    </row>
    <row r="111" spans="1:11">
      <c r="A111" s="60">
        <v>124</v>
      </c>
      <c r="B111" s="46" t="s">
        <v>1840</v>
      </c>
      <c r="C111" s="47" t="s">
        <v>1949</v>
      </c>
      <c r="D111" s="45" t="s">
        <v>1833</v>
      </c>
      <c r="E111" s="48" t="s">
        <v>1950</v>
      </c>
      <c r="F111" s="49" t="s">
        <v>1951</v>
      </c>
      <c r="G111" s="50" t="s">
        <v>31</v>
      </c>
      <c r="H111" s="51">
        <v>23842015</v>
      </c>
      <c r="I111" s="51" t="s">
        <v>1990</v>
      </c>
      <c r="J111" s="51" t="s">
        <v>1984</v>
      </c>
      <c r="K111" s="61" t="s">
        <v>1984</v>
      </c>
    </row>
    <row r="112" spans="1:11">
      <c r="A112" s="13"/>
      <c r="B112" s="14"/>
      <c r="C112" s="15"/>
      <c r="D112" s="16"/>
      <c r="E112" s="14"/>
      <c r="F112" s="15"/>
      <c r="G112" s="13"/>
      <c r="H112" s="16"/>
      <c r="I112" s="7"/>
    </row>
    <row r="113" spans="1:10" ht="15" customHeight="1">
      <c r="A113" s="113" t="s">
        <v>1841</v>
      </c>
      <c r="B113" s="114"/>
      <c r="C113" s="114"/>
      <c r="D113" s="114"/>
      <c r="E113" s="114"/>
      <c r="F113" s="114"/>
      <c r="G113" s="114"/>
      <c r="H113" s="114"/>
      <c r="I113" s="7"/>
      <c r="J113" s="17"/>
    </row>
    <row r="114" spans="1:10">
      <c r="A114" s="18"/>
      <c r="B114" s="19"/>
      <c r="C114" s="20"/>
      <c r="D114" s="21"/>
      <c r="E114" s="67"/>
      <c r="F114" s="68"/>
      <c r="G114" s="69"/>
      <c r="H114" s="70"/>
      <c r="I114" s="7"/>
    </row>
    <row r="115" spans="1:10">
      <c r="A115" s="76">
        <v>135</v>
      </c>
      <c r="B115" s="77" t="s">
        <v>551</v>
      </c>
      <c r="C115" s="77"/>
      <c r="D115" s="64" t="s">
        <v>1842</v>
      </c>
      <c r="E115" s="77" t="str">
        <f>VLOOKUP($B115,Sheet1!$A$2:$U$412,E$7,0)</f>
        <v>TCAATTCGCCAAACCATAGAC</v>
      </c>
      <c r="F115" s="63" t="str">
        <f>VLOOKUP($B115,Sheet1!$A$2:$U$412,F$7,0)</f>
        <v>GTATTCCTTCTGTTGCCCTCC</v>
      </c>
      <c r="G115" s="64" t="str">
        <f>VLOOKUP($B115,Sheet1!$A$2:$U$412,G$7,0)</f>
        <v>chr5</v>
      </c>
      <c r="H115" s="65">
        <f>VLOOKUP($B115,Sheet1!$A$2:$U$412,H$7,0)</f>
        <v>13637531</v>
      </c>
      <c r="I115" s="7"/>
    </row>
    <row r="116" spans="1:10">
      <c r="A116" s="78">
        <v>136</v>
      </c>
      <c r="B116" s="4" t="s">
        <v>1616</v>
      </c>
      <c r="C116" s="4"/>
      <c r="D116" s="6" t="s">
        <v>1843</v>
      </c>
      <c r="E116" s="4" t="str">
        <f>VLOOKUP($B116,Sheet1!$A$2:$U$412,E$7,0)</f>
        <v>GCAAAGCGAATCTTGAACTTG</v>
      </c>
      <c r="F116" s="5" t="str">
        <f>VLOOKUP($B116,Sheet1!$A$2:$U$412,F$7,0)</f>
        <v>CATTTTGCCCTTTTCCTCTTC</v>
      </c>
      <c r="G116" s="6" t="str">
        <f>VLOOKUP($B116,Sheet1!$A$2:$U$412,G$7,0)</f>
        <v>chr5</v>
      </c>
      <c r="H116" s="57">
        <f>VLOOKUP($B116,Sheet1!$A$2:$U$412,H$7,0)</f>
        <v>8242841</v>
      </c>
      <c r="I116" s="7"/>
    </row>
    <row r="117" spans="1:10">
      <c r="A117" s="79">
        <v>137</v>
      </c>
      <c r="B117" s="71" t="s">
        <v>200</v>
      </c>
      <c r="C117" s="71" t="s">
        <v>1977</v>
      </c>
      <c r="D117" s="41" t="s">
        <v>1843</v>
      </c>
      <c r="E117" s="71" t="str">
        <f>VLOOKUP($B117,Sheet1!$A$2:$U$412,E$7,0)</f>
        <v>TCGTGAAGAAGCGCTACTACC</v>
      </c>
      <c r="F117" s="40" t="str">
        <f>VLOOKUP($B117,Sheet1!$A$2:$U$412,F$7,0)</f>
        <v>TGGTAATCTCGTGAGTTTGCC</v>
      </c>
      <c r="G117" s="41" t="str">
        <f>VLOOKUP($B117,Sheet1!$A$2:$U$412,G$7,0)</f>
        <v>chr5</v>
      </c>
      <c r="H117" s="66">
        <f>VLOOKUP($B117,Sheet1!$A$2:$U$412,H$7,0)</f>
        <v>8240084</v>
      </c>
      <c r="I117" s="7"/>
    </row>
    <row r="118" spans="1:10">
      <c r="A118" s="78">
        <v>139</v>
      </c>
      <c r="B118" s="4" t="s">
        <v>1535</v>
      </c>
      <c r="C118" s="4"/>
      <c r="D118" s="6" t="s">
        <v>1844</v>
      </c>
      <c r="E118" s="4" t="str">
        <f>VLOOKUP($B118,Sheet1!$A$2:$U$412,E$7,0)</f>
        <v>GAACTCTCCCAGTATCGGGAC</v>
      </c>
      <c r="F118" s="5" t="str">
        <f>VLOOKUP($B118,Sheet1!$A$2:$U$412,F$7,0)</f>
        <v>TTATCCCACAGCAGATATGGC</v>
      </c>
      <c r="G118" s="6" t="str">
        <f>VLOOKUP($B118,Sheet1!$A$2:$U$412,G$7,0)</f>
        <v>chr1</v>
      </c>
      <c r="H118" s="57">
        <f>VLOOKUP($B118,Sheet1!$A$2:$U$412,H$7,0)</f>
        <v>4290271</v>
      </c>
      <c r="I118" s="7"/>
    </row>
    <row r="119" spans="1:10">
      <c r="A119" s="79">
        <v>140</v>
      </c>
      <c r="B119" s="71" t="s">
        <v>1845</v>
      </c>
      <c r="C119" s="71"/>
      <c r="D119" s="41" t="s">
        <v>1844</v>
      </c>
      <c r="E119" s="40" t="s">
        <v>1952</v>
      </c>
      <c r="F119" s="40" t="s">
        <v>1447</v>
      </c>
      <c r="G119" s="41" t="s">
        <v>31</v>
      </c>
      <c r="H119" s="55">
        <v>4291072</v>
      </c>
      <c r="I119" s="7"/>
    </row>
    <row r="120" spans="1:10">
      <c r="A120" s="78">
        <v>152</v>
      </c>
      <c r="B120" s="4" t="s">
        <v>1953</v>
      </c>
      <c r="C120" s="4"/>
      <c r="D120" s="6" t="s">
        <v>1846</v>
      </c>
      <c r="E120" s="4" t="s">
        <v>1954</v>
      </c>
      <c r="F120" s="5" t="s">
        <v>1955</v>
      </c>
      <c r="G120" s="6" t="s">
        <v>77</v>
      </c>
      <c r="H120" s="57">
        <v>17160177</v>
      </c>
      <c r="I120" s="7"/>
    </row>
    <row r="121" spans="1:10">
      <c r="A121" s="79">
        <v>154</v>
      </c>
      <c r="B121" s="72" t="s">
        <v>1956</v>
      </c>
      <c r="C121" s="71"/>
      <c r="D121" s="73" t="s">
        <v>1847</v>
      </c>
      <c r="E121" s="40" t="s">
        <v>1957</v>
      </c>
      <c r="F121" s="40" t="s">
        <v>1958</v>
      </c>
      <c r="G121" s="41" t="s">
        <v>77</v>
      </c>
      <c r="H121" s="55">
        <v>17169260</v>
      </c>
      <c r="I121" s="7"/>
    </row>
    <row r="122" spans="1:10">
      <c r="A122" s="78">
        <v>156</v>
      </c>
      <c r="B122" s="74" t="s">
        <v>1848</v>
      </c>
      <c r="C122" s="4"/>
      <c r="D122" s="75" t="s">
        <v>1849</v>
      </c>
      <c r="E122" s="4" t="s">
        <v>1959</v>
      </c>
      <c r="F122" s="5" t="s">
        <v>1960</v>
      </c>
      <c r="G122" s="6" t="s">
        <v>31</v>
      </c>
      <c r="H122" s="57">
        <v>8147916</v>
      </c>
      <c r="I122" s="7"/>
    </row>
    <row r="123" spans="1:10">
      <c r="A123" s="79">
        <v>157</v>
      </c>
      <c r="B123" s="72" t="s">
        <v>1850</v>
      </c>
      <c r="C123" s="71"/>
      <c r="D123" s="73" t="s">
        <v>1851</v>
      </c>
      <c r="E123" s="40" t="s">
        <v>1961</v>
      </c>
      <c r="F123" s="40" t="s">
        <v>1962</v>
      </c>
      <c r="G123" s="41" t="s">
        <v>31</v>
      </c>
      <c r="H123" s="55">
        <v>26800203</v>
      </c>
      <c r="I123" s="7"/>
    </row>
    <row r="124" spans="1:10">
      <c r="A124" s="78">
        <v>158</v>
      </c>
      <c r="B124" s="74" t="s">
        <v>1852</v>
      </c>
      <c r="C124" s="4"/>
      <c r="D124" s="75" t="s">
        <v>1849</v>
      </c>
      <c r="E124" s="4" t="s">
        <v>1960</v>
      </c>
      <c r="F124" s="5" t="s">
        <v>1959</v>
      </c>
      <c r="G124" s="6" t="s">
        <v>31</v>
      </c>
      <c r="H124" s="57">
        <v>8147636</v>
      </c>
      <c r="I124" s="7"/>
    </row>
    <row r="125" spans="1:10">
      <c r="A125" s="79">
        <v>954</v>
      </c>
      <c r="B125" s="72" t="s">
        <v>1389</v>
      </c>
      <c r="C125" s="71"/>
      <c r="D125" s="73" t="s">
        <v>1853</v>
      </c>
      <c r="E125" s="71" t="str">
        <f>VLOOKUP($B125,Sheet1!$A$2:$U$412,E$7,0)</f>
        <v>TACACGGACTTTGGAGCTGAG</v>
      </c>
      <c r="F125" s="40" t="str">
        <f>VLOOKUP($B125,Sheet1!$A$2:$U$412,F$7,0)</f>
        <v>CTTAATTCCTTTGGTGGGCTC</v>
      </c>
      <c r="G125" s="41" t="str">
        <f>VLOOKUP($B125,Sheet1!$A$2:$U$412,G$7,0)</f>
        <v>chr3</v>
      </c>
      <c r="H125" s="66">
        <f>VLOOKUP($B125,Sheet1!$A$2:$U$412,H$7,0)</f>
        <v>2016973</v>
      </c>
      <c r="I125" s="7"/>
    </row>
    <row r="126" spans="1:10">
      <c r="A126" s="80">
        <v>955</v>
      </c>
      <c r="B126" s="81" t="s">
        <v>358</v>
      </c>
      <c r="C126" s="82"/>
      <c r="D126" s="83" t="s">
        <v>1853</v>
      </c>
      <c r="E126" s="82" t="str">
        <f>VLOOKUP($B126,Sheet1!$A$2:$U$412,E$7,0)</f>
        <v>TGTTTCAGAACACGAGGAAGG</v>
      </c>
      <c r="F126" s="22" t="str">
        <f>VLOOKUP($B126,Sheet1!$A$2:$U$412,F$7,0)</f>
        <v>TATGGTCGCATAAAGGAGACG</v>
      </c>
      <c r="G126" s="23" t="str">
        <f>VLOOKUP($B126,Sheet1!$A$2:$U$412,G$7,0)</f>
        <v>chr3</v>
      </c>
      <c r="H126" s="62">
        <f>VLOOKUP($B126,Sheet1!$A$2:$U$412,H$7,0)</f>
        <v>2017594</v>
      </c>
      <c r="I126" s="7"/>
    </row>
    <row r="127" spans="1:10">
      <c r="A127" s="24"/>
      <c r="B127" s="25"/>
      <c r="C127" s="26"/>
      <c r="D127" s="27"/>
      <c r="E127" s="28"/>
      <c r="F127" s="14"/>
      <c r="G127" s="13"/>
      <c r="H127" s="13"/>
      <c r="I127" s="7"/>
    </row>
    <row r="128" spans="1:10" ht="15" customHeight="1">
      <c r="A128" s="110" t="s">
        <v>1973</v>
      </c>
      <c r="B128" s="111"/>
      <c r="C128" s="111"/>
      <c r="D128" s="111"/>
      <c r="E128" s="111"/>
      <c r="F128" s="111"/>
      <c r="G128" s="111"/>
      <c r="H128" s="112"/>
      <c r="I128" s="7"/>
    </row>
    <row r="129" spans="1:10">
      <c r="A129" s="13"/>
      <c r="B129" s="14"/>
      <c r="C129" s="15"/>
      <c r="D129" s="16"/>
      <c r="E129" s="29"/>
      <c r="F129" s="14"/>
      <c r="G129" s="30"/>
      <c r="H129" s="30"/>
      <c r="I129" s="7"/>
      <c r="J129" s="52"/>
    </row>
    <row r="130" spans="1:10">
      <c r="A130" s="89"/>
      <c r="B130" s="85" t="s">
        <v>1972</v>
      </c>
      <c r="C130" s="85"/>
      <c r="D130" s="84"/>
      <c r="E130" s="85" t="s">
        <v>1965</v>
      </c>
      <c r="F130" s="85"/>
      <c r="G130" s="84"/>
      <c r="H130" s="93"/>
      <c r="I130" s="7"/>
    </row>
    <row r="131" spans="1:10">
      <c r="A131" s="90"/>
      <c r="B131" s="32" t="s">
        <v>1970</v>
      </c>
      <c r="C131" s="32"/>
      <c r="D131" s="31"/>
      <c r="E131" s="32" t="s">
        <v>1963</v>
      </c>
      <c r="F131" s="32"/>
      <c r="G131" s="31"/>
      <c r="H131" s="94"/>
      <c r="I131" s="7"/>
    </row>
    <row r="132" spans="1:10">
      <c r="A132" s="91"/>
      <c r="B132" s="88" t="s">
        <v>1971</v>
      </c>
      <c r="C132" s="88"/>
      <c r="D132" s="86"/>
      <c r="E132" s="88" t="s">
        <v>1964</v>
      </c>
      <c r="F132" s="88"/>
      <c r="G132" s="86"/>
      <c r="H132" s="95"/>
      <c r="I132" s="7"/>
    </row>
    <row r="133" spans="1:10">
      <c r="A133" s="92"/>
      <c r="B133" s="34" t="s">
        <v>1969</v>
      </c>
      <c r="C133" s="34"/>
      <c r="D133" s="33"/>
      <c r="E133" s="34" t="s">
        <v>1968</v>
      </c>
      <c r="F133" s="34"/>
      <c r="G133" s="33"/>
      <c r="H133" s="96"/>
      <c r="I133" s="7"/>
    </row>
    <row r="134" spans="1:10">
      <c r="A134" s="6"/>
      <c r="B134" s="4"/>
      <c r="C134" s="4"/>
      <c r="D134" s="6"/>
      <c r="E134" s="4"/>
    </row>
    <row r="135" spans="1:10" ht="15">
      <c r="A135" s="87" t="s">
        <v>1982</v>
      </c>
      <c r="B135" s="3"/>
      <c r="C135" s="3"/>
      <c r="D135" s="3"/>
      <c r="E135" s="3"/>
      <c r="F135" s="3"/>
      <c r="G135" s="3"/>
      <c r="H135" s="3"/>
      <c r="I135" s="3"/>
    </row>
  </sheetData>
  <mergeCells count="22">
    <mergeCell ref="A128:H128"/>
    <mergeCell ref="A113:H113"/>
    <mergeCell ref="G7:G8"/>
    <mergeCell ref="F7:F8"/>
    <mergeCell ref="E2:E6"/>
    <mergeCell ref="A2:A6"/>
    <mergeCell ref="B2:B6"/>
    <mergeCell ref="C2:C6"/>
    <mergeCell ref="D2:D6"/>
    <mergeCell ref="G2:G6"/>
    <mergeCell ref="H2:H6"/>
    <mergeCell ref="A7:A8"/>
    <mergeCell ref="B7:B8"/>
    <mergeCell ref="C7:C8"/>
    <mergeCell ref="A1:K1"/>
    <mergeCell ref="J2:J6"/>
    <mergeCell ref="K2:K6"/>
    <mergeCell ref="I2:I6"/>
    <mergeCell ref="D7:D8"/>
    <mergeCell ref="E7:E8"/>
    <mergeCell ref="F2:F6"/>
    <mergeCell ref="H7:H8"/>
  </mergeCells>
  <phoneticPr fontId="4" type="noConversion"/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A</oddHeader>
    <oddFooter>&amp;C&amp;"Times New Roman,Regular"Page &amp;P</oddFooter>
  </headerFooter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Table 1.XLSX</TitleName>
    <DocumentId xmlns="f1ac3016-fbeb-46df-af3f-f1b6e38c419b">Table 1.XLSX</DocumentId>
    <DocumentType xmlns="f1ac3016-fbeb-46df-af3f-f1b6e38c419b">Table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3E500C61-3A97-4F33-B2B2-23513D138F0B}"/>
</file>

<file path=customXml/itemProps2.xml><?xml version="1.0" encoding="utf-8"?>
<ds:datastoreItem xmlns:ds="http://schemas.openxmlformats.org/officeDocument/2006/customXml" ds:itemID="{B310E1EF-EACA-4FCD-A37A-3024ABD42834}"/>
</file>

<file path=customXml/itemProps3.xml><?xml version="1.0" encoding="utf-8"?>
<ds:datastoreItem xmlns:ds="http://schemas.openxmlformats.org/officeDocument/2006/customXml" ds:itemID="{42A83BCA-6A50-4797-A742-BD7862DB5CCB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Hoen</dc:creator>
  <cp:lastModifiedBy>Zoe Joly-Lopez</cp:lastModifiedBy>
  <cp:revision>0</cp:revision>
  <cp:lastPrinted>2015-08-08T19:46:10Z</cp:lastPrinted>
  <dcterms:created xsi:type="dcterms:W3CDTF">2011-07-18T00:26:39Z</dcterms:created>
  <dcterms:modified xsi:type="dcterms:W3CDTF">2017-10-24T20:40:23Z</dcterms:modified>
  <dc:language>en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